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5"/>
  <workbookPr defaultThemeVersion="202300"/>
  <mc:AlternateContent xmlns:mc="http://schemas.openxmlformats.org/markup-compatibility/2006">
    <mc:Choice Requires="x15">
      <x15ac:absPath xmlns:x15ac="http://schemas.microsoft.com/office/spreadsheetml/2010/11/ac" url="/Users/stacy/Dropbox/Manuscripts/On-going/Williams_etal_Chondria/Submission/"/>
    </mc:Choice>
  </mc:AlternateContent>
  <xr:revisionPtr revIDLastSave="0" documentId="13_ncr:1_{DA878D77-1331-1A4F-A3A3-6085441AD39B}" xr6:coauthVersionLast="47" xr6:coauthVersionMax="47" xr10:uidLastSave="{00000000-0000-0000-0000-000000000000}"/>
  <bookViews>
    <workbookView xWindow="2660" yWindow="880" windowWidth="27580" windowHeight="15380" activeTab="10" xr2:uid="{7B85634E-7958-2249-9A56-94A0C72FBD28}"/>
  </bookViews>
  <sheets>
    <sheet name="Table S1" sheetId="1" r:id="rId1"/>
    <sheet name="Table S2" sheetId="2" r:id="rId2"/>
    <sheet name="Table S3" sheetId="3" r:id="rId3"/>
    <sheet name="Table S4" sheetId="4" r:id="rId4"/>
    <sheet name="Table S5" sheetId="5" r:id="rId5"/>
    <sheet name="Table S6" sheetId="10" r:id="rId6"/>
    <sheet name="Table S7" sheetId="11" r:id="rId7"/>
    <sheet name="Table S8" sheetId="6" r:id="rId8"/>
    <sheet name="Table S9" sheetId="7" r:id="rId9"/>
    <sheet name="Table S10" sheetId="8" r:id="rId10"/>
    <sheet name="Table S11" sheetId="9" r:id="rId1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82" uniqueCount="897">
  <si>
    <r>
      <t>Table S1. Microsatellite locus information from Williams et al. (2024) as well as the new loci used in this study. Locus, locus name; Development, the study from which data were obtained; Motif, microsatellite tandem repeat; Primer sequence, forward and reverse oligo sequences; Dye, fluorochrome used on 5’ oligo; Allele range, range of called alleles from Williams et al. (2024) or this study; Error, error associated with binning as determined by the expected repeat motif from TANDEM (Matschiner &amp; Salzburger, 2009); N</t>
    </r>
    <r>
      <rPr>
        <vertAlign val="subscript"/>
        <sz val="12"/>
        <color theme="1"/>
        <rFont val="Times New Roman"/>
        <family val="1"/>
      </rPr>
      <t>tall</t>
    </r>
    <r>
      <rPr>
        <sz val="12"/>
        <color theme="1"/>
        <rFont val="Times New Roman"/>
        <family val="1"/>
      </rPr>
      <t>, total number of alleles; Null alleles, the proportion of null alleles estimated using maximum likelihood assuming random mating (Kalinowski &amp; Taper, 2006). *Error provided from Williams et al. 2024.</t>
    </r>
  </si>
  <si>
    <t>Locus</t>
  </si>
  <si>
    <t>Development</t>
  </si>
  <si>
    <t>Motif</t>
  </si>
  <si>
    <t>Primer Sequence (5’-3’)</t>
  </si>
  <si>
    <t>Dye</t>
  </si>
  <si>
    <t>Allele range</t>
  </si>
  <si>
    <t>Error</t>
  </si>
  <si>
    <r>
      <t>N</t>
    </r>
    <r>
      <rPr>
        <b/>
        <vertAlign val="subscript"/>
        <sz val="8"/>
        <color rgb="FF000000"/>
        <rFont val="Times New Roman"/>
        <family val="1"/>
      </rPr>
      <t>tall</t>
    </r>
  </si>
  <si>
    <t>Null alleles</t>
  </si>
  <si>
    <r>
      <t>Chondria</t>
    </r>
    <r>
      <rPr>
        <b/>
        <sz val="8"/>
        <color rgb="FF000000"/>
        <rFont val="Times New Roman"/>
        <family val="1"/>
      </rPr>
      <t>_7</t>
    </r>
  </si>
  <si>
    <t>Williams et al. (2024)</t>
  </si>
  <si>
    <r>
      <t>(AAC)</t>
    </r>
    <r>
      <rPr>
        <vertAlign val="subscript"/>
        <sz val="8"/>
        <color rgb="FF000000"/>
        <rFont val="Times New Roman"/>
        <family val="1"/>
      </rPr>
      <t>11</t>
    </r>
  </si>
  <si>
    <t>F: ACACTCGTCACGGACCTAAC</t>
  </si>
  <si>
    <t>NED</t>
  </si>
  <si>
    <t>269-281</t>
  </si>
  <si>
    <t>0.16*</t>
  </si>
  <si>
    <t>0.00 – 0.15</t>
  </si>
  <si>
    <t>R: GATATGAGTGGACGCGTTGC</t>
  </si>
  <si>
    <r>
      <t>Chondria</t>
    </r>
    <r>
      <rPr>
        <b/>
        <sz val="8"/>
        <color rgb="FF000000"/>
        <rFont val="Times New Roman"/>
        <family val="1"/>
      </rPr>
      <t>_24</t>
    </r>
  </si>
  <si>
    <r>
      <t>(ACCG)</t>
    </r>
    <r>
      <rPr>
        <vertAlign val="subscript"/>
        <sz val="8"/>
        <color rgb="FF000000"/>
        <rFont val="Times New Roman"/>
        <family val="1"/>
      </rPr>
      <t>6</t>
    </r>
  </si>
  <si>
    <t>F: AGATATCGGGACCCAGTTGC</t>
  </si>
  <si>
    <t>PET</t>
  </si>
  <si>
    <t>182-190</t>
  </si>
  <si>
    <t>0.17*</t>
  </si>
  <si>
    <t>0.00 – 0.13</t>
  </si>
  <si>
    <t>R: GTCTTGTTCTCGTTCGGCTG</t>
  </si>
  <si>
    <r>
      <t>Chondria</t>
    </r>
    <r>
      <rPr>
        <b/>
        <sz val="8"/>
        <color rgb="FF000000"/>
        <rFont val="Times New Roman"/>
        <family val="1"/>
      </rPr>
      <t>_34</t>
    </r>
  </si>
  <si>
    <r>
      <t>(AAC)</t>
    </r>
    <r>
      <rPr>
        <vertAlign val="subscript"/>
        <sz val="8"/>
        <color rgb="FF000000"/>
        <rFont val="Times New Roman"/>
        <family val="1"/>
      </rPr>
      <t>10</t>
    </r>
  </si>
  <si>
    <t>F: GTACGTCTTGTTGTTCCGGC</t>
  </si>
  <si>
    <t>6-FAM</t>
  </si>
  <si>
    <t>144-150</t>
  </si>
  <si>
    <t>0.05*</t>
  </si>
  <si>
    <t>0.00 – 0.11</t>
  </si>
  <si>
    <t>R: GAACGTCATGATCTGCGAGC</t>
  </si>
  <si>
    <r>
      <t>Chondria</t>
    </r>
    <r>
      <rPr>
        <b/>
        <sz val="8"/>
        <color rgb="FF000000"/>
        <rFont val="Times New Roman"/>
        <family val="1"/>
      </rPr>
      <t>_39</t>
    </r>
  </si>
  <si>
    <r>
      <t>(AC)</t>
    </r>
    <r>
      <rPr>
        <vertAlign val="subscript"/>
        <sz val="8"/>
        <color rgb="FF000000"/>
        <rFont val="Times New Roman"/>
        <family val="1"/>
      </rPr>
      <t>25</t>
    </r>
  </si>
  <si>
    <t>F: AGATGAGACGTGTCCCTTCG</t>
  </si>
  <si>
    <t>134-146</t>
  </si>
  <si>
    <t>0.20*</t>
  </si>
  <si>
    <t>R: GAGTGAGATTTGGACGCGTG</t>
  </si>
  <si>
    <r>
      <t>Chondria</t>
    </r>
    <r>
      <rPr>
        <b/>
        <sz val="8"/>
        <color rgb="FF000000"/>
        <rFont val="Times New Roman"/>
        <family val="1"/>
      </rPr>
      <t>_75</t>
    </r>
  </si>
  <si>
    <r>
      <t>(AGC)</t>
    </r>
    <r>
      <rPr>
        <vertAlign val="subscript"/>
        <sz val="8"/>
        <color rgb="FF000000"/>
        <rFont val="Times New Roman"/>
        <family val="1"/>
      </rPr>
      <t>10</t>
    </r>
  </si>
  <si>
    <t>F: GGTCAACTTGTTGCTGGTCC</t>
  </si>
  <si>
    <t>VIC</t>
  </si>
  <si>
    <t>146-152</t>
  </si>
  <si>
    <t>0.00 – 0.32</t>
  </si>
  <si>
    <t>R: GAAATCAAGGTCGCCCAAGG</t>
  </si>
  <si>
    <r>
      <t>Chondria</t>
    </r>
    <r>
      <rPr>
        <b/>
        <sz val="8"/>
        <color rgb="FF000000"/>
        <rFont val="Times New Roman"/>
        <family val="1"/>
      </rPr>
      <t>_70</t>
    </r>
  </si>
  <si>
    <t xml:space="preserve">This study </t>
  </si>
  <si>
    <r>
      <t>(ACG)</t>
    </r>
    <r>
      <rPr>
        <vertAlign val="subscript"/>
        <sz val="8"/>
        <color rgb="FF000000"/>
        <rFont val="Times New Roman"/>
        <family val="1"/>
      </rPr>
      <t>10</t>
    </r>
  </si>
  <si>
    <t>F: TCTGCTATCGATGGAAGGGC</t>
  </si>
  <si>
    <t>295-304</t>
  </si>
  <si>
    <t>0.00 – 0.14</t>
  </si>
  <si>
    <t>R: TCCATCTCACGTCCGTTCTC</t>
  </si>
  <si>
    <r>
      <t>Chondria</t>
    </r>
    <r>
      <rPr>
        <b/>
        <sz val="8"/>
        <color rgb="FF000000"/>
        <rFont val="Times New Roman"/>
        <family val="1"/>
      </rPr>
      <t>_44</t>
    </r>
  </si>
  <si>
    <t>This study</t>
  </si>
  <si>
    <r>
      <t>(AGC)</t>
    </r>
    <r>
      <rPr>
        <vertAlign val="subscript"/>
        <sz val="8"/>
        <color rgb="FF000000"/>
        <rFont val="Times New Roman"/>
        <family val="1"/>
      </rPr>
      <t>8</t>
    </r>
  </si>
  <si>
    <t>F: GACGACTTTGGACAGTGCAC</t>
  </si>
  <si>
    <t>166-181</t>
  </si>
  <si>
    <t>R: GTCCAAACCCACTTGCACTC</t>
  </si>
  <si>
    <r>
      <t>Chondria</t>
    </r>
    <r>
      <rPr>
        <b/>
        <sz val="8"/>
        <color rgb="FF000000"/>
        <rFont val="Times New Roman"/>
        <family val="1"/>
      </rPr>
      <t>_10</t>
    </r>
  </si>
  <si>
    <r>
      <t>(AC)</t>
    </r>
    <r>
      <rPr>
        <vertAlign val="subscript"/>
        <sz val="8"/>
        <color rgb="FF000000"/>
        <rFont val="Times New Roman"/>
        <family val="1"/>
      </rPr>
      <t>12</t>
    </r>
  </si>
  <si>
    <t>F: CTTCGTTTGGCCTTCCTCAC</t>
  </si>
  <si>
    <t>236-254</t>
  </si>
  <si>
    <t>R: CGAGGAACAGTTTGTCCGTG</t>
  </si>
  <si>
    <r>
      <t>Chondria</t>
    </r>
    <r>
      <rPr>
        <b/>
        <sz val="8"/>
        <color rgb="FF000000"/>
        <rFont val="Times New Roman"/>
        <family val="1"/>
      </rPr>
      <t>_74</t>
    </r>
  </si>
  <si>
    <t>F: TGCGTGTTATGTGTCGAACG</t>
  </si>
  <si>
    <t>174-186</t>
  </si>
  <si>
    <t>0.00 – 0.07</t>
  </si>
  <si>
    <t>R: AGTGTATCCGGTAGCGACAC</t>
  </si>
  <si>
    <r>
      <t xml:space="preserve">Table S11. Pairwise comparisons of </t>
    </r>
    <r>
      <rPr>
        <i/>
        <sz val="12"/>
        <color theme="1"/>
        <rFont val="Times New Roman"/>
        <family val="1"/>
      </rPr>
      <t>F</t>
    </r>
    <r>
      <rPr>
        <i/>
        <vertAlign val="subscript"/>
        <sz val="12"/>
        <color theme="1"/>
        <rFont val="Times New Roman"/>
        <family val="1"/>
      </rPr>
      <t>ST</t>
    </r>
    <r>
      <rPr>
        <sz val="12"/>
        <color theme="1"/>
        <rFont val="Times New Roman"/>
        <family val="1"/>
      </rPr>
      <t xml:space="preserve"> values between sites at Manawai that were sampled at more than one time point, including the results from the Mann-Whitney Comparison to test for significant differences between years. </t>
    </r>
  </si>
  <si>
    <t>Distribution of values</t>
  </si>
  <si>
    <t>Min</t>
  </si>
  <si>
    <t>Median</t>
  </si>
  <si>
    <t>Max</t>
  </si>
  <si>
    <t>PHA_F4_2021</t>
  </si>
  <si>
    <t>PHA_F4_2023</t>
  </si>
  <si>
    <t>Statistics=29.00</t>
  </si>
  <si>
    <t xml:space="preserve"> p=0.62</t>
  </si>
  <si>
    <t>PHA_F12_2021</t>
  </si>
  <si>
    <t>PHA_F12_2023</t>
  </si>
  <si>
    <t>Statistics=35.00</t>
  </si>
  <si>
    <t xml:space="preserve"> p=0.38</t>
  </si>
  <si>
    <t>PHA_Highway_2021</t>
  </si>
  <si>
    <t>PHA_Highway_2023</t>
  </si>
  <si>
    <t>Statistics=29.50</t>
  </si>
  <si>
    <t xml:space="preserve"> p=0.60</t>
  </si>
  <si>
    <t>PHA_SEIsland_2021</t>
  </si>
  <si>
    <t>PHA_SEIsland_2023</t>
  </si>
  <si>
    <t>Statistics=49.00</t>
  </si>
  <si>
    <t xml:space="preserve"> p=0.04</t>
  </si>
  <si>
    <r>
      <t xml:space="preserve">Table S10. Pairwise geographic distances between each site where </t>
    </r>
    <r>
      <rPr>
        <i/>
        <sz val="12"/>
        <color theme="1"/>
        <rFont val="Times New Roman"/>
        <family val="1"/>
      </rPr>
      <t>Chondria tumulosa</t>
    </r>
    <r>
      <rPr>
        <sz val="12"/>
        <color theme="1"/>
        <rFont val="Times New Roman"/>
        <family val="1"/>
      </rPr>
      <t xml:space="preserve"> was sampled. (A) direct geographic distance representing the shortest path between the two points; (B) indirect geographic distance taking into consideration any potential barriers to gene flow. </t>
    </r>
  </si>
  <si>
    <t>(A)</t>
  </si>
  <si>
    <t>PHA_16.7_2021</t>
  </si>
  <si>
    <t>PHA_D8.1_2021</t>
  </si>
  <si>
    <t>PHA_F6_2021</t>
  </si>
  <si>
    <t>PHA_9.4_2021</t>
  </si>
  <si>
    <t>PHA_WP29_2023</t>
  </si>
  <si>
    <t>PHA_WP45_2023</t>
  </si>
  <si>
    <t>PHA_TC26_2023</t>
  </si>
  <si>
    <t>PHA_2W1_2023</t>
  </si>
  <si>
    <t>PHA_2NW4_2023</t>
  </si>
  <si>
    <t>PHA_6NW3_2023</t>
  </si>
  <si>
    <t>MID_11_2022</t>
  </si>
  <si>
    <t>MID_13_2022</t>
  </si>
  <si>
    <t>MID_87_2022</t>
  </si>
  <si>
    <t>MID_289_2022</t>
  </si>
  <si>
    <t>MID_R20_2022</t>
  </si>
  <si>
    <t>MID_33_2022_July</t>
  </si>
  <si>
    <t>MID_33_2022_Oct</t>
  </si>
  <si>
    <t>MID_33_2023</t>
  </si>
  <si>
    <t>KUR_R35_2023</t>
  </si>
  <si>
    <t>KUR_WP13_2023</t>
  </si>
  <si>
    <t>KUR_WP18_2023</t>
  </si>
  <si>
    <t>KUR_WP19_2023</t>
  </si>
  <si>
    <t>(B)</t>
  </si>
  <si>
    <r>
      <t>Table S9. Pairwise comparisons of genetic differentiation (</t>
    </r>
    <r>
      <rPr>
        <i/>
        <sz val="12"/>
        <color theme="1"/>
        <rFont val="Times New Roman"/>
        <family val="1"/>
      </rPr>
      <t>F</t>
    </r>
    <r>
      <rPr>
        <i/>
        <vertAlign val="subscript"/>
        <sz val="12"/>
        <color theme="1"/>
        <rFont val="Times New Roman"/>
        <family val="1"/>
      </rPr>
      <t>ST</t>
    </r>
    <r>
      <rPr>
        <sz val="12"/>
        <color theme="1"/>
        <rFont val="Times New Roman"/>
        <family val="1"/>
      </rPr>
      <t xml:space="preserve">) at each site where </t>
    </r>
    <r>
      <rPr>
        <i/>
        <sz val="12"/>
        <color theme="1"/>
        <rFont val="Times New Roman"/>
        <family val="1"/>
      </rPr>
      <t>Chondria tumulosa</t>
    </r>
    <r>
      <rPr>
        <sz val="12"/>
        <color theme="1"/>
        <rFont val="Times New Roman"/>
        <family val="1"/>
      </rPr>
      <t xml:space="preserve"> thalli was collected. We used Dataset One, including all reproductive tetrasporophytes, all heterozygous thalli, and all repeated multilocus genotypes that were identical to a reproductive tetrasporophyte (including fixed homozygous thalli). (A) all sites collected at Manawai at all time points; (B) all sites collected at Kuaihelani and all time points; (C) all sites collected at </t>
    </r>
    <r>
      <rPr>
        <sz val="12"/>
        <color rgb="FF000000"/>
        <rFont val="Times New Roman"/>
        <family val="1"/>
      </rPr>
      <t xml:space="preserve">Hōlanikū at all time points; (D) all sites collected at Manawai, Kuaihelani, and Hōlanikū in 2023; (E) all sites collected at all atolls at all time points. </t>
    </r>
  </si>
  <si>
    <t>MID_33_2022</t>
  </si>
  <si>
    <t>MID_33_RS1</t>
  </si>
  <si>
    <t>(C)</t>
  </si>
  <si>
    <t>(D)</t>
  </si>
  <si>
    <t>(E)</t>
  </si>
  <si>
    <r>
      <t xml:space="preserve">Table S8. All sites where </t>
    </r>
    <r>
      <rPr>
        <i/>
        <sz val="12"/>
        <color theme="1"/>
        <rFont val="Times New Roman"/>
        <family val="1"/>
      </rPr>
      <t>Chondria tumulosa</t>
    </r>
    <r>
      <rPr>
        <sz val="12"/>
        <color theme="1"/>
        <rFont val="Times New Roman"/>
        <family val="1"/>
      </rPr>
      <t xml:space="preserve"> was collected ranked from least clonal to most clonal based on five summary statistics (</t>
    </r>
    <r>
      <rPr>
        <i/>
        <sz val="12"/>
        <color theme="1"/>
        <rFont val="Times New Roman"/>
        <family val="1"/>
      </rPr>
      <t>Genotypic Richness, Pareto</t>
    </r>
    <r>
      <rPr>
        <sz val="12"/>
        <color theme="1"/>
        <rFont val="Times New Roman"/>
        <family val="1"/>
      </rPr>
      <t xml:space="preserve"> </t>
    </r>
    <r>
      <rPr>
        <i/>
        <sz val="12"/>
        <color theme="1"/>
        <rFont val="Times New Roman"/>
        <family val="1"/>
      </rPr>
      <t>ß, Linkage Disequilibrium, Inbreeding coefficient</t>
    </r>
    <r>
      <rPr>
        <sz val="12"/>
        <color theme="1"/>
        <rFont val="Times New Roman"/>
        <family val="1"/>
      </rPr>
      <t>, and the variance of the</t>
    </r>
    <r>
      <rPr>
        <i/>
        <sz val="12"/>
        <color theme="1"/>
        <rFont val="Times New Roman"/>
        <family val="1"/>
      </rPr>
      <t xml:space="preserve"> Inbreeding Coefficient).  </t>
    </r>
    <r>
      <rPr>
        <sz val="12"/>
        <color theme="1"/>
        <rFont val="Times New Roman"/>
        <family val="1"/>
      </rPr>
      <t xml:space="preserve"> Summary statistics were calculated using Dataset 1, including all reproductive tetrasporophytes, all heterozygous thalli, and all repeated multilocus genotypes that were identical to a reproductive tetrasporophyte (including fixed homozygous thalli).</t>
    </r>
  </si>
  <si>
    <t>Site</t>
  </si>
  <si>
    <t>Sum of Ranks</t>
  </si>
  <si>
    <t>Sum</t>
  </si>
  <si>
    <t>More sexual</t>
  </si>
  <si>
    <t>More clonal</t>
  </si>
  <si>
    <t>Table S2. Allele call table showing the locus, 5’ labeled flourochrome, allele minimum raw size, allele maximum raw size, and the final allele call. The raw calls are based on fragment analysis at the Heflin Center for Genomic Sciences at the University of Alabama at Birmingham.</t>
  </si>
  <si>
    <t>Raw_min</t>
  </si>
  <si>
    <t>Raw_max</t>
  </si>
  <si>
    <t>Called</t>
  </si>
  <si>
    <r>
      <t>Chondria</t>
    </r>
    <r>
      <rPr>
        <sz val="10"/>
        <color theme="1"/>
        <rFont val="Times New Roman"/>
        <family val="1"/>
      </rPr>
      <t>_7</t>
    </r>
  </si>
  <si>
    <r>
      <t>Chondria</t>
    </r>
    <r>
      <rPr>
        <sz val="10"/>
        <color theme="1"/>
        <rFont val="Times New Roman"/>
        <family val="1"/>
      </rPr>
      <t>_24</t>
    </r>
  </si>
  <si>
    <r>
      <t>Chondria</t>
    </r>
    <r>
      <rPr>
        <sz val="10"/>
        <color theme="1"/>
        <rFont val="Times New Roman"/>
        <family val="1"/>
      </rPr>
      <t>_34</t>
    </r>
  </si>
  <si>
    <r>
      <t>Chondria</t>
    </r>
    <r>
      <rPr>
        <sz val="10"/>
        <color theme="1"/>
        <rFont val="Times New Roman"/>
        <family val="1"/>
      </rPr>
      <t>_75</t>
    </r>
  </si>
  <si>
    <r>
      <t>Chondria</t>
    </r>
    <r>
      <rPr>
        <sz val="10"/>
        <color theme="1"/>
        <rFont val="Times New Roman"/>
        <family val="1"/>
      </rPr>
      <t>_39</t>
    </r>
  </si>
  <si>
    <r>
      <t>Chondria</t>
    </r>
    <r>
      <rPr>
        <sz val="10"/>
        <color theme="1"/>
        <rFont val="Times New Roman"/>
        <family val="1"/>
      </rPr>
      <t>_70</t>
    </r>
  </si>
  <si>
    <r>
      <t>Chondria</t>
    </r>
    <r>
      <rPr>
        <sz val="10"/>
        <color theme="1"/>
        <rFont val="Times New Roman"/>
        <family val="1"/>
      </rPr>
      <t>_44</t>
    </r>
  </si>
  <si>
    <r>
      <t>Chondria</t>
    </r>
    <r>
      <rPr>
        <sz val="10"/>
        <color theme="1"/>
        <rFont val="Times New Roman"/>
        <family val="1"/>
      </rPr>
      <t>_74</t>
    </r>
  </si>
  <si>
    <r>
      <t>Chondria</t>
    </r>
    <r>
      <rPr>
        <sz val="10"/>
        <color theme="1"/>
        <rFont val="Times New Roman"/>
        <family val="1"/>
      </rPr>
      <t>_10</t>
    </r>
  </si>
  <si>
    <r>
      <t xml:space="preserve">Table S3. The p-value associated with the test using the binomial distribution for deviations from the predicted phase ratio of </t>
    </r>
    <r>
      <rPr>
        <sz val="12"/>
        <color theme="1"/>
        <rFont val="Calibri"/>
        <family val="2"/>
      </rPr>
      <t>﻿</t>
    </r>
    <r>
      <rPr>
        <sz val="12"/>
        <color theme="1"/>
        <rFont val="Times New Roman"/>
        <family val="1"/>
      </rPr>
      <t>√2:1 for Dataset One and Dataset Two. Significant p-values (&lt; 0.05) are shown in bold. There was one p-value in Dataset 2 that was close to significant and is shown in italics. Sites sampled more than once are shown in bold and gray shading.</t>
    </r>
  </si>
  <si>
    <t>Year</t>
  </si>
  <si>
    <t>Dataset 1</t>
  </si>
  <si>
    <t>Dataset 2</t>
  </si>
  <si>
    <t>PHA_16.7</t>
  </si>
  <si>
    <r>
      <t>6.15 x 10</t>
    </r>
    <r>
      <rPr>
        <b/>
        <vertAlign val="superscript"/>
        <sz val="9"/>
        <color theme="1"/>
        <rFont val="Times New Roman"/>
        <family val="1"/>
      </rPr>
      <t>-12</t>
    </r>
  </si>
  <si>
    <t>PHA_D8.1</t>
  </si>
  <si>
    <r>
      <t>4.30 x 10</t>
    </r>
    <r>
      <rPr>
        <b/>
        <vertAlign val="superscript"/>
        <sz val="9"/>
        <color theme="1"/>
        <rFont val="Times New Roman"/>
        <family val="1"/>
      </rPr>
      <t>-10</t>
    </r>
  </si>
  <si>
    <r>
      <t>5.56 x 10</t>
    </r>
    <r>
      <rPr>
        <b/>
        <vertAlign val="superscript"/>
        <sz val="9"/>
        <color theme="1"/>
        <rFont val="Times New Roman"/>
        <family val="1"/>
      </rPr>
      <t>-11</t>
    </r>
  </si>
  <si>
    <t>PHA_F6</t>
  </si>
  <si>
    <r>
      <t>1.25 x 10</t>
    </r>
    <r>
      <rPr>
        <b/>
        <vertAlign val="superscript"/>
        <sz val="9"/>
        <color theme="1"/>
        <rFont val="Times New Roman"/>
        <family val="1"/>
      </rPr>
      <t>-12</t>
    </r>
  </si>
  <si>
    <t>PHA_F4</t>
  </si>
  <si>
    <r>
      <t>1.70 x 10</t>
    </r>
    <r>
      <rPr>
        <b/>
        <vertAlign val="superscript"/>
        <sz val="9"/>
        <color rgb="FF000000"/>
        <rFont val="Times New Roman"/>
        <family val="1"/>
      </rPr>
      <t>-8</t>
    </r>
  </si>
  <si>
    <r>
      <t>6.15 x 10</t>
    </r>
    <r>
      <rPr>
        <b/>
        <vertAlign val="superscript"/>
        <sz val="9"/>
        <color rgb="FF000000"/>
        <rFont val="Times New Roman"/>
        <family val="1"/>
      </rPr>
      <t>-12</t>
    </r>
  </si>
  <si>
    <t>PHA_9.4</t>
  </si>
  <si>
    <r>
      <t>8.45 x 10</t>
    </r>
    <r>
      <rPr>
        <b/>
        <vertAlign val="superscript"/>
        <sz val="9"/>
        <color theme="1"/>
        <rFont val="Times New Roman"/>
        <family val="1"/>
      </rPr>
      <t>-4</t>
    </r>
  </si>
  <si>
    <r>
      <t>6.30 x 10</t>
    </r>
    <r>
      <rPr>
        <b/>
        <vertAlign val="superscript"/>
        <sz val="9"/>
        <color theme="1"/>
        <rFont val="Times New Roman"/>
        <family val="1"/>
      </rPr>
      <t>-4</t>
    </r>
  </si>
  <si>
    <t>PHA_F12</t>
  </si>
  <si>
    <r>
      <t>1.11 x 10</t>
    </r>
    <r>
      <rPr>
        <b/>
        <vertAlign val="superscript"/>
        <sz val="9"/>
        <color rgb="FF000000"/>
        <rFont val="Times New Roman"/>
        <family val="1"/>
      </rPr>
      <t>-16</t>
    </r>
  </si>
  <si>
    <t>PHA_Highway</t>
  </si>
  <si>
    <r>
      <t>1.47 x 10</t>
    </r>
    <r>
      <rPr>
        <b/>
        <vertAlign val="superscript"/>
        <sz val="9"/>
        <color rgb="FF000000"/>
        <rFont val="Times New Roman"/>
        <family val="1"/>
      </rPr>
      <t>-23</t>
    </r>
  </si>
  <si>
    <t>PHA_SEIsland</t>
  </si>
  <si>
    <r>
      <t>4.36 x 10</t>
    </r>
    <r>
      <rPr>
        <b/>
        <vertAlign val="superscript"/>
        <sz val="9"/>
        <color rgb="FF000000"/>
        <rFont val="Times New Roman"/>
        <family val="1"/>
      </rPr>
      <t>-20</t>
    </r>
  </si>
  <si>
    <t>PHA_WP029</t>
  </si>
  <si>
    <r>
      <t>6.55 x 10</t>
    </r>
    <r>
      <rPr>
        <b/>
        <vertAlign val="superscript"/>
        <sz val="9"/>
        <color theme="1"/>
        <rFont val="Times New Roman"/>
        <family val="1"/>
      </rPr>
      <t>-6</t>
    </r>
  </si>
  <si>
    <t>PHA_WP045</t>
  </si>
  <si>
    <r>
      <t>6.51 x 10</t>
    </r>
    <r>
      <rPr>
        <b/>
        <vertAlign val="superscript"/>
        <sz val="9"/>
        <color theme="1"/>
        <rFont val="Times New Roman"/>
        <family val="1"/>
      </rPr>
      <t>-7</t>
    </r>
  </si>
  <si>
    <r>
      <t>6.51 x 10</t>
    </r>
    <r>
      <rPr>
        <b/>
        <vertAlign val="superscript"/>
        <sz val="9"/>
        <color theme="1"/>
        <rFont val="Times New Roman"/>
        <family val="1"/>
      </rPr>
      <t>-17</t>
    </r>
  </si>
  <si>
    <r>
      <t>5.48 x 10</t>
    </r>
    <r>
      <rPr>
        <b/>
        <vertAlign val="superscript"/>
        <sz val="9"/>
        <color rgb="FF000000"/>
        <rFont val="Times New Roman"/>
        <family val="1"/>
      </rPr>
      <t>-6</t>
    </r>
  </si>
  <si>
    <r>
      <t>3.47 x 10</t>
    </r>
    <r>
      <rPr>
        <b/>
        <vertAlign val="superscript"/>
        <sz val="9"/>
        <color rgb="FF000000"/>
        <rFont val="Times New Roman"/>
        <family val="1"/>
      </rPr>
      <t>-5</t>
    </r>
  </si>
  <si>
    <t>PHA_TC26</t>
  </si>
  <si>
    <r>
      <t>2.70 x 10</t>
    </r>
    <r>
      <rPr>
        <b/>
        <vertAlign val="superscript"/>
        <sz val="9"/>
        <color theme="1"/>
        <rFont val="Times New Roman"/>
        <family val="1"/>
      </rPr>
      <t>-4</t>
    </r>
  </si>
  <si>
    <r>
      <t>4.11 x 10</t>
    </r>
    <r>
      <rPr>
        <b/>
        <vertAlign val="superscript"/>
        <sz val="9"/>
        <color rgb="FF000000"/>
        <rFont val="Times New Roman"/>
        <family val="1"/>
      </rPr>
      <t>-8</t>
    </r>
  </si>
  <si>
    <r>
      <t>5.09 x 10</t>
    </r>
    <r>
      <rPr>
        <b/>
        <vertAlign val="superscript"/>
        <sz val="9"/>
        <color rgb="FF000000"/>
        <rFont val="Times New Roman"/>
        <family val="1"/>
      </rPr>
      <t>-10</t>
    </r>
  </si>
  <si>
    <t>PHA_2W1</t>
  </si>
  <si>
    <r>
      <t>2.91 x 10</t>
    </r>
    <r>
      <rPr>
        <b/>
        <vertAlign val="superscript"/>
        <sz val="9"/>
        <color theme="1"/>
        <rFont val="Times New Roman"/>
        <family val="1"/>
      </rPr>
      <t>-7</t>
    </r>
  </si>
  <si>
    <r>
      <t>2.91 x 10</t>
    </r>
    <r>
      <rPr>
        <b/>
        <vertAlign val="superscript"/>
        <sz val="9"/>
        <color rgb="FF000000"/>
        <rFont val="Times New Roman"/>
        <family val="1"/>
      </rPr>
      <t>-7</t>
    </r>
  </si>
  <si>
    <r>
      <t>3.07 x 10</t>
    </r>
    <r>
      <rPr>
        <b/>
        <vertAlign val="superscript"/>
        <sz val="9"/>
        <color rgb="FF000000"/>
        <rFont val="Times New Roman"/>
        <family val="1"/>
      </rPr>
      <t>-6</t>
    </r>
  </si>
  <si>
    <t>PHA_2NW4</t>
  </si>
  <si>
    <r>
      <t>2.32 x 10</t>
    </r>
    <r>
      <rPr>
        <b/>
        <vertAlign val="superscript"/>
        <sz val="9"/>
        <color theme="1"/>
        <rFont val="Times New Roman"/>
        <family val="1"/>
      </rPr>
      <t>-5</t>
    </r>
  </si>
  <si>
    <r>
      <t>1.34 x 10</t>
    </r>
    <r>
      <rPr>
        <b/>
        <vertAlign val="superscript"/>
        <sz val="9"/>
        <color theme="1"/>
        <rFont val="Times New Roman"/>
        <family val="1"/>
      </rPr>
      <t>-4</t>
    </r>
  </si>
  <si>
    <t>PHA_6NW3</t>
  </si>
  <si>
    <t>MID_11</t>
  </si>
  <si>
    <t>MID_13</t>
  </si>
  <si>
    <r>
      <t>7.73 x 10</t>
    </r>
    <r>
      <rPr>
        <b/>
        <vertAlign val="superscript"/>
        <sz val="9"/>
        <color theme="1"/>
        <rFont val="Times New Roman"/>
        <family val="1"/>
      </rPr>
      <t>-7</t>
    </r>
  </si>
  <si>
    <r>
      <t>7.73 x 10</t>
    </r>
    <r>
      <rPr>
        <b/>
        <vertAlign val="superscript"/>
        <sz val="9"/>
        <color theme="1"/>
        <rFont val="Times New Roman"/>
        <family val="1"/>
      </rPr>
      <t>-8</t>
    </r>
  </si>
  <si>
    <t>MID_33</t>
  </si>
  <si>
    <r>
      <t>2.09 x 10</t>
    </r>
    <r>
      <rPr>
        <b/>
        <vertAlign val="superscript"/>
        <sz val="9"/>
        <color theme="1"/>
        <rFont val="Times New Roman"/>
        <family val="1"/>
      </rPr>
      <t>-4</t>
    </r>
  </si>
  <si>
    <r>
      <t>5.51 x 10</t>
    </r>
    <r>
      <rPr>
        <b/>
        <vertAlign val="superscript"/>
        <sz val="9"/>
        <color theme="1"/>
        <rFont val="Times New Roman"/>
        <family val="1"/>
      </rPr>
      <t>-4</t>
    </r>
  </si>
  <si>
    <t>MID_87</t>
  </si>
  <si>
    <r>
      <t>1.70 x 10</t>
    </r>
    <r>
      <rPr>
        <b/>
        <vertAlign val="superscript"/>
        <sz val="9"/>
        <color theme="1"/>
        <rFont val="Times New Roman"/>
        <family val="1"/>
      </rPr>
      <t>-8</t>
    </r>
  </si>
  <si>
    <t>MID_WP289</t>
  </si>
  <si>
    <r>
      <t>9.40 x 10</t>
    </r>
    <r>
      <rPr>
        <b/>
        <vertAlign val="superscript"/>
        <sz val="9"/>
        <color theme="1"/>
        <rFont val="Times New Roman"/>
        <family val="1"/>
      </rPr>
      <t>-4</t>
    </r>
  </si>
  <si>
    <t>MID_R20</t>
  </si>
  <si>
    <r>
      <t>2.30 x 10</t>
    </r>
    <r>
      <rPr>
        <b/>
        <vertAlign val="superscript"/>
        <sz val="9"/>
        <color theme="1"/>
        <rFont val="Times New Roman"/>
        <family val="1"/>
      </rPr>
      <t>-5</t>
    </r>
  </si>
  <si>
    <r>
      <t>7.25 x 10</t>
    </r>
    <r>
      <rPr>
        <b/>
        <vertAlign val="superscript"/>
        <sz val="9"/>
        <color theme="1"/>
        <rFont val="Times New Roman"/>
        <family val="1"/>
      </rPr>
      <t>-5</t>
    </r>
  </si>
  <si>
    <t>KUR_R35</t>
  </si>
  <si>
    <t>KUR_WP013</t>
  </si>
  <si>
    <r>
      <t>8.66 x</t>
    </r>
    <r>
      <rPr>
        <sz val="9"/>
        <color theme="1"/>
        <rFont val="Times New Roman"/>
        <family val="1"/>
      </rPr>
      <t xml:space="preserve"> </t>
    </r>
    <r>
      <rPr>
        <b/>
        <sz val="9"/>
        <color theme="1"/>
        <rFont val="Times New Roman"/>
        <family val="1"/>
      </rPr>
      <t>10</t>
    </r>
    <r>
      <rPr>
        <b/>
        <vertAlign val="superscript"/>
        <sz val="9"/>
        <color theme="1"/>
        <rFont val="Times New Roman"/>
        <family val="1"/>
      </rPr>
      <t>-4</t>
    </r>
  </si>
  <si>
    <t>KUR_WP018</t>
  </si>
  <si>
    <t>KUR_WP019</t>
  </si>
  <si>
    <r>
      <t xml:space="preserve">Table S4. Descriptive statistics calculated on Dataset Two, including all reproductive tetrasporophytes and all heterozygous thalli. N, total sample size of thalli genotyped; </t>
    </r>
    <r>
      <rPr>
        <i/>
        <sz val="12"/>
        <color theme="1"/>
        <rFont val="Times New Roman"/>
        <family val="1"/>
      </rPr>
      <t>pidu</t>
    </r>
    <r>
      <rPr>
        <sz val="12"/>
        <color theme="1"/>
        <rFont val="Times New Roman"/>
        <family val="1"/>
      </rPr>
      <t xml:space="preserve">, unbiased probability of identity of sibs; </t>
    </r>
    <r>
      <rPr>
        <i/>
        <sz val="12"/>
        <color theme="1"/>
        <rFont val="Times New Roman"/>
        <family val="1"/>
      </rPr>
      <t>pids</t>
    </r>
    <r>
      <rPr>
        <sz val="12"/>
        <color theme="1"/>
        <rFont val="Times New Roman"/>
        <family val="1"/>
      </rPr>
      <t>, probability of identity of sibs;</t>
    </r>
    <r>
      <rPr>
        <i/>
        <sz val="12"/>
        <color theme="1"/>
        <rFont val="Times New Roman"/>
        <family val="1"/>
      </rPr>
      <t xml:space="preserve"> G</t>
    </r>
    <r>
      <rPr>
        <sz val="12"/>
        <color theme="1"/>
        <rFont val="Times New Roman"/>
        <family val="1"/>
      </rPr>
      <t>, number of genotypes;</t>
    </r>
    <r>
      <rPr>
        <i/>
        <sz val="12"/>
        <color theme="1"/>
        <rFont val="Times New Roman"/>
        <family val="1"/>
      </rPr>
      <t xml:space="preserve"> R</t>
    </r>
    <r>
      <rPr>
        <sz val="12"/>
        <color theme="1"/>
        <rFont val="Times New Roman"/>
        <family val="1"/>
      </rPr>
      <t xml:space="preserve">, genotypic richness: </t>
    </r>
    <r>
      <rPr>
        <i/>
        <sz val="12"/>
        <color theme="1"/>
        <rFont val="Times New Roman"/>
        <family val="1"/>
      </rPr>
      <t>D*</t>
    </r>
    <r>
      <rPr>
        <sz val="12"/>
        <color theme="1"/>
        <rFont val="Times New Roman"/>
        <family val="1"/>
      </rPr>
      <t xml:space="preserve">, genotypic evenness; Rep MLG, the number of repeated MLGs (and the range of re-encounters); </t>
    </r>
    <r>
      <rPr>
        <i/>
        <sz val="12"/>
        <color theme="1"/>
        <rFont val="Times New Roman"/>
        <family val="1"/>
      </rPr>
      <t>Pareto</t>
    </r>
    <r>
      <rPr>
        <sz val="12"/>
        <color theme="1"/>
        <rFont val="Times New Roman"/>
        <family val="1"/>
      </rPr>
      <t xml:space="preserve"> </t>
    </r>
    <r>
      <rPr>
        <i/>
        <sz val="12"/>
        <color rgb="FF000000"/>
        <rFont val="Times New Roman"/>
        <family val="1"/>
      </rPr>
      <t>ß</t>
    </r>
    <r>
      <rPr>
        <sz val="12"/>
        <color theme="1"/>
        <rFont val="Times New Roman"/>
        <family val="1"/>
      </rPr>
      <t xml:space="preserve">, the distribution of clonal membership; </t>
    </r>
  </si>
  <si>
    <t>Site No.</t>
  </si>
  <si>
    <t>N</t>
  </si>
  <si>
    <t>Repro. tetra.</t>
  </si>
  <si>
    <t>Repro gameto</t>
  </si>
  <si>
    <t>Vegetative thalli</t>
  </si>
  <si>
    <t>Heterozyg.thalli</t>
  </si>
  <si>
    <r>
      <t>Homozyg.</t>
    </r>
    <r>
      <rPr>
        <sz val="8"/>
        <color rgb="FF000000"/>
        <rFont val="Times New Roman"/>
        <family val="1"/>
      </rPr>
      <t xml:space="preserve"> </t>
    </r>
    <r>
      <rPr>
        <b/>
        <sz val="8"/>
        <color rgb="FF000000"/>
        <rFont val="Times New Roman"/>
        <family val="1"/>
      </rPr>
      <t>thalli</t>
    </r>
  </si>
  <si>
    <t>Total tetra.</t>
  </si>
  <si>
    <t>Total gameto.</t>
  </si>
  <si>
    <r>
      <t>P</t>
    </r>
    <r>
      <rPr>
        <b/>
        <i/>
        <vertAlign val="subscript"/>
        <sz val="8"/>
        <color rgb="FF000000"/>
        <rFont val="Times New Roman"/>
        <family val="1"/>
      </rPr>
      <t>HD</t>
    </r>
  </si>
  <si>
    <t>0.24*</t>
  </si>
  <si>
    <t>0.74*</t>
  </si>
  <si>
    <t>0.07*</t>
  </si>
  <si>
    <t>0.19*</t>
  </si>
  <si>
    <t>0.00*</t>
  </si>
  <si>
    <t>0.22*</t>
  </si>
  <si>
    <t>0.15*</t>
  </si>
  <si>
    <t>0.33*</t>
  </si>
  <si>
    <t>0.14*</t>
  </si>
  <si>
    <t>0.21*</t>
  </si>
  <si>
    <t>0.35*</t>
  </si>
  <si>
    <t>0.71*</t>
  </si>
  <si>
    <t>0.68*</t>
  </si>
  <si>
    <t>0.42*</t>
  </si>
  <si>
    <t>0.61*</t>
  </si>
  <si>
    <t>0.34*</t>
  </si>
  <si>
    <t>0.49*</t>
  </si>
  <si>
    <t>0.54*</t>
  </si>
  <si>
    <t>PKUR_WP018</t>
  </si>
  <si>
    <t>Site name</t>
  </si>
  <si>
    <t>pidu</t>
  </si>
  <si>
    <t>pids</t>
  </si>
  <si>
    <t>G</t>
  </si>
  <si>
    <t>R</t>
  </si>
  <si>
    <t>D*</t>
  </si>
  <si>
    <t>Rep MLG</t>
  </si>
  <si>
    <t>rbarD</t>
  </si>
  <si>
    <t>Pareto ß</t>
  </si>
  <si>
    <r>
      <t>H</t>
    </r>
    <r>
      <rPr>
        <b/>
        <i/>
        <vertAlign val="subscript"/>
        <sz val="8"/>
        <color rgb="FF000000"/>
        <rFont val="Times New Roman"/>
        <family val="1"/>
      </rPr>
      <t>E</t>
    </r>
    <r>
      <rPr>
        <b/>
        <sz val="8"/>
        <color rgb="FF000000"/>
        <rFont val="Times New Roman"/>
        <family val="1"/>
      </rPr>
      <t xml:space="preserve"> (var)</t>
    </r>
  </si>
  <si>
    <r>
      <t>H</t>
    </r>
    <r>
      <rPr>
        <b/>
        <i/>
        <vertAlign val="subscript"/>
        <sz val="8"/>
        <color rgb="FF000000"/>
        <rFont val="Times New Roman"/>
        <family val="1"/>
      </rPr>
      <t xml:space="preserve">O </t>
    </r>
    <r>
      <rPr>
        <b/>
        <sz val="8"/>
        <color rgb="FF000000"/>
        <rFont val="Arial"/>
        <family val="2"/>
      </rPr>
      <t>(var)</t>
    </r>
  </si>
  <si>
    <r>
      <t>F</t>
    </r>
    <r>
      <rPr>
        <b/>
        <i/>
        <vertAlign val="subscript"/>
        <sz val="8"/>
        <color rgb="FF000000"/>
        <rFont val="Times New Roman"/>
        <family val="1"/>
      </rPr>
      <t>IS</t>
    </r>
  </si>
  <si>
    <t>(var)</t>
  </si>
  <si>
    <t>24 (1–8x)</t>
  </si>
  <si>
    <t>0.21 (0.31)</t>
  </si>
  <si>
    <t>0.21 (0.63)</t>
  </si>
  <si>
    <t>-0.01 (3.70)</t>
  </si>
  <si>
    <t>22 (1–9x)</t>
  </si>
  <si>
    <t>0.18 (0.29)</t>
  </si>
  <si>
    <t>0.19 (0.41)</t>
  </si>
  <si>
    <t>-0.04 (3.81)</t>
  </si>
  <si>
    <t>23 (1–9x)</t>
  </si>
  <si>
    <t>0.20 (0.36)</t>
  </si>
  <si>
    <t>0.21 (0.65)</t>
  </si>
  <si>
    <t>-0.04 (3.70)</t>
  </si>
  <si>
    <t>23 (1–6x)</t>
  </si>
  <si>
    <t>0.22 (0.36)</t>
  </si>
  <si>
    <t>0.23 (0.71)</t>
  </si>
  <si>
    <t>-0.06 (4.31)</t>
  </si>
  <si>
    <t>20 (1–18x)</t>
  </si>
  <si>
    <t>0.17 (0.26)</t>
  </si>
  <si>
    <t>0.15 (0.33)</t>
  </si>
  <si>
    <t>0.11 (1.57)</t>
  </si>
  <si>
    <t>13 (1–12x)</t>
  </si>
  <si>
    <t>0.16 (0.34)</t>
  </si>
  <si>
    <t>0.18 (0.74)</t>
  </si>
  <si>
    <t>-0.13 (8.15)</t>
  </si>
  <si>
    <t>30 (1–11x)</t>
  </si>
  <si>
    <t>0.19 (0.37)</t>
  </si>
  <si>
    <t>0.19 (0.51)</t>
  </si>
  <si>
    <t>-0.03 (2.17)</t>
  </si>
  <si>
    <t>11 (1–34x)</t>
  </si>
  <si>
    <t>0.11 (0.19)</t>
  </si>
  <si>
    <t>0.16 (0.81)</t>
  </si>
  <si>
    <t>-0.44 (6.34)</t>
  </si>
  <si>
    <t>10 (1–5x)</t>
  </si>
  <si>
    <t>0.14 (0.35)</t>
  </si>
  <si>
    <t>0.16 (0.44)</t>
  </si>
  <si>
    <t>-0.13 (7.66)</t>
  </si>
  <si>
    <t>9 (1–6x)</t>
  </si>
  <si>
    <t>0.17 (0.55)</t>
  </si>
  <si>
    <t>-0.12 (6.49)</t>
  </si>
  <si>
    <t>14 (1–6x)</t>
  </si>
  <si>
    <t>0.18 (0.30)</t>
  </si>
  <si>
    <t>0.18 (0.32)</t>
  </si>
  <si>
    <t>-0.02 (3.15)</t>
  </si>
  <si>
    <t>3 (1x)</t>
  </si>
  <si>
    <t>0.20 (021)</t>
  </si>
  <si>
    <t>0.19 (0.25)</t>
  </si>
  <si>
    <t>0.09 (3.73)</t>
  </si>
  <si>
    <t>8 (1–12x)</t>
  </si>
  <si>
    <t>0.16 (0.38)</t>
  </si>
  <si>
    <t>0.22 (0.99)</t>
  </si>
  <si>
    <t>-0.33 (9.39)</t>
  </si>
  <si>
    <t>8 (1–7x)</t>
  </si>
  <si>
    <t>0.21 (0.82)</t>
  </si>
  <si>
    <t>-0.37 (11.24)</t>
  </si>
  <si>
    <t>14 (1–3x)</t>
  </si>
  <si>
    <t>0.16 (0.32)</t>
  </si>
  <si>
    <t>0.17 (0.34)</t>
  </si>
  <si>
    <t>-0.08 (5.85)</t>
  </si>
  <si>
    <t>12 (1–7x)</t>
  </si>
  <si>
    <t>0.17 (0.45)</t>
  </si>
  <si>
    <t>0.17 (0.49)</t>
  </si>
  <si>
    <t>0.00 (5.14)</t>
  </si>
  <si>
    <t>0.16 (0.40)</t>
  </si>
  <si>
    <t>0.20 (0.67)</t>
  </si>
  <si>
    <t>-0.27 (8.22)</t>
  </si>
  <si>
    <t>5 (1–6x)</t>
  </si>
  <si>
    <t>0.12 (0.33)</t>
  </si>
  <si>
    <t>0.17 (0.90)</t>
  </si>
  <si>
    <t>-0.40 (12.62)</t>
  </si>
  <si>
    <t>15 (1–11x)</t>
  </si>
  <si>
    <t>0.16 (0.25)</t>
  </si>
  <si>
    <t>0.17 (0.33)</t>
  </si>
  <si>
    <t>-0.06 (1.21)</t>
  </si>
  <si>
    <t>19 (1–4x)</t>
  </si>
  <si>
    <t>0.19 (0.40)</t>
  </si>
  <si>
    <t>0.21 (0.49)</t>
  </si>
  <si>
    <t>-0.08 (4.72)</t>
  </si>
  <si>
    <t>11 (1–11x)</t>
  </si>
  <si>
    <t>0.13 (0.29)</t>
  </si>
  <si>
    <t>0.15 (0.56)</t>
  </si>
  <si>
    <t>-0.15 (7.16)</t>
  </si>
  <si>
    <t>9 (1–9x)</t>
  </si>
  <si>
    <t>0.14 (0.37)</t>
  </si>
  <si>
    <t>0.15 (0.46)</t>
  </si>
  <si>
    <t>-0.11 (7.46)</t>
  </si>
  <si>
    <t>7 (1–7x)</t>
  </si>
  <si>
    <t>0.09 (0.17)</t>
  </si>
  <si>
    <t>0.08 (0.16)</t>
  </si>
  <si>
    <t>0.06 (5.31)</t>
  </si>
  <si>
    <t>9 (1–4x)</t>
  </si>
  <si>
    <t>0.13 (0.21)</t>
  </si>
  <si>
    <t>0.12 (0.17)</t>
  </si>
  <si>
    <t>0.09 (3.54)</t>
  </si>
  <si>
    <t>17 (1–7x)</t>
  </si>
  <si>
    <t>0.15 (0.28)</t>
  </si>
  <si>
    <t>0.18 (0.39)</t>
  </si>
  <si>
    <t>-0.17 (4.21)</t>
  </si>
  <si>
    <t>6 (1–5x)</t>
  </si>
  <si>
    <t>0.15 (0.30)</t>
  </si>
  <si>
    <t>0.21 (0.79)</t>
  </si>
  <si>
    <t>-0.46 (8.97)</t>
  </si>
  <si>
    <t>2 (1–2x)</t>
  </si>
  <si>
    <t>0.03 (0.07)</t>
  </si>
  <si>
    <t>0.04 (0.10)</t>
  </si>
  <si>
    <t>-0.20 (11.52)</t>
  </si>
  <si>
    <t>2 (1–3x)</t>
  </si>
  <si>
    <t>0.02 (0.04)</t>
  </si>
  <si>
    <t>0.03 (0.06)</t>
  </si>
  <si>
    <t>-0.14 (10.45)</t>
  </si>
  <si>
    <t>7 (1–6x)</t>
  </si>
  <si>
    <t>0.09 (0.18)</t>
  </si>
  <si>
    <t>0.07 (0.12)</t>
  </si>
  <si>
    <t>0.24 (3.80)</t>
  </si>
  <si>
    <t xml:space="preserve">Table S5. List of all multilocus genotypes (MLGs). MLG ID, the given multilocus genotype; # Thalli, the number of thalli genotyped with the corresponding multilocus genotype; # Pops, the number of sites that the given multilocus genotype was observed at; Pops, each site at which that multilocus genotype was observed. </t>
  </si>
  <si>
    <t>MLG ID</t>
  </si>
  <si>
    <t>Pi</t>
  </si>
  <si>
    <t>pgen</t>
  </si>
  <si>
    <t>psex</t>
  </si>
  <si>
    <t>Num ramets</t>
  </si>
  <si>
    <t>Num sites</t>
  </si>
  <si>
    <t>Site 1</t>
  </si>
  <si>
    <t>Site 2</t>
  </si>
  <si>
    <t>Site 3</t>
  </si>
  <si>
    <t>Site 4</t>
  </si>
  <si>
    <t>Site 5</t>
  </si>
  <si>
    <t>Site 6</t>
  </si>
  <si>
    <t>Site 7</t>
  </si>
  <si>
    <t>Site 8</t>
  </si>
  <si>
    <t>Site 9</t>
  </si>
  <si>
    <t>Site 10</t>
  </si>
  <si>
    <t>Site 11</t>
  </si>
  <si>
    <t>Site 12</t>
  </si>
  <si>
    <t>Site 13</t>
  </si>
  <si>
    <t>Site 14</t>
  </si>
  <si>
    <t>Site 15</t>
  </si>
  <si>
    <t>Site 16</t>
  </si>
  <si>
    <t>Site 17</t>
  </si>
  <si>
    <t>Site 18</t>
  </si>
  <si>
    <t>MLG0</t>
  </si>
  <si>
    <t>PHA_F4_2021 # 2021:1</t>
  </si>
  <si>
    <t>MLG1</t>
  </si>
  <si>
    <t>MID_33_2022_J # 2022J:1</t>
  </si>
  <si>
    <t>MLG10</t>
  </si>
  <si>
    <t>MID_11_2022 # 2022:1</t>
  </si>
  <si>
    <t>MLG100</t>
  </si>
  <si>
    <t>PHA_16.7_2021 # 2021:1</t>
  </si>
  <si>
    <t>PHA_F4_2023 # 2023:1</t>
  </si>
  <si>
    <t>MID_33_2023 # 2023:1</t>
  </si>
  <si>
    <t>MLG101</t>
  </si>
  <si>
    <t>PHA_16.7_2021 # 2021:8</t>
  </si>
  <si>
    <t>PHA_D8.1_2021 # 2021:1</t>
  </si>
  <si>
    <t>PHA_F6_2021 # 2021:3</t>
  </si>
  <si>
    <t>PHA_F4_2021 # 2021:6</t>
  </si>
  <si>
    <t>PHA_9.4_2021 # 2021:3</t>
  </si>
  <si>
    <t>PHA_F12_2021 # 2021:2</t>
  </si>
  <si>
    <t>PHA_Highway_2021 # 2021:9</t>
  </si>
  <si>
    <t>PHA_SEIsland_2021 # 2021:1</t>
  </si>
  <si>
    <t>PHA_F12_2023 # 2023:2</t>
  </si>
  <si>
    <t>PHA_Highway_2023 # 2023:6</t>
  </si>
  <si>
    <t>PHA_SEIsland_2023 # 2023:2</t>
  </si>
  <si>
    <t>PHA_2W1_2023 # 2023:1</t>
  </si>
  <si>
    <t>PHA_2NW4_2023 # 2023:7</t>
  </si>
  <si>
    <t>PHA_6NW3_2023 # 2023:2</t>
  </si>
  <si>
    <t>MID_13_2022 # 2022:2</t>
  </si>
  <si>
    <t>MID_33_2023 # 2023:4</t>
  </si>
  <si>
    <t>MLG102</t>
  </si>
  <si>
    <t>MLG103</t>
  </si>
  <si>
    <t>MLG104</t>
  </si>
  <si>
    <t>PHA_16.7_2021 # 2021:3</t>
  </si>
  <si>
    <t>PHA_F6_2021 # 2021:9</t>
  </si>
  <si>
    <t>PHA_F12_2021 # 2021:3</t>
  </si>
  <si>
    <t>PHA_Highway_2021 # 2021:2</t>
  </si>
  <si>
    <t>PHA_WP29_2023 # 2023:2</t>
  </si>
  <si>
    <t>PHA_WP45_2023 # 2023:6</t>
  </si>
  <si>
    <t>MID_87_2022 # 2022:6</t>
  </si>
  <si>
    <t>MID_33_2022_O # 2022O:1</t>
  </si>
  <si>
    <t>KUR_R35_2023 # 2023:5</t>
  </si>
  <si>
    <t>MLG105</t>
  </si>
  <si>
    <t>KUR_R35_2023 # 2023:1</t>
  </si>
  <si>
    <t>MLG106</t>
  </si>
  <si>
    <t>MLG107</t>
  </si>
  <si>
    <t>MLG108</t>
  </si>
  <si>
    <t>MLG109</t>
  </si>
  <si>
    <t>PHA_F6_2021 # 2021:1</t>
  </si>
  <si>
    <t>MLG11</t>
  </si>
  <si>
    <t>MID_289_2022 # 2022:1</t>
  </si>
  <si>
    <t>MLG110</t>
  </si>
  <si>
    <t>MLG111</t>
  </si>
  <si>
    <t>MLG112</t>
  </si>
  <si>
    <t>MLG113</t>
  </si>
  <si>
    <t>MLG114</t>
  </si>
  <si>
    <t>PHA_Highway_2021 # 2021:1</t>
  </si>
  <si>
    <t>MLG115</t>
  </si>
  <si>
    <t>MLG116</t>
  </si>
  <si>
    <t>MLG117</t>
  </si>
  <si>
    <t>PHA_F4_2021 # 2021:4</t>
  </si>
  <si>
    <t>PHA_F12_2021 # 2021:1</t>
  </si>
  <si>
    <t>PHA_Highway_2021 # 2021:6</t>
  </si>
  <si>
    <t>PHA_WP29_2023 # 2023:1</t>
  </si>
  <si>
    <t>PHA_2NW4_2023 # 2023:1</t>
  </si>
  <si>
    <t>MLG118</t>
  </si>
  <si>
    <t>MLG119</t>
  </si>
  <si>
    <t>PHA_F6_2021 # 2021:2</t>
  </si>
  <si>
    <t>PHA_F12_2021 # 2021:5</t>
  </si>
  <si>
    <t>PHA_F4_2023 # 2023:2</t>
  </si>
  <si>
    <t>PHA_Highway_2023 # 2023:1</t>
  </si>
  <si>
    <t>PHA_2W1_2023 # 2023:2</t>
  </si>
  <si>
    <t>KUR_WP13_2023 # 2023:1</t>
  </si>
  <si>
    <t>KUR_WP19_2023 # 2023:2</t>
  </si>
  <si>
    <t>MLG12</t>
  </si>
  <si>
    <t>MID_289_2022 # 2022:5</t>
  </si>
  <si>
    <t>MLG120</t>
  </si>
  <si>
    <t>KUR_WP19_2023 # 2023:1</t>
  </si>
  <si>
    <t>MLG121</t>
  </si>
  <si>
    <t>MLG122</t>
  </si>
  <si>
    <t>MLG123</t>
  </si>
  <si>
    <t>PHA_9.4_2021 # 2021:1</t>
  </si>
  <si>
    <t>MLG124</t>
  </si>
  <si>
    <t>MLG125</t>
  </si>
  <si>
    <t>MLG126</t>
  </si>
  <si>
    <t>MLG127</t>
  </si>
  <si>
    <t>MLG128</t>
  </si>
  <si>
    <t>PHA_D8.1_2021 # 2021:2</t>
  </si>
  <si>
    <t>MLG129</t>
  </si>
  <si>
    <t>MLG13</t>
  </si>
  <si>
    <t>MID_33_2022_J # 2022J:8</t>
  </si>
  <si>
    <t>MID_33_2022_O # 2022O:2</t>
  </si>
  <si>
    <t>MLG130</t>
  </si>
  <si>
    <t>MLG131</t>
  </si>
  <si>
    <t>PHA_D8.1_2021 # 2021:4</t>
  </si>
  <si>
    <t>MLG132</t>
  </si>
  <si>
    <t>MLG133</t>
  </si>
  <si>
    <t>MLG134</t>
  </si>
  <si>
    <t>PHA_F12_2023 # 2023:1</t>
  </si>
  <si>
    <t>MLG135</t>
  </si>
  <si>
    <t>MLG136</t>
  </si>
  <si>
    <t>MLG137</t>
  </si>
  <si>
    <t>MLG138</t>
  </si>
  <si>
    <t>MLG139</t>
  </si>
  <si>
    <t>MLG14</t>
  </si>
  <si>
    <t>MID_R20_2022 # 2022:1</t>
  </si>
  <si>
    <t>MLG140</t>
  </si>
  <si>
    <t>MLG141</t>
  </si>
  <si>
    <t>MLG142</t>
  </si>
  <si>
    <t>MLG143</t>
  </si>
  <si>
    <t>MLG144</t>
  </si>
  <si>
    <t>PHA_D8.1_2021 # 2021:9</t>
  </si>
  <si>
    <t>PHA_WP29_2023 # 2023:5</t>
  </si>
  <si>
    <t>PHA_F12_2023 # 2023:5</t>
  </si>
  <si>
    <t>PHA_Highway_2023 # 2023:2</t>
  </si>
  <si>
    <t>PHA_SEIsland_2023 # 2023:1</t>
  </si>
  <si>
    <t>MLG145</t>
  </si>
  <si>
    <t>MLG146</t>
  </si>
  <si>
    <t>PHA_D8.1_2021 # 2021:3</t>
  </si>
  <si>
    <t>PHA_Highway_2021 # 2021:5</t>
  </si>
  <si>
    <t>PHA_2W1_2023 # 2023:3</t>
  </si>
  <si>
    <t>MID_33_2022_J # 2022J:2</t>
  </si>
  <si>
    <t>MLG147</t>
  </si>
  <si>
    <t>MLG148</t>
  </si>
  <si>
    <t>PHA_16.7_2021 # 2021:7</t>
  </si>
  <si>
    <t>PHA_D8.1_2021 # 2021:5</t>
  </si>
  <si>
    <t>PHA_F12_2021 # 2021:12</t>
  </si>
  <si>
    <t>PHA_WP29_2023 # 2023:3</t>
  </si>
  <si>
    <t>MLG149</t>
  </si>
  <si>
    <t>MLG15</t>
  </si>
  <si>
    <t>PHA_9.4_2021 # 2021:2</t>
  </si>
  <si>
    <t>MID_13_2022 # 2022:1</t>
  </si>
  <si>
    <t>MLG150</t>
  </si>
  <si>
    <t>MLG151</t>
  </si>
  <si>
    <t>MLG152</t>
  </si>
  <si>
    <t>PHA_WP45_2023 # 2023:3</t>
  </si>
  <si>
    <t>MLG153</t>
  </si>
  <si>
    <t>MLG154</t>
  </si>
  <si>
    <t>MLG155</t>
  </si>
  <si>
    <t>MLG156</t>
  </si>
  <si>
    <t>MLG157</t>
  </si>
  <si>
    <t>MLG158</t>
  </si>
  <si>
    <t>PHA_2W1_2023 # 2023:4</t>
  </si>
  <si>
    <t>MLG159</t>
  </si>
  <si>
    <t>MLG16</t>
  </si>
  <si>
    <t>PHA_SEIsland_2021 # 2021:2</t>
  </si>
  <si>
    <t>MLG160</t>
  </si>
  <si>
    <t>KUR_WP13_2023 # 2023:8</t>
  </si>
  <si>
    <t>KUR_WP19_2023 # 2023:3</t>
  </si>
  <si>
    <t>MLG161</t>
  </si>
  <si>
    <t>MLG162</t>
  </si>
  <si>
    <t>MLG163</t>
  </si>
  <si>
    <t>MLG17</t>
  </si>
  <si>
    <t>MLG18</t>
  </si>
  <si>
    <t>MLG19</t>
  </si>
  <si>
    <t>PHA_WP45_2023 # 2023:1</t>
  </si>
  <si>
    <t>MID_13_2022 # 2022:4</t>
  </si>
  <si>
    <t>MLG2</t>
  </si>
  <si>
    <t>MLG20</t>
  </si>
  <si>
    <t>MLG21</t>
  </si>
  <si>
    <t>MLG22</t>
  </si>
  <si>
    <t>MLG23</t>
  </si>
  <si>
    <t>MLG24</t>
  </si>
  <si>
    <t>MLG25</t>
  </si>
  <si>
    <t>MLG26</t>
  </si>
  <si>
    <t>MLG27</t>
  </si>
  <si>
    <t>MLG28</t>
  </si>
  <si>
    <t>MLG29</t>
  </si>
  <si>
    <t>MLG3</t>
  </si>
  <si>
    <t>MLG30</t>
  </si>
  <si>
    <t>MLG31</t>
  </si>
  <si>
    <t>MLG32</t>
  </si>
  <si>
    <t>MLG33</t>
  </si>
  <si>
    <t>MID_11_2022 # 2022:5</t>
  </si>
  <si>
    <t>MLG34</t>
  </si>
  <si>
    <t>MID_289_2022 # 2022:2</t>
  </si>
  <si>
    <t>MLG35</t>
  </si>
  <si>
    <t>MID_11_2022 # 2022:13</t>
  </si>
  <si>
    <t>MID_289_2022 # 2022:36</t>
  </si>
  <si>
    <t>MID_R20_2022 # 2022:5</t>
  </si>
  <si>
    <t>MID_33_2022_J # 2022J:4</t>
  </si>
  <si>
    <t>MID_33_2022_O # 2022O:7</t>
  </si>
  <si>
    <t>MID_33_2023 # 2023:5</t>
  </si>
  <si>
    <t>MLG36</t>
  </si>
  <si>
    <t>MID_11_2022 # 2022:2</t>
  </si>
  <si>
    <t>MLG37</t>
  </si>
  <si>
    <t>MLG38</t>
  </si>
  <si>
    <t>PHA_9.4_2021 # 2021:18</t>
  </si>
  <si>
    <t>PHA_WP45_2023 # 2023:2</t>
  </si>
  <si>
    <t>PHA_Highway_2023 # 2023:3</t>
  </si>
  <si>
    <t>PHA_2NW4_2023 # 2023:3</t>
  </si>
  <si>
    <t>PHA_6NW3_2023 # 2023:7</t>
  </si>
  <si>
    <t>MID_11_2022 # 2022:11</t>
  </si>
  <si>
    <t>MID_R20_2022 # 2022:3</t>
  </si>
  <si>
    <t>MID_33_2022_J # 2022J:11</t>
  </si>
  <si>
    <t>MID_33_2023 # 2023:8</t>
  </si>
  <si>
    <t>MLG39</t>
  </si>
  <si>
    <t>MLG4</t>
  </si>
  <si>
    <t>MLG40</t>
  </si>
  <si>
    <t>MLG41</t>
  </si>
  <si>
    <t>MLG42</t>
  </si>
  <si>
    <t>PHA_9.4_2021 # 2021:37</t>
  </si>
  <si>
    <t>PHA_Highway_2021 # 2021:4</t>
  </si>
  <si>
    <t>PHA_2NW4_2023 # 2023:2</t>
  </si>
  <si>
    <t>PHA_6NW3_2023 # 2023:10</t>
  </si>
  <si>
    <t>MID_11_2022 # 2022:6</t>
  </si>
  <si>
    <t>MID_87_2022 # 2022:1</t>
  </si>
  <si>
    <t>MID_R20_2022 # 2022:8</t>
  </si>
  <si>
    <t>MID_33_2022_O # 2022O:6</t>
  </si>
  <si>
    <t>MID_33_2023 # 2023:10</t>
  </si>
  <si>
    <t>KUR_R35_2023 # 2023:7</t>
  </si>
  <si>
    <t>KUR_WP18_2023 # 2023:13</t>
  </si>
  <si>
    <t>MLG43</t>
  </si>
  <si>
    <t>MLG44</t>
  </si>
  <si>
    <t>MLG45</t>
  </si>
  <si>
    <t>MLG46</t>
  </si>
  <si>
    <t>MLG47</t>
  </si>
  <si>
    <t>MLG48</t>
  </si>
  <si>
    <t>MLG49</t>
  </si>
  <si>
    <t>PHA_SEIsland_2021 # 2021:4</t>
  </si>
  <si>
    <t>MLG5</t>
  </si>
  <si>
    <t>MLG50</t>
  </si>
  <si>
    <t>PHA_9.4_2021 # 2021:4</t>
  </si>
  <si>
    <t>PHA_Highway_2021 # 2021:11</t>
  </si>
  <si>
    <t>PHA_SEIsland_2021 # 2021:34</t>
  </si>
  <si>
    <t>MID_87_2022 # 2022:9</t>
  </si>
  <si>
    <t>MLG51</t>
  </si>
  <si>
    <t>MLG52</t>
  </si>
  <si>
    <t>PHA_F4_2021 # 2021:2</t>
  </si>
  <si>
    <t>PHA_F12_2023 # 2023:3</t>
  </si>
  <si>
    <t>MID_13_2022 # 2022:5</t>
  </si>
  <si>
    <t>MLG53</t>
  </si>
  <si>
    <t>MLG54</t>
  </si>
  <si>
    <t>PHA_F4_2021 # 2021:3</t>
  </si>
  <si>
    <t>PHA_F4_2023 # 2023:6</t>
  </si>
  <si>
    <t>MID_87_2022 # 2022:4</t>
  </si>
  <si>
    <t>MID_33_2023 # 2023:2</t>
  </si>
  <si>
    <t>KUR_WP18_2023 # 2023:1</t>
  </si>
  <si>
    <t>MLG55</t>
  </si>
  <si>
    <t>MLG56</t>
  </si>
  <si>
    <t>MLG57</t>
  </si>
  <si>
    <t>MLG58</t>
  </si>
  <si>
    <t>MLG59</t>
  </si>
  <si>
    <t>MLG6</t>
  </si>
  <si>
    <t>MLG60</t>
  </si>
  <si>
    <t>MLG61</t>
  </si>
  <si>
    <t>MLG62</t>
  </si>
  <si>
    <t>PHA_16.7_2021 # 2021:2</t>
  </si>
  <si>
    <t>MID_87_2022 # 2022:3</t>
  </si>
  <si>
    <t>MLG63</t>
  </si>
  <si>
    <t>PHA_TC26_2023 # 2023:1</t>
  </si>
  <si>
    <t>MLG64</t>
  </si>
  <si>
    <t>MLG65</t>
  </si>
  <si>
    <t>MLG66</t>
  </si>
  <si>
    <t>PHA_F4_2021 # 2021:7</t>
  </si>
  <si>
    <t>PHA_F4_2023 # 2023:3</t>
  </si>
  <si>
    <t>PHA_TC26_2023 # 2023:21</t>
  </si>
  <si>
    <t>KUR_WP19_2023 # 2023:8</t>
  </si>
  <si>
    <t>MLG67</t>
  </si>
  <si>
    <t>MLG68</t>
  </si>
  <si>
    <t>MLG69</t>
  </si>
  <si>
    <t>MLG7</t>
  </si>
  <si>
    <t>MLG70</t>
  </si>
  <si>
    <t>MLG71</t>
  </si>
  <si>
    <t>MLG72</t>
  </si>
  <si>
    <t>MLG73</t>
  </si>
  <si>
    <t>MLG74</t>
  </si>
  <si>
    <t>MLG75</t>
  </si>
  <si>
    <t>MLG76</t>
  </si>
  <si>
    <t>MLG77</t>
  </si>
  <si>
    <t>MLG78</t>
  </si>
  <si>
    <t>MLG79</t>
  </si>
  <si>
    <t>MLG8</t>
  </si>
  <si>
    <t>MLG80</t>
  </si>
  <si>
    <t>MLG81</t>
  </si>
  <si>
    <t>MLG82</t>
  </si>
  <si>
    <t>MLG83</t>
  </si>
  <si>
    <t>MLG84</t>
  </si>
  <si>
    <t>MLG85</t>
  </si>
  <si>
    <t>PHA_F6_2021 # 2021:4</t>
  </si>
  <si>
    <t>PHA_9.4_2021 # 2021:5</t>
  </si>
  <si>
    <t>PHA_Highway_2021 # 2021:7</t>
  </si>
  <si>
    <t>PHA_6NW3_2023 # 2023:3</t>
  </si>
  <si>
    <t>MID_87_2022 # 2022:5</t>
  </si>
  <si>
    <t>MID_33_2022_O # 2022O:4</t>
  </si>
  <si>
    <t>MLG86</t>
  </si>
  <si>
    <t>MLG87</t>
  </si>
  <si>
    <t>MLG88</t>
  </si>
  <si>
    <t>MLG89</t>
  </si>
  <si>
    <t>PHA_9.4_2021 # 2021:7</t>
  </si>
  <si>
    <t>PHA_Highway_2021 # 2021:3</t>
  </si>
  <si>
    <t>MLG9</t>
  </si>
  <si>
    <t>MLG90</t>
  </si>
  <si>
    <t>MLG91</t>
  </si>
  <si>
    <t>MLG92</t>
  </si>
  <si>
    <t>MLG93</t>
  </si>
  <si>
    <t>MLG94</t>
  </si>
  <si>
    <t>MLG95</t>
  </si>
  <si>
    <t>MLG96</t>
  </si>
  <si>
    <t>MLG97</t>
  </si>
  <si>
    <t>PHA_F12_2021 # 2021:7</t>
  </si>
  <si>
    <t>PHA_Highway_2023 # 2023:7</t>
  </si>
  <si>
    <t>PHA_SEIsland_2023 # 2023:12</t>
  </si>
  <si>
    <t>MLG98</t>
  </si>
  <si>
    <t>MLG99</t>
  </si>
  <si>
    <r>
      <t>Table S6A. Single locus estimates for unbiased expected heterozygosity (</t>
    </r>
    <r>
      <rPr>
        <i/>
        <sz val="12"/>
        <color rgb="FF000000"/>
        <rFont val="Times New Roman"/>
        <family val="1"/>
      </rPr>
      <t>H</t>
    </r>
    <r>
      <rPr>
        <i/>
        <vertAlign val="subscript"/>
        <sz val="12"/>
        <color rgb="FF000000"/>
        <rFont val="Times New Roman"/>
        <family val="1"/>
      </rPr>
      <t>E</t>
    </r>
    <r>
      <rPr>
        <sz val="12"/>
        <color rgb="FF000000"/>
        <rFont val="Times New Roman"/>
        <family val="1"/>
      </rPr>
      <t>), observed heterozygosity (</t>
    </r>
    <r>
      <rPr>
        <i/>
        <sz val="12"/>
        <color rgb="FF000000"/>
        <rFont val="Times New Roman"/>
        <family val="1"/>
      </rPr>
      <t>H</t>
    </r>
    <r>
      <rPr>
        <i/>
        <vertAlign val="subscript"/>
        <sz val="12"/>
        <color rgb="FF000000"/>
        <rFont val="Times New Roman"/>
        <family val="1"/>
      </rPr>
      <t>O</t>
    </r>
    <r>
      <rPr>
        <sz val="12"/>
        <color rgb="FF000000"/>
        <rFont val="Times New Roman"/>
        <family val="1"/>
      </rPr>
      <t>), and the inbreeding coefficient (</t>
    </r>
    <r>
      <rPr>
        <i/>
        <sz val="12"/>
        <color rgb="FF000000"/>
        <rFont val="Times New Roman"/>
        <family val="1"/>
      </rPr>
      <t>F</t>
    </r>
    <r>
      <rPr>
        <i/>
        <vertAlign val="subscript"/>
        <sz val="12"/>
        <color rgb="FF000000"/>
        <rFont val="Times New Roman"/>
        <family val="1"/>
      </rPr>
      <t>IS</t>
    </r>
    <r>
      <rPr>
        <sz val="12"/>
        <color rgb="FF000000"/>
        <rFont val="Times New Roman"/>
        <family val="1"/>
      </rPr>
      <t xml:space="preserve">) for </t>
    </r>
    <r>
      <rPr>
        <i/>
        <sz val="12"/>
        <color rgb="FF000000"/>
        <rFont val="Times New Roman"/>
        <family val="1"/>
      </rPr>
      <t>Chondria tumulosa</t>
    </r>
    <r>
      <rPr>
        <sz val="12"/>
        <color rgb="FF000000"/>
        <rFont val="Times New Roman"/>
        <family val="1"/>
      </rPr>
      <t xml:space="preserve"> at the sampled sites using Dataset One, including all reproductive tetrasporophytes, all heterozygous thalli, and all multilocus matches.</t>
    </r>
  </si>
  <si>
    <r>
      <t>H</t>
    </r>
    <r>
      <rPr>
        <b/>
        <i/>
        <vertAlign val="subscript"/>
        <sz val="12"/>
        <color theme="1"/>
        <rFont val="Times New Roman"/>
        <family val="1"/>
      </rPr>
      <t>E</t>
    </r>
  </si>
  <si>
    <r>
      <t>H</t>
    </r>
    <r>
      <rPr>
        <b/>
        <i/>
        <vertAlign val="subscript"/>
        <sz val="12"/>
        <color theme="1"/>
        <rFont val="Times New Roman"/>
        <family val="1"/>
      </rPr>
      <t>O</t>
    </r>
  </si>
  <si>
    <r>
      <t>F</t>
    </r>
    <r>
      <rPr>
        <b/>
        <i/>
        <vertAlign val="subscript"/>
        <sz val="12"/>
        <color theme="1"/>
        <rFont val="Times New Roman"/>
        <family val="1"/>
      </rPr>
      <t>IS</t>
    </r>
  </si>
  <si>
    <t>Chondria_39</t>
  </si>
  <si>
    <t>Chondria_24</t>
  </si>
  <si>
    <t>Chondria_70</t>
  </si>
  <si>
    <t>Chondria_7</t>
  </si>
  <si>
    <t>Chondria_34</t>
  </si>
  <si>
    <t>Chondria_44</t>
  </si>
  <si>
    <t>Chondria_74</t>
  </si>
  <si>
    <t>Chondria_10</t>
  </si>
  <si>
    <t>Chondria_75</t>
  </si>
  <si>
    <r>
      <t>Table S6B. Single locus estimates for unbiased expected heterozygosity (</t>
    </r>
    <r>
      <rPr>
        <i/>
        <sz val="12"/>
        <color rgb="FF000000"/>
        <rFont val="Times New Roman"/>
        <family val="1"/>
      </rPr>
      <t>H</t>
    </r>
    <r>
      <rPr>
        <i/>
        <vertAlign val="subscript"/>
        <sz val="12"/>
        <color rgb="FF000000"/>
        <rFont val="Times New Roman"/>
        <family val="1"/>
      </rPr>
      <t>E</t>
    </r>
    <r>
      <rPr>
        <sz val="12"/>
        <color rgb="FF000000"/>
        <rFont val="Times New Roman"/>
        <family val="1"/>
      </rPr>
      <t>), observed heterozygosity (</t>
    </r>
    <r>
      <rPr>
        <i/>
        <sz val="12"/>
        <color rgb="FF000000"/>
        <rFont val="Times New Roman"/>
        <family val="1"/>
      </rPr>
      <t>H</t>
    </r>
    <r>
      <rPr>
        <i/>
        <vertAlign val="subscript"/>
        <sz val="12"/>
        <color rgb="FF000000"/>
        <rFont val="Times New Roman"/>
        <family val="1"/>
      </rPr>
      <t>O</t>
    </r>
    <r>
      <rPr>
        <sz val="12"/>
        <color rgb="FF000000"/>
        <rFont val="Times New Roman"/>
        <family val="1"/>
      </rPr>
      <t>), and the inbreeding coefficient (</t>
    </r>
    <r>
      <rPr>
        <i/>
        <sz val="12"/>
        <color rgb="FF000000"/>
        <rFont val="Times New Roman"/>
        <family val="1"/>
      </rPr>
      <t>F</t>
    </r>
    <r>
      <rPr>
        <i/>
        <vertAlign val="subscript"/>
        <sz val="12"/>
        <color rgb="FF000000"/>
        <rFont val="Times New Roman"/>
        <family val="1"/>
      </rPr>
      <t>IS</t>
    </r>
    <r>
      <rPr>
        <sz val="12"/>
        <color rgb="FF000000"/>
        <rFont val="Times New Roman"/>
        <family val="1"/>
      </rPr>
      <t xml:space="preserve">) for </t>
    </r>
    <r>
      <rPr>
        <i/>
        <sz val="12"/>
        <color rgb="FF000000"/>
        <rFont val="Times New Roman"/>
        <family val="1"/>
      </rPr>
      <t>Chondria tumulosa</t>
    </r>
    <r>
      <rPr>
        <sz val="12"/>
        <color rgb="FF000000"/>
        <rFont val="Times New Roman"/>
        <family val="1"/>
      </rPr>
      <t xml:space="preserve"> at the sampled sites using Dataset Two, including all reproductive tetrasporophytes and all heterozygous thalli.</t>
    </r>
  </si>
  <si>
    <t xml:space="preserve">Table S7. Posterior probability for the rates of selfing, outcrossing, and clonality for each site sampled at more than one time points (see Fig. 9 &amp; 10) (A) site PHA_F4 sampled in 2021 and 2023; (B) site PHA_F12 sampled in 2021 and 2023; (C) site PHA_Highway sampled in 2021 and 2023; (D) site PHA_SEIslands sampled in 2021 and 2023; (E) site MID_33 sampled in July 2022 and July 2023; (F) site MID_33 sampled in July 2022 and Oct 2022; (G) site MID_33 sampled in Oct 2022 and July 2023. </t>
  </si>
  <si>
    <t>Mutation_rate</t>
  </si>
  <si>
    <t>Rate_of_clonality</t>
  </si>
  <si>
    <t>Selfing_rate</t>
  </si>
  <si>
    <t>Outcrossing_rate</t>
  </si>
  <si>
    <t>Posterior_probability</t>
  </si>
  <si>
    <t>9.119045559686449e-05</t>
  </si>
  <si>
    <t>0.010163156887914814</t>
  </si>
  <si>
    <t>0.010601163564991115</t>
  </si>
  <si>
    <t>0.011637292551685663</t>
  </si>
  <si>
    <t>0.011703682770055433</t>
  </si>
  <si>
    <t>0.011894465709287387</t>
  </si>
  <si>
    <t>0.013022408485070152</t>
  </si>
  <si>
    <t>0.013045576808883227</t>
  </si>
  <si>
    <t>0.013473315797175308</t>
  </si>
  <si>
    <t>0.015107395833761377</t>
  </si>
  <si>
    <t>0.015132622415315298</t>
  </si>
  <si>
    <t>0.015267208709304633</t>
  </si>
  <si>
    <t>0.016535338500043583</t>
  </si>
  <si>
    <t>0.018590415188433733</t>
  </si>
  <si>
    <t>0.020421174620070773</t>
  </si>
  <si>
    <t>0.020713717246888114</t>
  </si>
  <si>
    <t>0.021150459274205287</t>
  </si>
  <si>
    <t>0.021753770701568555</t>
  </si>
  <si>
    <t>0.022081902027405027</t>
  </si>
  <si>
    <t>0.022584156693944302</t>
  </si>
  <si>
    <t>0.025142374104736107</t>
  </si>
  <si>
    <t>0.025541956822568535</t>
  </si>
  <si>
    <t>0.030841588447350243</t>
  </si>
  <si>
    <t>0.031227531755910365</t>
  </si>
  <si>
    <t>0.034515414193365554</t>
  </si>
  <si>
    <t>3.804491991186526e-15</t>
  </si>
  <si>
    <t>2.7848247446119425e-09</t>
  </si>
  <si>
    <t>4.609033816025828e-09</t>
  </si>
  <si>
    <t>4.093136419581285e-07</t>
  </si>
  <si>
    <t>6.712706243417205e-07</t>
  </si>
  <si>
    <t>1.0302222606957522e-06</t>
  </si>
  <si>
    <t>1.0615013409034123e-05</t>
  </si>
  <si>
    <t>1.6854796177694365e-05</t>
  </si>
  <si>
    <t>2.484225075986799e-05</t>
  </si>
  <si>
    <t>3.442706509821767e-05</t>
  </si>
  <si>
    <t>6.108733153207253e-05</t>
  </si>
  <si>
    <t>0.012229727995552137</t>
  </si>
  <si>
    <t>0.012797524964602743</t>
  </si>
  <si>
    <t>0.013879974810493774</t>
  </si>
  <si>
    <t>0.014565011030124987</t>
  </si>
  <si>
    <t>0.014819300384833301</t>
  </si>
  <si>
    <t>0.014919204661562204</t>
  </si>
  <si>
    <t>0.015491189565219912</t>
  </si>
  <si>
    <t>0.020563782633113887</t>
  </si>
  <si>
    <t>0.025974721367632823</t>
  </si>
  <si>
    <t>0.026305233333165638</t>
  </si>
  <si>
    <t>0.026860118868422038</t>
  </si>
  <si>
    <t>0.030984054677291668</t>
  </si>
  <si>
    <t>0.031506460445902884</t>
  </si>
  <si>
    <t>0.049699080369630895</t>
  </si>
  <si>
    <t>0.052081219652113146</t>
  </si>
  <si>
    <t>0.054940569998882485</t>
  </si>
  <si>
    <t>2.7157464303906286e-11</t>
  </si>
  <si>
    <t>7.130968150558197e-10</t>
  </si>
  <si>
    <t>1.2617993227465785e-08</t>
  </si>
  <si>
    <t>1.2730261550912283e-08</t>
  </si>
  <si>
    <t>1.3027931706630093e-07</t>
  </si>
  <si>
    <t>1.6354800316925686e-07</t>
  </si>
  <si>
    <t>1.0605647431875894e-06</t>
  </si>
  <si>
    <t>1.0860316802007252e-06</t>
  </si>
  <si>
    <t>1.5790897953924035e-06</t>
  </si>
  <si>
    <t>5.957391830509845e-06</t>
  </si>
  <si>
    <t>6.987870651793177e-06</t>
  </si>
  <si>
    <t>1.1850092189135417e-05</t>
  </si>
  <si>
    <t>2.801694249130965e-05</t>
  </si>
  <si>
    <t>2.93320991679378e-05</t>
  </si>
  <si>
    <t>3.80533702246307e-05</t>
  </si>
  <si>
    <t>7.096136149184929e-05</t>
  </si>
  <si>
    <t>0.013558451242708564</t>
  </si>
  <si>
    <t>0.013594879881249848</t>
  </si>
  <si>
    <t>0.013968294164140884</t>
  </si>
  <si>
    <t>0.016965362268890494</t>
  </si>
  <si>
    <t>0.017577045889875416</t>
  </si>
  <si>
    <t>0.021218979999430825</t>
  </si>
  <si>
    <t>0.023078877045566052</t>
  </si>
  <si>
    <t>0.023905389354280333</t>
  </si>
  <si>
    <t>0.026108154551541262</t>
  </si>
  <si>
    <t>0.031803230712386735</t>
  </si>
  <si>
    <t>0.032113262309795686</t>
  </si>
  <si>
    <t>0.043184506359185235</t>
  </si>
  <si>
    <t>0.047040536349775265</t>
  </si>
  <si>
    <t>0.057790639369962406</t>
  </si>
  <si>
    <t>6.319043598042054e-14</t>
  </si>
  <si>
    <t>1.266756261191639e-06</t>
  </si>
  <si>
    <t>1.3408499888233529e-06</t>
  </si>
  <si>
    <t>6.310152506466372e-06</t>
  </si>
  <si>
    <t>9.809961728841411e-06</t>
  </si>
  <si>
    <t>2.493779388961904e-05</t>
  </si>
  <si>
    <t>5.531955197193865e-05</t>
  </si>
  <si>
    <t>7.983247965657766e-05</t>
  </si>
  <si>
    <t>8.967029235132148e-05</t>
  </si>
  <si>
    <t>0.010614918665218891</t>
  </si>
  <si>
    <t>0.010849723454818931</t>
  </si>
  <si>
    <t>0.011201324169361513</t>
  </si>
  <si>
    <t>0.011762640034072985</t>
  </si>
  <si>
    <t>0.011933357911062887</t>
  </si>
  <si>
    <t>0.015863350778161887</t>
  </si>
  <si>
    <t>0.022597206831270443</t>
  </si>
  <si>
    <t>0.023684485531351534</t>
  </si>
  <si>
    <t>0.024626238997779194</t>
  </si>
  <si>
    <t>0.027336381662844092</t>
  </si>
  <si>
    <t>0.028395936627576612</t>
  </si>
  <si>
    <t>0.030705426813741173</t>
  </si>
  <si>
    <t>0.032387072130345224</t>
  </si>
  <si>
    <t>0.059770460044519934</t>
  </si>
  <si>
    <t>0.10238360274352512</t>
  </si>
  <si>
    <t>6.856136323177173e-12</t>
  </si>
  <si>
    <t>5.786600349813758e-10</t>
  </si>
  <si>
    <t>9.803861694588361e-09</t>
  </si>
  <si>
    <t>2.4753515309972675e-08</t>
  </si>
  <si>
    <t>2.0362173466323287e-07</t>
  </si>
  <si>
    <t>6.132247838883006e-07</t>
  </si>
  <si>
    <t>1.3012214301827837e-06</t>
  </si>
  <si>
    <t>2.8325147677666435e-06</t>
  </si>
  <si>
    <t>9.647738812868996e-06</t>
  </si>
  <si>
    <t>1.0956377041006594e-05</t>
  </si>
  <si>
    <t>2.7972766045326987e-05</t>
  </si>
  <si>
    <t>3.5892651693411795e-05</t>
  </si>
  <si>
    <t>7.157650117353204e-05</t>
  </si>
  <si>
    <t>0.010364877351888417</t>
  </si>
  <si>
    <t>0.011581285101997792</t>
  </si>
  <si>
    <t>0.012544492601703084</t>
  </si>
  <si>
    <t>0.012635588732849938</t>
  </si>
  <si>
    <t>0.014661497469705277</t>
  </si>
  <si>
    <t>0.016555985190470825</t>
  </si>
  <si>
    <t>0.018526932533158447</t>
  </si>
  <si>
    <t>0.019067837420998646</t>
  </si>
  <si>
    <t>0.024365734746009258</t>
  </si>
  <si>
    <t>0.028734428128059132</t>
  </si>
  <si>
    <t>0.041755303853731295</t>
  </si>
  <si>
    <t>0.12564130837259646</t>
  </si>
  <si>
    <t>0.17043315904615813</t>
  </si>
  <si>
    <t>(F)</t>
  </si>
  <si>
    <t>1.2380882137131532e-05</t>
  </si>
  <si>
    <t>5.002561868868454e-05</t>
  </si>
  <si>
    <t>0.19999999999999996</t>
  </si>
  <si>
    <t>0.30000000000000004</t>
  </si>
  <si>
    <t>0.20000000000000004</t>
  </si>
  <si>
    <t>0.20000000000000007</t>
  </si>
  <si>
    <t>0.10000000000000003</t>
  </si>
  <si>
    <t>5.551115123125783e-17</t>
  </si>
  <si>
    <t>0.10000000000000009</t>
  </si>
  <si>
    <t>0.011873159525510187</t>
  </si>
  <si>
    <t>0.012183238922508203</t>
  </si>
  <si>
    <t>0.012285433474311207</t>
  </si>
  <si>
    <t>0.012875984986568044</t>
  </si>
  <si>
    <t>0.015155616162248722</t>
  </si>
  <si>
    <t>0.015843813509493654</t>
  </si>
  <si>
    <t>0.015921460941697503</t>
  </si>
  <si>
    <t>0.018719344992465567</t>
  </si>
  <si>
    <t>0.019298971248106082</t>
  </si>
  <si>
    <t>0.39999999999999997</t>
  </si>
  <si>
    <t>0.019494588008650927</t>
  </si>
  <si>
    <t>0.7000000000000001</t>
  </si>
  <si>
    <t>0.019632410115713206</t>
  </si>
  <si>
    <t>0.020033757333844434</t>
  </si>
  <si>
    <t>0.020668478915241744</t>
  </si>
  <si>
    <t>0.020896925977135578</t>
  </si>
  <si>
    <t>0.022811231678565427</t>
  </si>
  <si>
    <t>0.024143170609413383</t>
  </si>
  <si>
    <t>0.025079517750780038</t>
  </si>
  <si>
    <t>0.49999999999999994</t>
  </si>
  <si>
    <t>0.025594010447829493</t>
  </si>
  <si>
    <t>0.29999999999999993</t>
  </si>
  <si>
    <t>0.030370665257561297</t>
  </si>
  <si>
    <t>0.6000000000000001</t>
  </si>
  <si>
    <t>0.033061222076554896</t>
  </si>
  <si>
    <t>(G)</t>
  </si>
  <si>
    <t>2.4189326448380557e-08</t>
  </si>
  <si>
    <t>1.649928799471343e-05</t>
  </si>
  <si>
    <t>3.2566148979500794e-05</t>
  </si>
  <si>
    <t>4.137516922165241e-05</t>
  </si>
  <si>
    <t>0.011667279199025452</t>
  </si>
  <si>
    <t>0.012400321611057195</t>
  </si>
  <si>
    <t>0.013237168654521257</t>
  </si>
  <si>
    <t>0.015459911153031984</t>
  </si>
  <si>
    <t>0.018562524767722143</t>
  </si>
  <si>
    <t>0.018631977312280872</t>
  </si>
  <si>
    <t>0.020010561624159214</t>
  </si>
  <si>
    <t>0.020668772962445393</t>
  </si>
  <si>
    <t>0.021983623423319918</t>
  </si>
  <si>
    <t>0.022260258049459972</t>
  </si>
  <si>
    <t>0.022323333525594038</t>
  </si>
  <si>
    <t>0.026809332661990964</t>
  </si>
  <si>
    <t>0.027682910142905897</t>
  </si>
  <si>
    <t>0.028129977509150913</t>
  </si>
  <si>
    <t>0.029879781167961663</t>
  </si>
  <si>
    <t>0.030760681570938045</t>
  </si>
  <si>
    <t>0.031477440946407496</t>
  </si>
  <si>
    <t>0.035903088427711595</t>
  </si>
  <si>
    <t>0.03665992921817729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x14ac:knownFonts="1">
    <font>
      <sz val="10"/>
      <color theme="1"/>
      <name val="Aptos Narrow"/>
      <family val="2"/>
      <scheme val="minor"/>
    </font>
    <font>
      <sz val="12"/>
      <color theme="1"/>
      <name val="Times New Roman"/>
      <family val="1"/>
    </font>
    <font>
      <vertAlign val="subscript"/>
      <sz val="12"/>
      <color theme="1"/>
      <name val="Times New Roman"/>
      <family val="1"/>
    </font>
    <font>
      <b/>
      <sz val="8"/>
      <color rgb="FF000000"/>
      <name val="Times New Roman"/>
      <family val="1"/>
    </font>
    <font>
      <b/>
      <vertAlign val="subscript"/>
      <sz val="8"/>
      <color rgb="FF000000"/>
      <name val="Times New Roman"/>
      <family val="1"/>
    </font>
    <font>
      <b/>
      <i/>
      <sz val="8"/>
      <color rgb="FF000000"/>
      <name val="Times New Roman"/>
      <family val="1"/>
    </font>
    <font>
      <sz val="8"/>
      <color rgb="FF000000"/>
      <name val="Times New Roman"/>
      <family val="1"/>
    </font>
    <font>
      <vertAlign val="subscript"/>
      <sz val="8"/>
      <color rgb="FF000000"/>
      <name val="Times New Roman"/>
      <family val="1"/>
    </font>
    <font>
      <i/>
      <sz val="12"/>
      <color theme="1"/>
      <name val="Times New Roman"/>
      <family val="1"/>
    </font>
    <font>
      <i/>
      <vertAlign val="subscript"/>
      <sz val="12"/>
      <color theme="1"/>
      <name val="Times New Roman"/>
      <family val="1"/>
    </font>
    <font>
      <b/>
      <sz val="10"/>
      <color theme="1"/>
      <name val="Aptos Narrow"/>
      <scheme val="minor"/>
    </font>
    <font>
      <sz val="10"/>
      <color rgb="FFFF0000"/>
      <name val="Aptos Narrow"/>
      <scheme val="minor"/>
    </font>
    <font>
      <sz val="10"/>
      <color rgb="FF000000"/>
      <name val="Aptos Narrow"/>
      <family val="2"/>
      <scheme val="minor"/>
    </font>
    <font>
      <sz val="12"/>
      <color rgb="FF000000"/>
      <name val="Times New Roman"/>
      <family val="1"/>
    </font>
    <font>
      <sz val="9"/>
      <color theme="1"/>
      <name val="Times New Roman"/>
      <family val="1"/>
    </font>
    <font>
      <sz val="9"/>
      <color rgb="FF000000"/>
      <name val="Times New Roman"/>
      <family val="1"/>
    </font>
    <font>
      <i/>
      <sz val="10"/>
      <color theme="1"/>
      <name val="Aptos Narrow"/>
      <family val="2"/>
      <scheme val="minor"/>
    </font>
    <font>
      <b/>
      <sz val="10"/>
      <color rgb="FFFF0000"/>
      <name val="Aptos Narrow"/>
      <scheme val="minor"/>
    </font>
    <font>
      <b/>
      <u/>
      <sz val="10"/>
      <color theme="1"/>
      <name val="Aptos Narrow"/>
      <scheme val="minor"/>
    </font>
    <font>
      <b/>
      <sz val="10"/>
      <color theme="1"/>
      <name val="Times New Roman"/>
      <family val="1"/>
    </font>
    <font>
      <i/>
      <sz val="10"/>
      <color theme="1"/>
      <name val="Times New Roman"/>
      <family val="1"/>
    </font>
    <font>
      <sz val="10"/>
      <color theme="1"/>
      <name val="Times New Roman"/>
      <family val="1"/>
    </font>
    <font>
      <sz val="12"/>
      <color theme="1"/>
      <name val="Calibri"/>
      <family val="2"/>
    </font>
    <font>
      <b/>
      <sz val="9"/>
      <color theme="1"/>
      <name val="Times New Roman"/>
      <family val="1"/>
    </font>
    <font>
      <b/>
      <vertAlign val="superscript"/>
      <sz val="9"/>
      <color theme="1"/>
      <name val="Times New Roman"/>
      <family val="1"/>
    </font>
    <font>
      <b/>
      <sz val="9"/>
      <color rgb="FF000000"/>
      <name val="Times New Roman"/>
      <family val="1"/>
    </font>
    <font>
      <b/>
      <vertAlign val="superscript"/>
      <sz val="9"/>
      <color rgb="FF000000"/>
      <name val="Times New Roman"/>
      <family val="1"/>
    </font>
    <font>
      <i/>
      <sz val="9"/>
      <color theme="1"/>
      <name val="Times New Roman"/>
      <family val="1"/>
    </font>
    <font>
      <i/>
      <sz val="12"/>
      <color rgb="FF000000"/>
      <name val="Times New Roman"/>
      <family val="1"/>
    </font>
    <font>
      <b/>
      <i/>
      <vertAlign val="subscript"/>
      <sz val="8"/>
      <color rgb="FF000000"/>
      <name val="Times New Roman"/>
      <family val="1"/>
    </font>
    <font>
      <b/>
      <sz val="8"/>
      <color rgb="FF000000"/>
      <name val="Arial"/>
      <family val="2"/>
    </font>
    <font>
      <sz val="10"/>
      <color theme="1"/>
      <name val="Century Gothic"/>
      <family val="1"/>
    </font>
    <font>
      <b/>
      <sz val="10"/>
      <color theme="1"/>
      <name val="Century Gothic"/>
      <family val="1"/>
    </font>
    <font>
      <i/>
      <vertAlign val="subscript"/>
      <sz val="12"/>
      <color rgb="FF000000"/>
      <name val="Times New Roman"/>
      <family val="1"/>
    </font>
    <font>
      <b/>
      <sz val="12"/>
      <color theme="1"/>
      <name val="Times New Roman"/>
      <family val="1"/>
    </font>
    <font>
      <b/>
      <i/>
      <sz val="12"/>
      <color theme="1"/>
      <name val="Times New Roman"/>
      <family val="1"/>
    </font>
    <font>
      <b/>
      <i/>
      <vertAlign val="subscript"/>
      <sz val="12"/>
      <color theme="1"/>
      <name val="Times New Roman"/>
      <family val="1"/>
    </font>
  </fonts>
  <fills count="5">
    <fill>
      <patternFill patternType="none"/>
    </fill>
    <fill>
      <patternFill patternType="gray125"/>
    </fill>
    <fill>
      <patternFill patternType="solid">
        <fgColor rgb="FFD1D1D1"/>
        <bgColor indexed="64"/>
      </patternFill>
    </fill>
    <fill>
      <patternFill patternType="solid">
        <fgColor rgb="FFD9D9D9"/>
        <bgColor rgb="FF000000"/>
      </patternFill>
    </fill>
    <fill>
      <patternFill patternType="solid">
        <fgColor rgb="FFD9D9D9"/>
        <bgColor indexed="64"/>
      </patternFill>
    </fill>
  </fills>
  <borders count="5">
    <border>
      <left/>
      <right/>
      <top/>
      <bottom/>
      <diagonal/>
    </border>
    <border>
      <left/>
      <right/>
      <top style="medium">
        <color rgb="FF7F7F7F"/>
      </top>
      <bottom style="medium">
        <color indexed="64"/>
      </bottom>
      <diagonal/>
    </border>
    <border>
      <left/>
      <right/>
      <top style="medium">
        <color indexed="64"/>
      </top>
      <bottom/>
      <diagonal/>
    </border>
    <border>
      <left/>
      <right/>
      <top/>
      <bottom style="medium">
        <color indexed="64"/>
      </bottom>
      <diagonal/>
    </border>
    <border>
      <left/>
      <right/>
      <top style="medium">
        <color rgb="FF7F7F7F"/>
      </top>
      <bottom/>
      <diagonal/>
    </border>
  </borders>
  <cellStyleXfs count="1">
    <xf numFmtId="0" fontId="0" fillId="0" borderId="0"/>
  </cellStyleXfs>
  <cellXfs count="59">
    <xf numFmtId="0" fontId="0" fillId="0" borderId="0" xfId="0"/>
    <xf numFmtId="0" fontId="1" fillId="0" borderId="0" xfId="0" applyFont="1" applyAlignment="1">
      <alignment vertical="center"/>
    </xf>
    <xf numFmtId="0" fontId="3" fillId="0" borderId="1" xfId="0" applyFont="1" applyBorder="1" applyAlignment="1">
      <alignment horizontal="center" vertical="center" wrapText="1"/>
    </xf>
    <xf numFmtId="0" fontId="6" fillId="0" borderId="0" xfId="0" applyFont="1" applyAlignment="1">
      <alignment vertical="center" wrapText="1"/>
    </xf>
    <xf numFmtId="0" fontId="6" fillId="0" borderId="0" xfId="0" applyFont="1" applyAlignment="1">
      <alignment horizontal="center" vertical="center" wrapText="1"/>
    </xf>
    <xf numFmtId="0" fontId="5" fillId="0" borderId="3" xfId="0" applyFont="1" applyBorder="1" applyAlignment="1">
      <alignment horizontal="center" vertical="center" wrapText="1"/>
    </xf>
    <xf numFmtId="0" fontId="6" fillId="0" borderId="3" xfId="0" applyFont="1" applyBorder="1" applyAlignment="1">
      <alignment horizontal="center" vertical="center" wrapText="1"/>
    </xf>
    <xf numFmtId="0" fontId="6" fillId="0" borderId="3" xfId="0" applyFont="1" applyBorder="1" applyAlignment="1">
      <alignment vertical="center" wrapText="1"/>
    </xf>
    <xf numFmtId="0" fontId="10" fillId="0" borderId="3" xfId="0" applyFont="1" applyBorder="1"/>
    <xf numFmtId="0" fontId="10" fillId="0" borderId="3" xfId="0" applyFont="1" applyBorder="1" applyAlignment="1">
      <alignment horizontal="center"/>
    </xf>
    <xf numFmtId="0" fontId="0" fillId="0" borderId="3" xfId="0" applyBorder="1"/>
    <xf numFmtId="0" fontId="0" fillId="0" borderId="0" xfId="0" applyAlignment="1">
      <alignment horizontal="center"/>
    </xf>
    <xf numFmtId="0" fontId="0" fillId="0" borderId="3" xfId="0" applyBorder="1" applyAlignment="1">
      <alignment horizontal="center"/>
    </xf>
    <xf numFmtId="0" fontId="11" fillId="0" borderId="3" xfId="0" applyFont="1" applyBorder="1"/>
    <xf numFmtId="0" fontId="1" fillId="0" borderId="0" xfId="0" applyFont="1" applyAlignment="1">
      <alignment vertical="center" wrapText="1"/>
    </xf>
    <xf numFmtId="0" fontId="12" fillId="0" borderId="0" xfId="0" applyFont="1"/>
    <xf numFmtId="0" fontId="14" fillId="0" borderId="3" xfId="0" applyFont="1" applyBorder="1" applyAlignment="1">
      <alignment vertical="center" wrapText="1"/>
    </xf>
    <xf numFmtId="0" fontId="14" fillId="0" borderId="0" xfId="0" applyFont="1" applyAlignment="1">
      <alignment vertical="center" wrapText="1"/>
    </xf>
    <xf numFmtId="0" fontId="15" fillId="0" borderId="0" xfId="0" applyFont="1" applyAlignment="1">
      <alignment vertical="center" wrapText="1"/>
    </xf>
    <xf numFmtId="0" fontId="16" fillId="0" borderId="0" xfId="0" applyFont="1" applyAlignment="1">
      <alignment horizontal="center"/>
    </xf>
    <xf numFmtId="0" fontId="15" fillId="0" borderId="3" xfId="0" applyFont="1" applyBorder="1" applyAlignment="1">
      <alignment vertical="center" wrapText="1"/>
    </xf>
    <xf numFmtId="0" fontId="17" fillId="0" borderId="0" xfId="0" applyFont="1"/>
    <xf numFmtId="0" fontId="10" fillId="0" borderId="0" xfId="0" applyFont="1"/>
    <xf numFmtId="0" fontId="0" fillId="0" borderId="0" xfId="0" quotePrefix="1"/>
    <xf numFmtId="0" fontId="18" fillId="0" borderId="0" xfId="0" applyFont="1"/>
    <xf numFmtId="0" fontId="19" fillId="0" borderId="3" xfId="0" applyFont="1" applyBorder="1" applyAlignment="1">
      <alignment horizontal="center" vertical="center" wrapText="1"/>
    </xf>
    <xf numFmtId="0" fontId="20" fillId="0" borderId="0" xfId="0" applyFont="1" applyAlignment="1">
      <alignment horizontal="center" vertical="center" wrapText="1"/>
    </xf>
    <xf numFmtId="0" fontId="21" fillId="0" borderId="0" xfId="0" applyFont="1" applyAlignment="1">
      <alignment horizontal="center" vertical="center" wrapText="1"/>
    </xf>
    <xf numFmtId="0" fontId="21" fillId="0" borderId="3" xfId="0" applyFont="1" applyBorder="1" applyAlignment="1">
      <alignment horizontal="center" vertical="center" wrapText="1"/>
    </xf>
    <xf numFmtId="0" fontId="23" fillId="0" borderId="3" xfId="0" applyFont="1" applyBorder="1" applyAlignment="1">
      <alignment vertical="center" wrapText="1"/>
    </xf>
    <xf numFmtId="0" fontId="23" fillId="0" borderId="0" xfId="0" applyFont="1" applyAlignment="1">
      <alignment vertical="center" wrapText="1"/>
    </xf>
    <xf numFmtId="0" fontId="25" fillId="2" borderId="0" xfId="0" applyFont="1" applyFill="1" applyAlignment="1">
      <alignment vertical="center" wrapText="1"/>
    </xf>
    <xf numFmtId="0" fontId="27" fillId="0" borderId="0" xfId="0" applyFont="1" applyAlignment="1">
      <alignment vertical="center" wrapText="1"/>
    </xf>
    <xf numFmtId="0" fontId="3" fillId="0" borderId="3" xfId="0" applyFont="1" applyBorder="1" applyAlignment="1">
      <alignment horizontal="center" vertical="center" wrapText="1"/>
    </xf>
    <xf numFmtId="0" fontId="3" fillId="3" borderId="0" xfId="0" applyFont="1" applyFill="1" applyAlignment="1">
      <alignment horizontal="center" vertical="center" wrapText="1"/>
    </xf>
    <xf numFmtId="0" fontId="6" fillId="3" borderId="0" xfId="0" applyFont="1" applyFill="1" applyAlignment="1">
      <alignment horizontal="center" vertical="center" wrapText="1"/>
    </xf>
    <xf numFmtId="0" fontId="6" fillId="0" borderId="0" xfId="0" applyFont="1" applyAlignment="1">
      <alignment horizontal="left" vertical="center" wrapText="1"/>
    </xf>
    <xf numFmtId="0" fontId="5" fillId="0" borderId="4" xfId="0" applyFont="1" applyBorder="1" applyAlignment="1">
      <alignment horizontal="center" vertical="center" wrapText="1"/>
    </xf>
    <xf numFmtId="0" fontId="3" fillId="4" borderId="0" xfId="0" applyFont="1" applyFill="1" applyAlignment="1">
      <alignment horizontal="center" vertical="center" wrapText="1"/>
    </xf>
    <xf numFmtId="0" fontId="6" fillId="4" borderId="0" xfId="0" applyFont="1" applyFill="1" applyAlignment="1">
      <alignment horizontal="center" vertical="center" wrapText="1"/>
    </xf>
    <xf numFmtId="0" fontId="31" fillId="0" borderId="0" xfId="0" applyFont="1" applyAlignment="1">
      <alignment horizontal="center"/>
    </xf>
    <xf numFmtId="0" fontId="32" fillId="0" borderId="3" xfId="0" applyFont="1" applyBorder="1" applyAlignment="1">
      <alignment horizontal="center"/>
    </xf>
    <xf numFmtId="11" fontId="31" fillId="0" borderId="0" xfId="0" applyNumberFormat="1" applyFont="1" applyAlignment="1">
      <alignment horizontal="center"/>
    </xf>
    <xf numFmtId="0" fontId="13" fillId="0" borderId="0" xfId="0" applyFont="1" applyAlignment="1">
      <alignment vertical="center"/>
    </xf>
    <xf numFmtId="0" fontId="34" fillId="0" borderId="0" xfId="0" applyFont="1" applyAlignment="1">
      <alignment vertical="center" wrapText="1"/>
    </xf>
    <xf numFmtId="0" fontId="34" fillId="0" borderId="3" xfId="0" applyFont="1" applyBorder="1" applyAlignment="1">
      <alignment vertical="center" wrapText="1"/>
    </xf>
    <xf numFmtId="0" fontId="35" fillId="0" borderId="3" xfId="0" applyFont="1" applyBorder="1" applyAlignment="1">
      <alignment horizontal="center" vertical="center" wrapText="1"/>
    </xf>
    <xf numFmtId="0" fontId="13" fillId="0" borderId="0" xfId="0" applyFont="1" applyAlignment="1">
      <alignment vertical="center" wrapText="1"/>
    </xf>
    <xf numFmtId="11" fontId="0" fillId="0" borderId="0" xfId="0" applyNumberFormat="1"/>
    <xf numFmtId="0" fontId="6" fillId="0" borderId="2" xfId="0" applyFont="1" applyBorder="1" applyAlignment="1">
      <alignment horizontal="center" vertical="center" wrapText="1"/>
    </xf>
    <xf numFmtId="0" fontId="6" fillId="0" borderId="0" xfId="0" applyFont="1" applyAlignment="1">
      <alignment horizontal="center" vertical="center" wrapText="1"/>
    </xf>
    <xf numFmtId="0" fontId="5" fillId="0" borderId="0" xfId="0" applyFont="1" applyAlignment="1">
      <alignment horizontal="center" vertical="center" wrapText="1"/>
    </xf>
    <xf numFmtId="0" fontId="5" fillId="0" borderId="2" xfId="0" applyFont="1" applyBorder="1" applyAlignment="1">
      <alignment horizontal="center" vertical="center" wrapText="1"/>
    </xf>
    <xf numFmtId="0" fontId="6" fillId="0" borderId="3" xfId="0" applyFont="1" applyBorder="1" applyAlignment="1">
      <alignment horizontal="center" vertical="center" wrapText="1"/>
    </xf>
    <xf numFmtId="0" fontId="5" fillId="0" borderId="3" xfId="0" applyFont="1" applyBorder="1" applyAlignment="1">
      <alignment horizontal="center" vertical="center" wrapText="1"/>
    </xf>
    <xf numFmtId="0" fontId="5" fillId="0" borderId="4" xfId="0" applyFont="1" applyBorder="1" applyAlignment="1">
      <alignment horizontal="center" vertical="center" wrapText="1"/>
    </xf>
    <xf numFmtId="0" fontId="3" fillId="0" borderId="4" xfId="0" applyFont="1" applyBorder="1" applyAlignment="1">
      <alignment horizontal="center" vertical="center" wrapText="1"/>
    </xf>
    <xf numFmtId="0" fontId="3" fillId="0" borderId="3" xfId="0" applyFont="1" applyBorder="1" applyAlignment="1">
      <alignment horizontal="center" vertical="center" wrapText="1"/>
    </xf>
    <xf numFmtId="0" fontId="35" fillId="0" borderId="0" xfId="0" applyFont="1" applyAlignment="1">
      <alignment horizontal="center"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1</xdr:col>
      <xdr:colOff>381000</xdr:colOff>
      <xdr:row>48</xdr:row>
      <xdr:rowOff>165100</xdr:rowOff>
    </xdr:from>
    <xdr:ext cx="65" cy="172227"/>
    <xdr:sp macro="" textlink="">
      <xdr:nvSpPr>
        <xdr:cNvPr id="2" name="TextBox 1">
          <a:extLst>
            <a:ext uri="{FF2B5EF4-FFF2-40B4-BE49-F238E27FC236}">
              <a16:creationId xmlns:a16="http://schemas.microsoft.com/office/drawing/2014/main" id="{F3B7AFA6-BD5A-BF44-9D81-59DBBC4EF52C}"/>
            </a:ext>
          </a:extLst>
        </xdr:cNvPr>
        <xdr:cNvSpPr txBox="1"/>
      </xdr:nvSpPr>
      <xdr:spPr>
        <a:xfrm>
          <a:off x="8064500" y="27940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59188D-941E-B04E-B87A-22F3FA0D5E87}">
  <dimension ref="A1:I20"/>
  <sheetViews>
    <sheetView workbookViewId="0">
      <selection activeCell="B21" sqref="B21"/>
    </sheetView>
  </sheetViews>
  <sheetFormatPr baseColWidth="10" defaultRowHeight="14" x14ac:dyDescent="0.2"/>
  <cols>
    <col min="4" max="4" width="26" customWidth="1"/>
  </cols>
  <sheetData>
    <row r="1" spans="1:9" ht="19" thickBot="1" x14ac:dyDescent="0.25">
      <c r="A1" s="1" t="s">
        <v>0</v>
      </c>
    </row>
    <row r="2" spans="1:9" ht="15" thickBot="1" x14ac:dyDescent="0.25">
      <c r="A2" s="2" t="s">
        <v>1</v>
      </c>
      <c r="B2" s="2" t="s">
        <v>2</v>
      </c>
      <c r="C2" s="2" t="s">
        <v>3</v>
      </c>
      <c r="D2" s="2" t="s">
        <v>4</v>
      </c>
      <c r="E2" s="2" t="s">
        <v>5</v>
      </c>
      <c r="F2" s="2" t="s">
        <v>6</v>
      </c>
      <c r="G2" s="2" t="s">
        <v>7</v>
      </c>
      <c r="H2" s="2" t="s">
        <v>8</v>
      </c>
      <c r="I2" s="2" t="s">
        <v>9</v>
      </c>
    </row>
    <row r="3" spans="1:9" x14ac:dyDescent="0.2">
      <c r="A3" s="52" t="s">
        <v>10</v>
      </c>
      <c r="B3" s="49" t="s">
        <v>11</v>
      </c>
      <c r="C3" s="49" t="s">
        <v>12</v>
      </c>
      <c r="D3" s="3" t="s">
        <v>13</v>
      </c>
      <c r="E3" s="49" t="s">
        <v>14</v>
      </c>
      <c r="F3" s="49" t="s">
        <v>15</v>
      </c>
      <c r="G3" s="49" t="s">
        <v>16</v>
      </c>
      <c r="H3" s="49">
        <v>3</v>
      </c>
      <c r="I3" s="49" t="s">
        <v>17</v>
      </c>
    </row>
    <row r="4" spans="1:9" x14ac:dyDescent="0.2">
      <c r="A4" s="51"/>
      <c r="B4" s="50"/>
      <c r="C4" s="50"/>
      <c r="D4" s="3" t="s">
        <v>18</v>
      </c>
      <c r="E4" s="50"/>
      <c r="F4" s="50"/>
      <c r="G4" s="50"/>
      <c r="H4" s="50"/>
      <c r="I4" s="50"/>
    </row>
    <row r="5" spans="1:9" x14ac:dyDescent="0.2">
      <c r="A5" s="51" t="s">
        <v>19</v>
      </c>
      <c r="B5" s="50" t="s">
        <v>11</v>
      </c>
      <c r="C5" s="50" t="s">
        <v>20</v>
      </c>
      <c r="D5" s="3" t="s">
        <v>21</v>
      </c>
      <c r="E5" s="50" t="s">
        <v>22</v>
      </c>
      <c r="F5" s="50" t="s">
        <v>23</v>
      </c>
      <c r="G5" s="50" t="s">
        <v>24</v>
      </c>
      <c r="H5" s="50">
        <v>2</v>
      </c>
      <c r="I5" s="50" t="s">
        <v>25</v>
      </c>
    </row>
    <row r="6" spans="1:9" x14ac:dyDescent="0.2">
      <c r="A6" s="51"/>
      <c r="B6" s="50"/>
      <c r="C6" s="50"/>
      <c r="D6" s="3" t="s">
        <v>26</v>
      </c>
      <c r="E6" s="50"/>
      <c r="F6" s="50"/>
      <c r="G6" s="50"/>
      <c r="H6" s="50"/>
      <c r="I6" s="50"/>
    </row>
    <row r="7" spans="1:9" x14ac:dyDescent="0.2">
      <c r="A7" s="51" t="s">
        <v>27</v>
      </c>
      <c r="B7" s="50" t="s">
        <v>11</v>
      </c>
      <c r="C7" s="50" t="s">
        <v>28</v>
      </c>
      <c r="D7" s="3" t="s">
        <v>29</v>
      </c>
      <c r="E7" s="50" t="s">
        <v>30</v>
      </c>
      <c r="F7" s="50" t="s">
        <v>31</v>
      </c>
      <c r="G7" s="50" t="s">
        <v>32</v>
      </c>
      <c r="H7" s="50">
        <v>2</v>
      </c>
      <c r="I7" s="50" t="s">
        <v>33</v>
      </c>
    </row>
    <row r="8" spans="1:9" x14ac:dyDescent="0.2">
      <c r="A8" s="51"/>
      <c r="B8" s="50"/>
      <c r="C8" s="50"/>
      <c r="D8" s="3" t="s">
        <v>34</v>
      </c>
      <c r="E8" s="50"/>
      <c r="F8" s="50"/>
      <c r="G8" s="50"/>
      <c r="H8" s="50"/>
      <c r="I8" s="50"/>
    </row>
    <row r="9" spans="1:9" x14ac:dyDescent="0.2">
      <c r="A9" s="51" t="s">
        <v>35</v>
      </c>
      <c r="B9" s="50" t="s">
        <v>11</v>
      </c>
      <c r="C9" s="50" t="s">
        <v>36</v>
      </c>
      <c r="D9" s="3" t="s">
        <v>37</v>
      </c>
      <c r="E9" s="50" t="s">
        <v>30</v>
      </c>
      <c r="F9" s="50" t="s">
        <v>38</v>
      </c>
      <c r="G9" s="50" t="s">
        <v>39</v>
      </c>
      <c r="H9" s="50">
        <v>3</v>
      </c>
      <c r="I9" s="50" t="s">
        <v>25</v>
      </c>
    </row>
    <row r="10" spans="1:9" x14ac:dyDescent="0.2">
      <c r="A10" s="51"/>
      <c r="B10" s="50"/>
      <c r="C10" s="50"/>
      <c r="D10" s="3" t="s">
        <v>40</v>
      </c>
      <c r="E10" s="50"/>
      <c r="F10" s="50"/>
      <c r="G10" s="50"/>
      <c r="H10" s="50"/>
      <c r="I10" s="50"/>
    </row>
    <row r="11" spans="1:9" x14ac:dyDescent="0.2">
      <c r="A11" s="51" t="s">
        <v>41</v>
      </c>
      <c r="B11" s="50" t="s">
        <v>11</v>
      </c>
      <c r="C11" s="50" t="s">
        <v>42</v>
      </c>
      <c r="D11" s="3" t="s">
        <v>43</v>
      </c>
      <c r="E11" s="50" t="s">
        <v>44</v>
      </c>
      <c r="F11" s="50" t="s">
        <v>45</v>
      </c>
      <c r="G11" s="50" t="s">
        <v>32</v>
      </c>
      <c r="H11" s="50">
        <v>3</v>
      </c>
      <c r="I11" s="50" t="s">
        <v>46</v>
      </c>
    </row>
    <row r="12" spans="1:9" x14ac:dyDescent="0.2">
      <c r="A12" s="51"/>
      <c r="B12" s="50"/>
      <c r="C12" s="50"/>
      <c r="D12" s="3" t="s">
        <v>47</v>
      </c>
      <c r="E12" s="50"/>
      <c r="F12" s="50"/>
      <c r="G12" s="50"/>
      <c r="H12" s="50"/>
      <c r="I12" s="50"/>
    </row>
    <row r="13" spans="1:9" x14ac:dyDescent="0.2">
      <c r="A13" s="51" t="s">
        <v>48</v>
      </c>
      <c r="B13" s="50" t="s">
        <v>49</v>
      </c>
      <c r="C13" s="50" t="s">
        <v>50</v>
      </c>
      <c r="D13" s="3" t="s">
        <v>51</v>
      </c>
      <c r="E13" s="50" t="s">
        <v>44</v>
      </c>
      <c r="F13" s="50" t="s">
        <v>52</v>
      </c>
      <c r="G13" s="50">
        <v>0.28000000000000003</v>
      </c>
      <c r="H13" s="50">
        <v>2</v>
      </c>
      <c r="I13" s="50" t="s">
        <v>53</v>
      </c>
    </row>
    <row r="14" spans="1:9" x14ac:dyDescent="0.2">
      <c r="A14" s="51"/>
      <c r="B14" s="50"/>
      <c r="C14" s="50"/>
      <c r="D14" s="3" t="s">
        <v>54</v>
      </c>
      <c r="E14" s="50"/>
      <c r="F14" s="50"/>
      <c r="G14" s="50"/>
      <c r="H14" s="50"/>
      <c r="I14" s="50"/>
    </row>
    <row r="15" spans="1:9" x14ac:dyDescent="0.2">
      <c r="A15" s="51" t="s">
        <v>55</v>
      </c>
      <c r="B15" s="50" t="s">
        <v>56</v>
      </c>
      <c r="C15" s="50" t="s">
        <v>57</v>
      </c>
      <c r="D15" s="3" t="s">
        <v>58</v>
      </c>
      <c r="E15" s="50" t="s">
        <v>44</v>
      </c>
      <c r="F15" s="50" t="s">
        <v>59</v>
      </c>
      <c r="G15" s="50">
        <v>0.1</v>
      </c>
      <c r="H15" s="50">
        <v>5</v>
      </c>
      <c r="I15" s="50" t="s">
        <v>53</v>
      </c>
    </row>
    <row r="16" spans="1:9" x14ac:dyDescent="0.2">
      <c r="A16" s="51"/>
      <c r="B16" s="50"/>
      <c r="C16" s="50"/>
      <c r="D16" s="3" t="s">
        <v>60</v>
      </c>
      <c r="E16" s="50"/>
      <c r="F16" s="50"/>
      <c r="G16" s="50"/>
      <c r="H16" s="50"/>
      <c r="I16" s="50"/>
    </row>
    <row r="17" spans="1:9" x14ac:dyDescent="0.2">
      <c r="A17" s="51" t="s">
        <v>61</v>
      </c>
      <c r="B17" s="50" t="s">
        <v>56</v>
      </c>
      <c r="C17" s="50" t="s">
        <v>62</v>
      </c>
      <c r="D17" s="3" t="s">
        <v>63</v>
      </c>
      <c r="E17" s="50" t="s">
        <v>14</v>
      </c>
      <c r="F17" s="50" t="s">
        <v>64</v>
      </c>
      <c r="G17" s="50">
        <v>0.14000000000000001</v>
      </c>
      <c r="H17" s="50">
        <v>5</v>
      </c>
      <c r="I17" s="50" t="s">
        <v>53</v>
      </c>
    </row>
    <row r="18" spans="1:9" x14ac:dyDescent="0.2">
      <c r="A18" s="51"/>
      <c r="B18" s="50"/>
      <c r="C18" s="50"/>
      <c r="D18" s="3" t="s">
        <v>65</v>
      </c>
      <c r="E18" s="50"/>
      <c r="F18" s="50"/>
      <c r="G18" s="50"/>
      <c r="H18" s="50"/>
      <c r="I18" s="50"/>
    </row>
    <row r="19" spans="1:9" x14ac:dyDescent="0.2">
      <c r="A19" s="51" t="s">
        <v>66</v>
      </c>
      <c r="B19" s="50" t="s">
        <v>56</v>
      </c>
      <c r="C19" s="50" t="s">
        <v>42</v>
      </c>
      <c r="D19" s="3" t="s">
        <v>67</v>
      </c>
      <c r="E19" s="50" t="s">
        <v>22</v>
      </c>
      <c r="F19" s="50" t="s">
        <v>68</v>
      </c>
      <c r="G19" s="50">
        <v>0.2</v>
      </c>
      <c r="H19" s="50">
        <v>5</v>
      </c>
      <c r="I19" s="50" t="s">
        <v>69</v>
      </c>
    </row>
    <row r="20" spans="1:9" ht="15" thickBot="1" x14ac:dyDescent="0.25">
      <c r="A20" s="54"/>
      <c r="B20" s="53"/>
      <c r="C20" s="53"/>
      <c r="D20" s="7" t="s">
        <v>70</v>
      </c>
      <c r="E20" s="53"/>
      <c r="F20" s="53"/>
      <c r="G20" s="53"/>
      <c r="H20" s="53"/>
      <c r="I20" s="53"/>
    </row>
  </sheetData>
  <mergeCells count="72">
    <mergeCell ref="H19:H20"/>
    <mergeCell ref="I19:I20"/>
    <mergeCell ref="A19:A20"/>
    <mergeCell ref="B19:B20"/>
    <mergeCell ref="C19:C20"/>
    <mergeCell ref="E19:E20"/>
    <mergeCell ref="F19:F20"/>
    <mergeCell ref="G19:G20"/>
    <mergeCell ref="H15:H16"/>
    <mergeCell ref="I15:I16"/>
    <mergeCell ref="A17:A18"/>
    <mergeCell ref="B17:B18"/>
    <mergeCell ref="C17:C18"/>
    <mergeCell ref="E17:E18"/>
    <mergeCell ref="F17:F18"/>
    <mergeCell ref="G17:G18"/>
    <mergeCell ref="H17:H18"/>
    <mergeCell ref="I17:I18"/>
    <mergeCell ref="A15:A16"/>
    <mergeCell ref="B15:B16"/>
    <mergeCell ref="C15:C16"/>
    <mergeCell ref="E15:E16"/>
    <mergeCell ref="F15:F16"/>
    <mergeCell ref="G15:G16"/>
    <mergeCell ref="H11:H12"/>
    <mergeCell ref="I11:I12"/>
    <mergeCell ref="A13:A14"/>
    <mergeCell ref="B13:B14"/>
    <mergeCell ref="C13:C14"/>
    <mergeCell ref="E13:E14"/>
    <mergeCell ref="F13:F14"/>
    <mergeCell ref="G13:G14"/>
    <mergeCell ref="H13:H14"/>
    <mergeCell ref="I13:I14"/>
    <mergeCell ref="A11:A12"/>
    <mergeCell ref="B11:B12"/>
    <mergeCell ref="C11:C12"/>
    <mergeCell ref="E11:E12"/>
    <mergeCell ref="F11:F12"/>
    <mergeCell ref="G11:G12"/>
    <mergeCell ref="H7:H8"/>
    <mergeCell ref="I7:I8"/>
    <mergeCell ref="A9:A10"/>
    <mergeCell ref="B9:B10"/>
    <mergeCell ref="C9:C10"/>
    <mergeCell ref="E9:E10"/>
    <mergeCell ref="F9:F10"/>
    <mergeCell ref="G9:G10"/>
    <mergeCell ref="H9:H10"/>
    <mergeCell ref="I9:I10"/>
    <mergeCell ref="A7:A8"/>
    <mergeCell ref="B7:B8"/>
    <mergeCell ref="C7:C8"/>
    <mergeCell ref="E7:E8"/>
    <mergeCell ref="F7:F8"/>
    <mergeCell ref="G7:G8"/>
    <mergeCell ref="H3:H4"/>
    <mergeCell ref="I3:I4"/>
    <mergeCell ref="A5:A6"/>
    <mergeCell ref="B5:B6"/>
    <mergeCell ref="C5:C6"/>
    <mergeCell ref="E5:E6"/>
    <mergeCell ref="F5:F6"/>
    <mergeCell ref="G5:G6"/>
    <mergeCell ref="H5:H6"/>
    <mergeCell ref="I5:I6"/>
    <mergeCell ref="A3:A4"/>
    <mergeCell ref="B3:B4"/>
    <mergeCell ref="C3:C4"/>
    <mergeCell ref="E3:E4"/>
    <mergeCell ref="F3:F4"/>
    <mergeCell ref="G3:G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6DF380-594D-FA4D-973D-77FDDEDB980A}">
  <dimension ref="A1:AE67"/>
  <sheetViews>
    <sheetView workbookViewId="0"/>
  </sheetViews>
  <sheetFormatPr baseColWidth="10" defaultRowHeight="14" x14ac:dyDescent="0.2"/>
  <cols>
    <col min="1" max="1" width="15.3984375" bestFit="1" customWidth="1"/>
  </cols>
  <sheetData>
    <row r="1" spans="1:31" ht="16" x14ac:dyDescent="0.2">
      <c r="A1" s="1" t="s">
        <v>92</v>
      </c>
    </row>
    <row r="3" spans="1:31" x14ac:dyDescent="0.2">
      <c r="A3" t="s">
        <v>93</v>
      </c>
    </row>
    <row r="4" spans="1:31" x14ac:dyDescent="0.2">
      <c r="A4" s="15"/>
      <c r="B4" s="15" t="s">
        <v>94</v>
      </c>
      <c r="C4" s="15" t="s">
        <v>95</v>
      </c>
      <c r="D4" s="15" t="s">
        <v>96</v>
      </c>
      <c r="E4" s="15" t="s">
        <v>76</v>
      </c>
      <c r="F4" s="15" t="s">
        <v>97</v>
      </c>
      <c r="G4" s="15" t="s">
        <v>80</v>
      </c>
      <c r="H4" s="15" t="s">
        <v>84</v>
      </c>
      <c r="I4" s="15" t="s">
        <v>88</v>
      </c>
      <c r="J4" s="15" t="s">
        <v>98</v>
      </c>
      <c r="K4" s="15" t="s">
        <v>99</v>
      </c>
      <c r="L4" s="15" t="s">
        <v>77</v>
      </c>
      <c r="M4" s="15" t="s">
        <v>100</v>
      </c>
      <c r="N4" s="15" t="s">
        <v>81</v>
      </c>
      <c r="O4" s="15" t="s">
        <v>85</v>
      </c>
      <c r="P4" s="15" t="s">
        <v>89</v>
      </c>
      <c r="Q4" s="15" t="s">
        <v>101</v>
      </c>
      <c r="R4" s="15" t="s">
        <v>102</v>
      </c>
      <c r="S4" s="15" t="s">
        <v>103</v>
      </c>
      <c r="T4" s="15" t="s">
        <v>104</v>
      </c>
      <c r="U4" s="15" t="s">
        <v>105</v>
      </c>
      <c r="V4" s="15" t="s">
        <v>106</v>
      </c>
      <c r="W4" s="15" t="s">
        <v>107</v>
      </c>
      <c r="X4" s="15" t="s">
        <v>108</v>
      </c>
      <c r="Y4" s="15" t="s">
        <v>109</v>
      </c>
      <c r="Z4" s="15" t="s">
        <v>110</v>
      </c>
      <c r="AA4" s="15" t="s">
        <v>111</v>
      </c>
      <c r="AB4" s="15" t="s">
        <v>112</v>
      </c>
      <c r="AC4" s="15" t="s">
        <v>113</v>
      </c>
      <c r="AD4" s="15" t="s">
        <v>114</v>
      </c>
      <c r="AE4" s="15" t="s">
        <v>115</v>
      </c>
    </row>
    <row r="5" spans="1:31" x14ac:dyDescent="0.2">
      <c r="A5" s="15" t="s">
        <v>94</v>
      </c>
      <c r="B5" s="15">
        <v>0</v>
      </c>
      <c r="C5" s="15"/>
      <c r="D5" s="15"/>
      <c r="E5" s="15"/>
      <c r="F5" s="15"/>
      <c r="G5" s="15"/>
      <c r="H5" s="15"/>
      <c r="I5" s="15"/>
      <c r="J5" s="15"/>
      <c r="K5" s="15"/>
      <c r="L5" s="15"/>
      <c r="M5" s="15"/>
      <c r="N5" s="15"/>
      <c r="O5" s="15"/>
      <c r="P5" s="15"/>
      <c r="Q5" s="15"/>
      <c r="R5" s="15"/>
      <c r="S5" s="15"/>
      <c r="T5" s="15"/>
      <c r="U5" s="15"/>
      <c r="V5" s="15"/>
      <c r="W5" s="15"/>
      <c r="X5" s="15"/>
      <c r="Y5" s="15"/>
      <c r="Z5" s="15"/>
      <c r="AA5" s="15"/>
      <c r="AB5" s="15"/>
      <c r="AC5" s="15"/>
      <c r="AD5" s="15"/>
      <c r="AE5" s="15"/>
    </row>
    <row r="6" spans="1:31" x14ac:dyDescent="0.2">
      <c r="A6" s="15" t="s">
        <v>95</v>
      </c>
      <c r="B6" s="15">
        <v>0.49</v>
      </c>
      <c r="C6" s="15">
        <v>0</v>
      </c>
      <c r="D6" s="15"/>
      <c r="E6" s="15"/>
      <c r="F6" s="15"/>
      <c r="G6" s="15"/>
      <c r="H6" s="15"/>
      <c r="I6" s="15"/>
      <c r="J6" s="15"/>
      <c r="K6" s="15"/>
      <c r="L6" s="15"/>
      <c r="M6" s="15"/>
      <c r="N6" s="15"/>
      <c r="O6" s="15"/>
      <c r="P6" s="15"/>
      <c r="Q6" s="15"/>
      <c r="R6" s="15"/>
      <c r="S6" s="15"/>
      <c r="T6" s="15"/>
      <c r="U6" s="15"/>
      <c r="V6" s="15"/>
      <c r="W6" s="15"/>
      <c r="X6" s="15"/>
      <c r="Y6" s="15"/>
      <c r="Z6" s="15"/>
      <c r="AA6" s="15"/>
      <c r="AB6" s="15"/>
      <c r="AC6" s="15"/>
      <c r="AD6" s="15"/>
      <c r="AE6" s="15"/>
    </row>
    <row r="7" spans="1:31" x14ac:dyDescent="0.2">
      <c r="A7" s="15" t="s">
        <v>96</v>
      </c>
      <c r="B7" s="15">
        <v>26.78</v>
      </c>
      <c r="C7" s="15">
        <v>26.24</v>
      </c>
      <c r="D7" s="15">
        <v>0</v>
      </c>
      <c r="E7" s="15"/>
      <c r="F7" s="15"/>
      <c r="G7" s="15"/>
      <c r="H7" s="15"/>
      <c r="I7" s="15"/>
      <c r="J7" s="15"/>
      <c r="K7" s="15"/>
      <c r="L7" s="15"/>
      <c r="M7" s="15"/>
      <c r="N7" s="15"/>
      <c r="O7" s="15"/>
      <c r="P7" s="15"/>
      <c r="Q7" s="15"/>
      <c r="R7" s="15"/>
      <c r="S7" s="15"/>
      <c r="T7" s="15"/>
      <c r="U7" s="15"/>
      <c r="V7" s="15"/>
      <c r="W7" s="15"/>
      <c r="X7" s="15"/>
      <c r="Y7" s="15"/>
      <c r="Z7" s="15"/>
      <c r="AA7" s="15"/>
      <c r="AB7" s="15"/>
      <c r="AC7" s="15"/>
      <c r="AD7" s="15"/>
      <c r="AE7" s="15"/>
    </row>
    <row r="8" spans="1:31" x14ac:dyDescent="0.2">
      <c r="A8" s="15" t="s">
        <v>76</v>
      </c>
      <c r="B8" s="15">
        <v>29.95</v>
      </c>
      <c r="C8" s="15">
        <v>29.07</v>
      </c>
      <c r="D8" s="15">
        <v>12.79</v>
      </c>
      <c r="E8" s="15">
        <v>0</v>
      </c>
      <c r="F8" s="15"/>
      <c r="G8" s="15"/>
      <c r="H8" s="15"/>
      <c r="I8" s="15"/>
      <c r="J8" s="15"/>
      <c r="K8" s="15"/>
      <c r="L8" s="15"/>
      <c r="M8" s="15"/>
      <c r="N8" s="15"/>
      <c r="O8" s="15"/>
      <c r="P8" s="15"/>
      <c r="Q8" s="15"/>
      <c r="R8" s="15"/>
      <c r="S8" s="15"/>
      <c r="T8" s="15"/>
      <c r="U8" s="15"/>
      <c r="V8" s="15"/>
      <c r="W8" s="15"/>
      <c r="X8" s="15"/>
      <c r="Y8" s="15"/>
      <c r="Z8" s="15"/>
      <c r="AA8" s="15"/>
      <c r="AB8" s="15"/>
      <c r="AC8" s="15"/>
      <c r="AD8" s="15"/>
      <c r="AE8" s="15"/>
    </row>
    <row r="9" spans="1:31" x14ac:dyDescent="0.2">
      <c r="A9" s="15" t="s">
        <v>97</v>
      </c>
      <c r="B9" s="15">
        <v>14.25</v>
      </c>
      <c r="C9" s="15">
        <v>13.93</v>
      </c>
      <c r="D9" s="15">
        <v>18.579999999999998</v>
      </c>
      <c r="E9" s="15">
        <v>16.48</v>
      </c>
      <c r="F9" s="15">
        <v>0</v>
      </c>
      <c r="G9" s="15"/>
      <c r="H9" s="15"/>
      <c r="I9" s="15"/>
      <c r="J9" s="15"/>
      <c r="K9" s="15"/>
      <c r="L9" s="15"/>
      <c r="M9" s="15"/>
      <c r="N9" s="15"/>
      <c r="O9" s="15"/>
      <c r="P9" s="15"/>
      <c r="Q9" s="15"/>
      <c r="R9" s="15"/>
      <c r="S9" s="15"/>
      <c r="T9" s="15"/>
      <c r="U9" s="15"/>
      <c r="V9" s="15"/>
      <c r="W9" s="15"/>
      <c r="X9" s="15"/>
      <c r="Y9" s="15"/>
      <c r="Z9" s="15"/>
      <c r="AA9" s="15"/>
      <c r="AB9" s="15"/>
      <c r="AC9" s="15"/>
      <c r="AD9" s="15"/>
      <c r="AE9" s="15"/>
    </row>
    <row r="10" spans="1:31" x14ac:dyDescent="0.2">
      <c r="A10" s="15" t="s">
        <v>80</v>
      </c>
      <c r="B10" s="15">
        <v>3.28</v>
      </c>
      <c r="C10" s="15">
        <v>2.3199999999999998</v>
      </c>
      <c r="D10" s="15">
        <v>24.69</v>
      </c>
      <c r="E10" s="15">
        <v>26.36</v>
      </c>
      <c r="F10" s="15">
        <v>11.04</v>
      </c>
      <c r="G10" s="15">
        <v>0</v>
      </c>
      <c r="H10" s="15"/>
      <c r="I10" s="15"/>
      <c r="J10" s="15"/>
      <c r="K10" s="15"/>
      <c r="L10" s="15"/>
      <c r="M10" s="15"/>
      <c r="N10" s="15"/>
      <c r="O10" s="15"/>
      <c r="P10" s="15"/>
      <c r="Q10" s="15"/>
      <c r="R10" s="15"/>
      <c r="S10" s="15"/>
      <c r="T10" s="15"/>
      <c r="U10" s="15"/>
      <c r="V10" s="15"/>
      <c r="W10" s="15"/>
      <c r="X10" s="15"/>
      <c r="Y10" s="15"/>
      <c r="Z10" s="15"/>
      <c r="AA10" s="15"/>
      <c r="AB10" s="15"/>
      <c r="AC10" s="15"/>
      <c r="AD10" s="15"/>
      <c r="AE10" s="15"/>
    </row>
    <row r="11" spans="1:31" x14ac:dyDescent="0.2">
      <c r="A11" s="15" t="s">
        <v>84</v>
      </c>
      <c r="B11" s="15">
        <v>26.31</v>
      </c>
      <c r="C11" s="15">
        <v>25.68</v>
      </c>
      <c r="D11" s="15">
        <v>3.86</v>
      </c>
      <c r="E11" s="15">
        <v>8.94</v>
      </c>
      <c r="F11" s="15">
        <v>16.41</v>
      </c>
      <c r="G11" s="15">
        <v>23.93</v>
      </c>
      <c r="H11" s="15">
        <v>0</v>
      </c>
      <c r="I11" s="15"/>
      <c r="J11" s="15"/>
      <c r="K11" s="15"/>
      <c r="L11" s="15"/>
      <c r="M11" s="15"/>
      <c r="N11" s="15"/>
      <c r="O11" s="15"/>
      <c r="P11" s="15"/>
      <c r="Q11" s="15"/>
      <c r="R11" s="15"/>
      <c r="S11" s="15"/>
      <c r="T11" s="15"/>
      <c r="U11" s="15"/>
      <c r="V11" s="15"/>
      <c r="W11" s="15"/>
      <c r="X11" s="15"/>
      <c r="Y11" s="15"/>
      <c r="Z11" s="15"/>
      <c r="AA11" s="15"/>
      <c r="AB11" s="15"/>
      <c r="AC11" s="15"/>
      <c r="AD11" s="15"/>
      <c r="AE11" s="15"/>
    </row>
    <row r="12" spans="1:31" x14ac:dyDescent="0.2">
      <c r="A12" s="15" t="s">
        <v>88</v>
      </c>
      <c r="B12" s="15">
        <v>23.28</v>
      </c>
      <c r="C12" s="15">
        <v>22.73</v>
      </c>
      <c r="D12" s="15">
        <v>3.7</v>
      </c>
      <c r="E12" s="15">
        <v>14.72</v>
      </c>
      <c r="F12" s="15">
        <v>16.96</v>
      </c>
      <c r="G12" s="15">
        <v>21.65</v>
      </c>
      <c r="H12" s="15">
        <v>6.22</v>
      </c>
      <c r="I12" s="15">
        <v>0</v>
      </c>
      <c r="J12" s="15"/>
      <c r="K12" s="15"/>
      <c r="L12" s="15"/>
      <c r="M12" s="15"/>
      <c r="N12" s="15"/>
      <c r="O12" s="15"/>
      <c r="P12" s="15"/>
      <c r="Q12" s="15"/>
      <c r="R12" s="15"/>
      <c r="S12" s="15"/>
      <c r="T12" s="15"/>
      <c r="U12" s="15"/>
      <c r="V12" s="15"/>
      <c r="W12" s="15"/>
      <c r="X12" s="15"/>
      <c r="Y12" s="15"/>
      <c r="Z12" s="15"/>
      <c r="AA12" s="15"/>
      <c r="AB12" s="15"/>
      <c r="AC12" s="15"/>
      <c r="AD12" s="15"/>
      <c r="AE12" s="15"/>
    </row>
    <row r="13" spans="1:31" x14ac:dyDescent="0.2">
      <c r="A13" s="15" t="s">
        <v>98</v>
      </c>
      <c r="B13" s="15">
        <v>0.41</v>
      </c>
      <c r="C13" s="15">
        <v>0.38</v>
      </c>
      <c r="D13" s="15">
        <v>25.68</v>
      </c>
      <c r="E13" s="15">
        <v>28.71</v>
      </c>
      <c r="F13" s="15">
        <v>13.11</v>
      </c>
      <c r="G13" s="15">
        <v>2.75</v>
      </c>
      <c r="H13" s="15">
        <v>25.27</v>
      </c>
      <c r="I13" s="15">
        <v>22.14</v>
      </c>
      <c r="J13" s="15">
        <v>0</v>
      </c>
      <c r="K13" s="15"/>
      <c r="L13" s="15"/>
      <c r="M13" s="15"/>
      <c r="N13" s="15"/>
      <c r="O13" s="15"/>
      <c r="P13" s="15"/>
      <c r="Q13" s="15"/>
      <c r="R13" s="15"/>
      <c r="S13" s="15"/>
      <c r="T13" s="15"/>
      <c r="U13" s="15"/>
      <c r="V13" s="15"/>
      <c r="W13" s="15"/>
      <c r="X13" s="15"/>
      <c r="Y13" s="15"/>
      <c r="Z13" s="15"/>
      <c r="AA13" s="15"/>
      <c r="AB13" s="15"/>
      <c r="AC13" s="15"/>
      <c r="AD13" s="15"/>
      <c r="AE13" s="15"/>
    </row>
    <row r="14" spans="1:31" x14ac:dyDescent="0.2">
      <c r="A14" s="15" t="s">
        <v>99</v>
      </c>
      <c r="B14" s="15">
        <v>16.989999999999998</v>
      </c>
      <c r="C14" s="15">
        <v>16.79</v>
      </c>
      <c r="D14" s="15">
        <v>15.81</v>
      </c>
      <c r="E14" s="15">
        <v>12.8</v>
      </c>
      <c r="F14" s="15">
        <v>3.59</v>
      </c>
      <c r="G14" s="15">
        <v>13.88</v>
      </c>
      <c r="H14" s="15">
        <v>13.07</v>
      </c>
      <c r="I14" s="15">
        <v>14.83</v>
      </c>
      <c r="J14" s="15">
        <v>15.69</v>
      </c>
      <c r="K14" s="15">
        <v>0</v>
      </c>
      <c r="L14" s="15"/>
      <c r="M14" s="15"/>
      <c r="N14" s="15"/>
      <c r="O14" s="15"/>
      <c r="P14" s="15"/>
      <c r="Q14" s="15"/>
      <c r="R14" s="15"/>
      <c r="S14" s="15"/>
      <c r="T14" s="15"/>
      <c r="U14" s="15"/>
      <c r="V14" s="15"/>
      <c r="W14" s="15"/>
      <c r="X14" s="15"/>
      <c r="Y14" s="15"/>
      <c r="Z14" s="15"/>
      <c r="AA14" s="15"/>
      <c r="AB14" s="15"/>
      <c r="AC14" s="15"/>
      <c r="AD14" s="15"/>
      <c r="AE14" s="15"/>
    </row>
    <row r="15" spans="1:31" x14ac:dyDescent="0.2">
      <c r="A15" s="15" t="s">
        <v>77</v>
      </c>
      <c r="B15" s="15">
        <v>29.95</v>
      </c>
      <c r="C15" s="15">
        <v>29.07</v>
      </c>
      <c r="D15" s="15">
        <v>12.79</v>
      </c>
      <c r="E15" s="15">
        <v>0</v>
      </c>
      <c r="F15" s="15">
        <v>16.48</v>
      </c>
      <c r="G15" s="15">
        <v>26.36</v>
      </c>
      <c r="H15" s="15">
        <v>8.94</v>
      </c>
      <c r="I15" s="15">
        <v>14.72</v>
      </c>
      <c r="J15" s="15">
        <v>28.71</v>
      </c>
      <c r="K15" s="15">
        <v>12.8</v>
      </c>
      <c r="L15" s="15">
        <v>0</v>
      </c>
      <c r="M15" s="15"/>
      <c r="N15" s="15"/>
      <c r="O15" s="15"/>
      <c r="P15" s="15"/>
      <c r="Q15" s="15"/>
      <c r="R15" s="15"/>
      <c r="S15" s="15"/>
      <c r="T15" s="15"/>
      <c r="U15" s="15"/>
      <c r="V15" s="15"/>
      <c r="W15" s="15"/>
      <c r="X15" s="15"/>
      <c r="Y15" s="15"/>
      <c r="Z15" s="15"/>
      <c r="AA15" s="15"/>
      <c r="AB15" s="15"/>
      <c r="AC15" s="15"/>
      <c r="AD15" s="15"/>
      <c r="AE15" s="15"/>
    </row>
    <row r="16" spans="1:31" x14ac:dyDescent="0.2">
      <c r="A16" s="15" t="s">
        <v>100</v>
      </c>
      <c r="B16" s="15">
        <v>27.04</v>
      </c>
      <c r="C16" s="15">
        <v>26.57</v>
      </c>
      <c r="D16" s="15">
        <v>13.34</v>
      </c>
      <c r="E16" s="15">
        <v>2.8</v>
      </c>
      <c r="F16" s="15">
        <v>13.53</v>
      </c>
      <c r="G16" s="15">
        <v>24.09</v>
      </c>
      <c r="H16" s="15">
        <v>9.1999999999999993</v>
      </c>
      <c r="I16" s="15">
        <v>14.49</v>
      </c>
      <c r="J16" s="15">
        <v>26.72</v>
      </c>
      <c r="K16" s="15">
        <v>10.210000000000001</v>
      </c>
      <c r="L16" s="15"/>
      <c r="M16" s="15">
        <v>0</v>
      </c>
      <c r="N16" s="15"/>
      <c r="O16" s="15"/>
      <c r="P16" s="15"/>
      <c r="Q16" s="15"/>
      <c r="R16" s="15"/>
      <c r="S16" s="15"/>
      <c r="T16" s="15"/>
      <c r="U16" s="15"/>
      <c r="V16" s="15"/>
      <c r="W16" s="15"/>
      <c r="X16" s="15"/>
      <c r="Y16" s="15"/>
      <c r="Z16" s="15"/>
      <c r="AA16" s="15"/>
      <c r="AB16" s="15"/>
      <c r="AC16" s="15"/>
      <c r="AD16" s="15"/>
      <c r="AE16" s="15"/>
    </row>
    <row r="17" spans="1:31" x14ac:dyDescent="0.2">
      <c r="A17" s="15" t="s">
        <v>81</v>
      </c>
      <c r="B17" s="15">
        <v>3.28</v>
      </c>
      <c r="C17" s="15">
        <v>2.3199999999999998</v>
      </c>
      <c r="D17" s="15">
        <v>24.69</v>
      </c>
      <c r="E17" s="15">
        <v>26.36</v>
      </c>
      <c r="F17" s="15">
        <v>11.04</v>
      </c>
      <c r="G17" s="15">
        <v>0</v>
      </c>
      <c r="H17" s="15">
        <v>23.93</v>
      </c>
      <c r="I17" s="15">
        <v>21.65</v>
      </c>
      <c r="J17" s="15">
        <v>2.75</v>
      </c>
      <c r="K17" s="15">
        <v>13.88</v>
      </c>
      <c r="L17" s="15">
        <v>26.36</v>
      </c>
      <c r="M17" s="15">
        <v>24.09</v>
      </c>
      <c r="N17" s="15">
        <v>0</v>
      </c>
      <c r="O17" s="15"/>
      <c r="P17" s="15"/>
      <c r="Q17" s="15"/>
      <c r="R17" s="15"/>
      <c r="S17" s="15"/>
      <c r="T17" s="15"/>
      <c r="U17" s="15"/>
      <c r="V17" s="15"/>
      <c r="W17" s="15"/>
      <c r="X17" s="15"/>
      <c r="Y17" s="15"/>
      <c r="Z17" s="15"/>
      <c r="AA17" s="15"/>
      <c r="AB17" s="15"/>
      <c r="AC17" s="15"/>
      <c r="AD17" s="15"/>
      <c r="AE17" s="15"/>
    </row>
    <row r="18" spans="1:31" x14ac:dyDescent="0.2">
      <c r="A18" s="15" t="s">
        <v>85</v>
      </c>
      <c r="B18" s="15">
        <v>26.31</v>
      </c>
      <c r="C18" s="15">
        <v>25.68</v>
      </c>
      <c r="D18" s="15">
        <v>3.86</v>
      </c>
      <c r="E18" s="15">
        <v>8.94</v>
      </c>
      <c r="F18" s="15">
        <v>16.41</v>
      </c>
      <c r="G18" s="15">
        <v>23.93</v>
      </c>
      <c r="H18" s="15">
        <v>0</v>
      </c>
      <c r="I18" s="15">
        <v>6.22</v>
      </c>
      <c r="J18" s="15">
        <v>25.27</v>
      </c>
      <c r="K18" s="15">
        <v>13.07</v>
      </c>
      <c r="L18" s="15">
        <v>8.94</v>
      </c>
      <c r="M18" s="15">
        <v>9.1999999999999993</v>
      </c>
      <c r="N18" s="15">
        <v>23.93</v>
      </c>
      <c r="O18" s="15">
        <v>0</v>
      </c>
      <c r="P18" s="15"/>
      <c r="Q18" s="15"/>
      <c r="R18" s="15"/>
      <c r="S18" s="15"/>
      <c r="T18" s="15"/>
      <c r="U18" s="15"/>
      <c r="V18" s="15"/>
      <c r="W18" s="15"/>
      <c r="X18" s="15"/>
      <c r="Y18" s="15"/>
      <c r="Z18" s="15"/>
      <c r="AA18" s="15"/>
      <c r="AB18" s="15"/>
      <c r="AC18" s="15"/>
      <c r="AD18" s="15"/>
      <c r="AE18" s="15"/>
    </row>
    <row r="19" spans="1:31" x14ac:dyDescent="0.2">
      <c r="A19" s="15" t="s">
        <v>89</v>
      </c>
      <c r="B19" s="15">
        <v>23.28</v>
      </c>
      <c r="C19" s="15">
        <v>22.73</v>
      </c>
      <c r="D19" s="15">
        <v>3.7</v>
      </c>
      <c r="E19" s="15">
        <v>14.72</v>
      </c>
      <c r="F19" s="15">
        <v>16.96</v>
      </c>
      <c r="G19" s="15">
        <v>21.65</v>
      </c>
      <c r="H19" s="15">
        <v>6.22</v>
      </c>
      <c r="I19" s="15">
        <v>0</v>
      </c>
      <c r="J19" s="15">
        <v>22.14</v>
      </c>
      <c r="K19" s="15">
        <v>14.83</v>
      </c>
      <c r="L19" s="15">
        <v>14.72</v>
      </c>
      <c r="M19" s="15">
        <v>14.49</v>
      </c>
      <c r="N19" s="15">
        <v>21.65</v>
      </c>
      <c r="O19" s="15">
        <v>6.22</v>
      </c>
      <c r="P19" s="15">
        <v>0</v>
      </c>
      <c r="Q19" s="15"/>
      <c r="R19" s="15"/>
      <c r="S19" s="15"/>
      <c r="T19" s="15"/>
      <c r="U19" s="15"/>
      <c r="V19" s="15"/>
      <c r="W19" s="15"/>
      <c r="X19" s="15"/>
      <c r="Y19" s="15"/>
      <c r="Z19" s="15"/>
      <c r="AA19" s="15"/>
      <c r="AB19" s="15"/>
      <c r="AC19" s="15"/>
      <c r="AD19" s="15"/>
      <c r="AE19" s="15"/>
    </row>
    <row r="20" spans="1:31" x14ac:dyDescent="0.2">
      <c r="A20" s="15" t="s">
        <v>101</v>
      </c>
      <c r="B20" s="15">
        <v>2.46</v>
      </c>
      <c r="C20" s="15">
        <v>2.4700000000000002</v>
      </c>
      <c r="D20" s="15">
        <v>25.43</v>
      </c>
      <c r="E20" s="15">
        <v>27.45</v>
      </c>
      <c r="F20" s="15">
        <v>11.94</v>
      </c>
      <c r="G20" s="15">
        <v>1.17</v>
      </c>
      <c r="H20" s="15">
        <v>24.71</v>
      </c>
      <c r="I20" s="15">
        <v>22.48</v>
      </c>
      <c r="J20" s="15">
        <v>1.96</v>
      </c>
      <c r="K20" s="15">
        <v>15.04</v>
      </c>
      <c r="L20" s="15">
        <v>27.45</v>
      </c>
      <c r="M20" s="15">
        <v>24.96</v>
      </c>
      <c r="N20" s="15">
        <v>1.17</v>
      </c>
      <c r="O20" s="15">
        <v>24.71</v>
      </c>
      <c r="P20" s="15">
        <v>22.48</v>
      </c>
      <c r="Q20" s="15">
        <v>0</v>
      </c>
      <c r="R20" s="15"/>
      <c r="S20" s="15"/>
      <c r="T20" s="15"/>
      <c r="U20" s="15"/>
      <c r="V20" s="15"/>
      <c r="W20" s="15"/>
      <c r="X20" s="15"/>
      <c r="Y20" s="15"/>
      <c r="Z20" s="15"/>
      <c r="AA20" s="15"/>
      <c r="AB20" s="15"/>
      <c r="AC20" s="15"/>
      <c r="AD20" s="15"/>
      <c r="AE20" s="15"/>
    </row>
    <row r="21" spans="1:31" x14ac:dyDescent="0.2">
      <c r="A21" s="15" t="s">
        <v>102</v>
      </c>
      <c r="B21" s="15">
        <v>19.23</v>
      </c>
      <c r="C21" s="15">
        <v>18.670000000000002</v>
      </c>
      <c r="D21" s="15">
        <v>16.27</v>
      </c>
      <c r="E21" s="15">
        <v>11.32</v>
      </c>
      <c r="F21" s="15">
        <v>5.2</v>
      </c>
      <c r="G21" s="15">
        <v>15.71</v>
      </c>
      <c r="H21" s="15">
        <v>13.23</v>
      </c>
      <c r="I21" s="15">
        <v>15.35</v>
      </c>
      <c r="J21" s="15">
        <v>18.72</v>
      </c>
      <c r="K21" s="15">
        <v>2.15</v>
      </c>
      <c r="L21" s="15">
        <v>11.32</v>
      </c>
      <c r="M21" s="15">
        <v>8.6999999999999993</v>
      </c>
      <c r="N21" s="15">
        <v>15.71</v>
      </c>
      <c r="O21" s="15">
        <v>13.23</v>
      </c>
      <c r="P21" s="15">
        <v>15.35</v>
      </c>
      <c r="Q21" s="15">
        <v>16.7</v>
      </c>
      <c r="R21" s="15">
        <v>0</v>
      </c>
      <c r="S21" s="15"/>
      <c r="T21" s="15"/>
      <c r="U21" s="15"/>
      <c r="V21" s="15"/>
      <c r="W21" s="15"/>
      <c r="X21" s="15"/>
      <c r="Y21" s="15"/>
      <c r="Z21" s="15"/>
      <c r="AA21" s="15"/>
      <c r="AB21" s="15"/>
      <c r="AC21" s="15"/>
      <c r="AD21" s="15"/>
      <c r="AE21" s="15"/>
    </row>
    <row r="22" spans="1:31" x14ac:dyDescent="0.2">
      <c r="A22" s="15" t="s">
        <v>103</v>
      </c>
      <c r="B22" s="15">
        <v>16.399999999999999</v>
      </c>
      <c r="C22" s="15">
        <v>16.059999999999999</v>
      </c>
      <c r="D22" s="15">
        <v>17.36</v>
      </c>
      <c r="E22" s="15">
        <v>14.01</v>
      </c>
      <c r="F22" s="15">
        <v>2.31</v>
      </c>
      <c r="G22" s="15">
        <v>13.2</v>
      </c>
      <c r="H22" s="15">
        <v>14.65</v>
      </c>
      <c r="I22" s="15">
        <v>15.81</v>
      </c>
      <c r="J22" s="15">
        <v>15.41</v>
      </c>
      <c r="K22" s="15">
        <v>1.46</v>
      </c>
      <c r="L22" s="15">
        <v>14.01</v>
      </c>
      <c r="M22" s="15">
        <v>11.28</v>
      </c>
      <c r="N22" s="15">
        <v>13.2</v>
      </c>
      <c r="O22" s="15">
        <v>14.65</v>
      </c>
      <c r="P22" s="15">
        <v>15.81</v>
      </c>
      <c r="Q22" s="15">
        <v>13.96</v>
      </c>
      <c r="R22" s="15">
        <v>2.63</v>
      </c>
      <c r="S22" s="15">
        <v>0</v>
      </c>
      <c r="T22" s="15"/>
      <c r="U22" s="15"/>
      <c r="V22" s="15"/>
      <c r="W22" s="15"/>
      <c r="X22" s="15"/>
      <c r="Y22" s="15"/>
      <c r="Z22" s="15"/>
      <c r="AA22" s="15"/>
      <c r="AB22" s="15"/>
      <c r="AC22" s="15"/>
      <c r="AD22" s="15"/>
      <c r="AE22" s="15"/>
    </row>
    <row r="23" spans="1:31" x14ac:dyDescent="0.2">
      <c r="A23" s="15" t="s">
        <v>104</v>
      </c>
      <c r="B23" s="15">
        <v>141.83000000000001</v>
      </c>
      <c r="C23" s="15">
        <v>142.29</v>
      </c>
      <c r="D23" s="15">
        <v>163.44999999999999</v>
      </c>
      <c r="E23" s="15">
        <v>156.37</v>
      </c>
      <c r="F23" s="15">
        <v>146.53</v>
      </c>
      <c r="G23" s="15">
        <v>142.36000000000001</v>
      </c>
      <c r="H23" s="15">
        <v>162.05000000000001</v>
      </c>
      <c r="I23" s="15">
        <v>162.24</v>
      </c>
      <c r="J23" s="15">
        <v>140.79</v>
      </c>
      <c r="K23" s="15">
        <v>148.91</v>
      </c>
      <c r="L23" s="15">
        <v>156.37</v>
      </c>
      <c r="M23" s="15">
        <v>155.38999999999999</v>
      </c>
      <c r="N23" s="15">
        <v>142.36000000000001</v>
      </c>
      <c r="O23" s="15">
        <v>162.05000000000001</v>
      </c>
      <c r="P23" s="15">
        <v>162.24</v>
      </c>
      <c r="Q23" s="15">
        <v>162.24</v>
      </c>
      <c r="R23" s="15">
        <v>147.37</v>
      </c>
      <c r="S23" s="15">
        <v>146.27000000000001</v>
      </c>
      <c r="T23" s="15">
        <v>0</v>
      </c>
      <c r="U23" s="15"/>
      <c r="V23" s="15"/>
      <c r="W23" s="15"/>
      <c r="X23" s="15"/>
      <c r="Y23" s="15"/>
      <c r="Z23" s="15"/>
      <c r="AA23" s="15"/>
      <c r="AB23" s="15"/>
      <c r="AC23" s="15"/>
      <c r="AD23" s="15"/>
      <c r="AE23" s="15"/>
    </row>
    <row r="24" spans="1:31" x14ac:dyDescent="0.2">
      <c r="A24" s="15" t="s">
        <v>105</v>
      </c>
      <c r="B24" s="15">
        <v>139.85</v>
      </c>
      <c r="C24" s="15">
        <v>140.31</v>
      </c>
      <c r="D24" s="15">
        <v>155.94999999999999</v>
      </c>
      <c r="E24" s="15">
        <v>147.02000000000001</v>
      </c>
      <c r="F24" s="15">
        <v>138.61000000000001</v>
      </c>
      <c r="G24" s="15">
        <v>140.11000000000001</v>
      </c>
      <c r="H24" s="15">
        <v>159.1</v>
      </c>
      <c r="I24" s="15">
        <v>159.72</v>
      </c>
      <c r="J24" s="15">
        <v>137.97999999999999</v>
      </c>
      <c r="K24" s="15">
        <v>146.52000000000001</v>
      </c>
      <c r="L24" s="15">
        <v>147.02000000000001</v>
      </c>
      <c r="M24" s="15">
        <v>153.83000000000001</v>
      </c>
      <c r="N24" s="15">
        <v>140.11000000000001</v>
      </c>
      <c r="O24" s="15">
        <v>159.1</v>
      </c>
      <c r="P24" s="15">
        <v>159.72</v>
      </c>
      <c r="Q24" s="15">
        <v>138.47</v>
      </c>
      <c r="R24" s="15">
        <v>146.84</v>
      </c>
      <c r="S24" s="15">
        <v>144.19999999999999</v>
      </c>
      <c r="T24" s="15">
        <v>1.43</v>
      </c>
      <c r="U24" s="15">
        <v>0</v>
      </c>
      <c r="V24" s="15"/>
      <c r="W24" s="15"/>
      <c r="X24" s="15"/>
      <c r="Y24" s="15"/>
      <c r="Z24" s="15"/>
      <c r="AA24" s="15"/>
      <c r="AB24" s="15"/>
      <c r="AC24" s="15"/>
      <c r="AD24" s="15"/>
      <c r="AE24" s="15"/>
    </row>
    <row r="25" spans="1:31" x14ac:dyDescent="0.2">
      <c r="A25" s="15" t="s">
        <v>106</v>
      </c>
      <c r="B25" s="15">
        <v>145.46</v>
      </c>
      <c r="C25" s="15">
        <v>146.03</v>
      </c>
      <c r="D25" s="15">
        <v>161.16</v>
      </c>
      <c r="E25" s="15">
        <v>143.78</v>
      </c>
      <c r="F25" s="15">
        <v>146.52000000000001</v>
      </c>
      <c r="G25" s="15">
        <v>159.25</v>
      </c>
      <c r="H25" s="15">
        <v>163.49</v>
      </c>
      <c r="I25" s="15">
        <v>161.99</v>
      </c>
      <c r="J25" s="15">
        <v>144.56</v>
      </c>
      <c r="K25" s="15">
        <v>152.44999999999999</v>
      </c>
      <c r="L25" s="15">
        <v>143.78</v>
      </c>
      <c r="M25" s="15">
        <v>157.58000000000001</v>
      </c>
      <c r="N25" s="15">
        <v>159.25</v>
      </c>
      <c r="O25" s="15">
        <v>163.49</v>
      </c>
      <c r="P25" s="15">
        <v>161.99</v>
      </c>
      <c r="Q25" s="15">
        <v>143.06</v>
      </c>
      <c r="R25" s="15">
        <v>150.16999999999999</v>
      </c>
      <c r="S25" s="15">
        <v>146.77000000000001</v>
      </c>
      <c r="T25" s="15">
        <v>10.31</v>
      </c>
      <c r="U25" s="15">
        <v>9.5500000000000007</v>
      </c>
      <c r="V25" s="15">
        <v>0</v>
      </c>
      <c r="W25" s="15"/>
      <c r="X25" s="15"/>
      <c r="Y25" s="15"/>
      <c r="Z25" s="15"/>
      <c r="AA25" s="15"/>
      <c r="AB25" s="15"/>
      <c r="AC25" s="15"/>
      <c r="AD25" s="15"/>
      <c r="AE25" s="15"/>
    </row>
    <row r="26" spans="1:31" x14ac:dyDescent="0.2">
      <c r="A26" s="15" t="s">
        <v>107</v>
      </c>
      <c r="B26" s="15">
        <v>140.88999999999999</v>
      </c>
      <c r="C26" s="15">
        <v>140.71</v>
      </c>
      <c r="D26" s="15">
        <v>157.78</v>
      </c>
      <c r="E26" s="15">
        <v>143.33000000000001</v>
      </c>
      <c r="F26" s="15">
        <v>141.33000000000001</v>
      </c>
      <c r="G26" s="15">
        <v>148.15</v>
      </c>
      <c r="H26" s="15">
        <v>160.19999999999999</v>
      </c>
      <c r="I26" s="15">
        <v>161.21</v>
      </c>
      <c r="J26" s="15">
        <v>138.87</v>
      </c>
      <c r="K26" s="15">
        <v>148.99</v>
      </c>
      <c r="L26" s="15">
        <v>143.33000000000001</v>
      </c>
      <c r="M26" s="15">
        <v>155.19999999999999</v>
      </c>
      <c r="N26" s="15">
        <v>148.15</v>
      </c>
      <c r="O26" s="15">
        <v>160.19999999999999</v>
      </c>
      <c r="P26" s="15">
        <v>161.21</v>
      </c>
      <c r="Q26" s="15">
        <v>138.99</v>
      </c>
      <c r="R26" s="15">
        <v>149.38999999999999</v>
      </c>
      <c r="S26" s="15">
        <v>145.63999999999999</v>
      </c>
      <c r="T26" s="15">
        <v>2.82</v>
      </c>
      <c r="U26" s="15">
        <v>1.98</v>
      </c>
      <c r="V26" s="15">
        <v>7.55</v>
      </c>
      <c r="W26" s="15">
        <v>0</v>
      </c>
      <c r="X26" s="15"/>
      <c r="Y26" s="15"/>
      <c r="Z26" s="15"/>
      <c r="AA26" s="15"/>
      <c r="AB26" s="15"/>
      <c r="AC26" s="15"/>
      <c r="AD26" s="15"/>
      <c r="AE26" s="15"/>
    </row>
    <row r="27" spans="1:31" x14ac:dyDescent="0.2">
      <c r="A27" s="15" t="s">
        <v>108</v>
      </c>
      <c r="B27" s="15">
        <v>139.44</v>
      </c>
      <c r="C27" s="15">
        <v>138.47</v>
      </c>
      <c r="D27" s="15">
        <v>154.63999999999999</v>
      </c>
      <c r="E27" s="15">
        <v>141.65</v>
      </c>
      <c r="F27" s="15">
        <v>140.96</v>
      </c>
      <c r="G27" s="15">
        <v>155.19999999999999</v>
      </c>
      <c r="H27" s="15">
        <v>157.83000000000001</v>
      </c>
      <c r="I27" s="15">
        <v>158.6</v>
      </c>
      <c r="J27" s="15">
        <v>138.36000000000001</v>
      </c>
      <c r="K27" s="15">
        <v>146.34</v>
      </c>
      <c r="L27" s="15">
        <v>141.65</v>
      </c>
      <c r="M27" s="15">
        <v>152.4</v>
      </c>
      <c r="N27" s="15">
        <v>155.19999999999999</v>
      </c>
      <c r="O27" s="15">
        <v>157.83000000000001</v>
      </c>
      <c r="P27" s="15">
        <v>158.6</v>
      </c>
      <c r="Q27" s="15">
        <v>136.75</v>
      </c>
      <c r="R27" s="15">
        <v>144.96</v>
      </c>
      <c r="S27" s="15">
        <v>143.79</v>
      </c>
      <c r="T27" s="15">
        <v>4.41</v>
      </c>
      <c r="U27" s="15">
        <v>2.77</v>
      </c>
      <c r="V27" s="15">
        <v>8.51</v>
      </c>
      <c r="W27" s="15">
        <v>2.88</v>
      </c>
      <c r="X27" s="15">
        <v>0</v>
      </c>
      <c r="Y27" s="15"/>
      <c r="Z27" s="15"/>
      <c r="AA27" s="15"/>
      <c r="AB27" s="15"/>
      <c r="AC27" s="15"/>
      <c r="AD27" s="15"/>
      <c r="AE27" s="15"/>
    </row>
    <row r="28" spans="1:31" x14ac:dyDescent="0.2">
      <c r="A28" s="15" t="s">
        <v>109</v>
      </c>
      <c r="B28" s="15">
        <v>140.05000000000001</v>
      </c>
      <c r="C28" s="15">
        <v>141.41999999999999</v>
      </c>
      <c r="D28" s="15">
        <v>160.85</v>
      </c>
      <c r="E28" s="15">
        <v>138.84</v>
      </c>
      <c r="F28" s="15">
        <v>137.91999999999999</v>
      </c>
      <c r="G28" s="15">
        <v>144.87</v>
      </c>
      <c r="H28" s="15">
        <v>158.02000000000001</v>
      </c>
      <c r="I28" s="15">
        <v>158.36000000000001</v>
      </c>
      <c r="J28" s="15">
        <v>139.16</v>
      </c>
      <c r="K28" s="15">
        <v>146.01</v>
      </c>
      <c r="L28" s="15">
        <v>138.84</v>
      </c>
      <c r="M28" s="15">
        <v>152.57</v>
      </c>
      <c r="N28" s="15">
        <v>144.87</v>
      </c>
      <c r="O28" s="15">
        <v>158.02000000000001</v>
      </c>
      <c r="P28" s="15">
        <v>158.36000000000001</v>
      </c>
      <c r="Q28" s="15">
        <v>136.97</v>
      </c>
      <c r="R28" s="15">
        <v>145.57</v>
      </c>
      <c r="S28" s="15">
        <v>142.91999999999999</v>
      </c>
      <c r="T28" s="15">
        <v>3</v>
      </c>
      <c r="U28" s="15">
        <v>1.77</v>
      </c>
      <c r="V28" s="15">
        <v>8.44</v>
      </c>
      <c r="W28" s="15">
        <v>1.58</v>
      </c>
      <c r="X28" s="15">
        <v>1.41</v>
      </c>
      <c r="Y28" s="15">
        <v>0</v>
      </c>
      <c r="Z28" s="15"/>
      <c r="AA28" s="15"/>
      <c r="AB28" s="15"/>
      <c r="AC28" s="15"/>
      <c r="AD28" s="15"/>
      <c r="AE28" s="15"/>
    </row>
    <row r="29" spans="1:31" x14ac:dyDescent="0.2">
      <c r="A29" s="15" t="s">
        <v>110</v>
      </c>
      <c r="B29" s="15">
        <v>140.05000000000001</v>
      </c>
      <c r="C29" s="15">
        <v>141.41999999999999</v>
      </c>
      <c r="D29" s="15">
        <v>160.85</v>
      </c>
      <c r="E29" s="15">
        <v>138.84</v>
      </c>
      <c r="F29" s="15">
        <v>137.91999999999999</v>
      </c>
      <c r="G29" s="15">
        <v>144.87</v>
      </c>
      <c r="H29" s="15">
        <v>158.02000000000001</v>
      </c>
      <c r="I29" s="15">
        <v>158.36000000000001</v>
      </c>
      <c r="J29" s="15">
        <v>139.16</v>
      </c>
      <c r="K29" s="15">
        <v>146.01</v>
      </c>
      <c r="L29" s="15">
        <v>138.84</v>
      </c>
      <c r="M29" s="15">
        <v>152.57</v>
      </c>
      <c r="N29" s="15">
        <v>144.87</v>
      </c>
      <c r="O29" s="15">
        <v>158.02000000000001</v>
      </c>
      <c r="P29" s="15">
        <v>158.36000000000001</v>
      </c>
      <c r="Q29" s="15">
        <v>136.97</v>
      </c>
      <c r="R29" s="15">
        <v>145.57</v>
      </c>
      <c r="S29" s="15">
        <v>142.91999999999999</v>
      </c>
      <c r="T29" s="15">
        <v>3</v>
      </c>
      <c r="U29" s="15">
        <v>1.77</v>
      </c>
      <c r="V29" s="15">
        <v>8.44</v>
      </c>
      <c r="W29" s="15">
        <v>1.58</v>
      </c>
      <c r="X29" s="15">
        <v>1.41</v>
      </c>
      <c r="Y29" s="15">
        <v>0</v>
      </c>
      <c r="Z29" s="15">
        <v>0</v>
      </c>
      <c r="AA29" s="15"/>
      <c r="AB29" s="15"/>
      <c r="AC29" s="15"/>
      <c r="AD29" s="15"/>
      <c r="AE29" s="15"/>
    </row>
    <row r="30" spans="1:31" x14ac:dyDescent="0.2">
      <c r="A30" s="15" t="s">
        <v>111</v>
      </c>
      <c r="B30" s="15">
        <v>140.05000000000001</v>
      </c>
      <c r="C30" s="15">
        <v>141.41999999999999</v>
      </c>
      <c r="D30" s="15">
        <v>160.85</v>
      </c>
      <c r="E30" s="15">
        <v>138.84</v>
      </c>
      <c r="F30" s="15">
        <v>137.91999999999999</v>
      </c>
      <c r="G30" s="15">
        <v>144.87</v>
      </c>
      <c r="H30" s="15">
        <v>158.02000000000001</v>
      </c>
      <c r="I30" s="15">
        <v>158.36000000000001</v>
      </c>
      <c r="J30" s="15">
        <v>139.16</v>
      </c>
      <c r="K30" s="15">
        <v>146.01</v>
      </c>
      <c r="L30" s="15">
        <v>138.84</v>
      </c>
      <c r="M30" s="15">
        <v>152.57</v>
      </c>
      <c r="N30" s="15">
        <v>144.87</v>
      </c>
      <c r="O30" s="15">
        <v>158.02000000000001</v>
      </c>
      <c r="P30" s="15">
        <v>158.36000000000001</v>
      </c>
      <c r="Q30" s="15">
        <v>136.97</v>
      </c>
      <c r="R30" s="15">
        <v>145.57</v>
      </c>
      <c r="S30" s="15">
        <v>142.91999999999999</v>
      </c>
      <c r="T30" s="15">
        <v>3</v>
      </c>
      <c r="U30" s="15">
        <v>1.77</v>
      </c>
      <c r="V30" s="15">
        <v>8.44</v>
      </c>
      <c r="W30" s="15">
        <v>1.58</v>
      </c>
      <c r="X30" s="15">
        <v>1.41</v>
      </c>
      <c r="Y30" s="15">
        <v>0</v>
      </c>
      <c r="Z30" s="15">
        <v>0</v>
      </c>
      <c r="AA30" s="15">
        <v>0</v>
      </c>
      <c r="AB30" s="15"/>
      <c r="AC30" s="15"/>
      <c r="AD30" s="15"/>
      <c r="AE30" s="15"/>
    </row>
    <row r="31" spans="1:31" x14ac:dyDescent="0.2">
      <c r="A31" s="15" t="s">
        <v>112</v>
      </c>
      <c r="B31" s="15">
        <v>242.78</v>
      </c>
      <c r="C31" s="15">
        <v>243.36</v>
      </c>
      <c r="D31" s="15">
        <v>263.63</v>
      </c>
      <c r="E31" s="15">
        <v>259.62</v>
      </c>
      <c r="F31" s="15">
        <v>246.94</v>
      </c>
      <c r="G31" s="15">
        <v>243.37</v>
      </c>
      <c r="H31" s="15">
        <v>263.36</v>
      </c>
      <c r="I31" s="15">
        <v>263.98</v>
      </c>
      <c r="J31" s="15">
        <v>241.78</v>
      </c>
      <c r="K31" s="15">
        <v>249.85</v>
      </c>
      <c r="L31" s="15">
        <v>259.62</v>
      </c>
      <c r="M31" s="15">
        <v>257.12</v>
      </c>
      <c r="N31" s="15">
        <v>243.37</v>
      </c>
      <c r="O31" s="15">
        <v>263.36</v>
      </c>
      <c r="P31" s="15">
        <v>263.98</v>
      </c>
      <c r="Q31" s="15">
        <v>242.84</v>
      </c>
      <c r="R31" s="15">
        <v>250.25</v>
      </c>
      <c r="S31" s="15">
        <v>248.65</v>
      </c>
      <c r="T31" s="15">
        <v>102.24</v>
      </c>
      <c r="U31" s="15">
        <v>103.12</v>
      </c>
      <c r="V31" s="15">
        <v>97.48</v>
      </c>
      <c r="W31" s="15">
        <v>101.83</v>
      </c>
      <c r="X31" s="15">
        <v>104.22</v>
      </c>
      <c r="Y31" s="15">
        <v>102.96</v>
      </c>
      <c r="Z31" s="15">
        <v>102.96</v>
      </c>
      <c r="AA31" s="15">
        <v>102.96</v>
      </c>
      <c r="AB31" s="15">
        <v>0</v>
      </c>
      <c r="AC31" s="15"/>
      <c r="AD31" s="15"/>
      <c r="AE31" s="15"/>
    </row>
    <row r="32" spans="1:31" x14ac:dyDescent="0.2">
      <c r="A32" s="15" t="s">
        <v>113</v>
      </c>
      <c r="B32" s="15">
        <v>239.93</v>
      </c>
      <c r="C32" s="15">
        <v>240.72</v>
      </c>
      <c r="D32" s="15">
        <v>260.44</v>
      </c>
      <c r="E32" s="15">
        <v>256.19</v>
      </c>
      <c r="F32" s="15">
        <v>243.57</v>
      </c>
      <c r="G32" s="15">
        <v>240.32</v>
      </c>
      <c r="H32" s="15">
        <v>259.85000000000002</v>
      </c>
      <c r="I32" s="15">
        <v>260.58999999999997</v>
      </c>
      <c r="J32" s="15">
        <v>238.95</v>
      </c>
      <c r="K32" s="15">
        <v>246.56</v>
      </c>
      <c r="L32" s="15">
        <v>256.19</v>
      </c>
      <c r="M32" s="15">
        <v>253.67</v>
      </c>
      <c r="N32" s="15">
        <v>240.32</v>
      </c>
      <c r="O32" s="15">
        <v>259.85000000000002</v>
      </c>
      <c r="P32" s="15">
        <v>260.58999999999997</v>
      </c>
      <c r="Q32" s="15">
        <v>239.61</v>
      </c>
      <c r="R32" s="15">
        <v>246.78</v>
      </c>
      <c r="S32" s="15">
        <v>245.36</v>
      </c>
      <c r="T32" s="15">
        <v>98.79</v>
      </c>
      <c r="U32" s="15">
        <v>99.57</v>
      </c>
      <c r="V32" s="15">
        <v>94.4</v>
      </c>
      <c r="W32" s="15">
        <v>98.19</v>
      </c>
      <c r="X32" s="15">
        <v>101.04</v>
      </c>
      <c r="Y32" s="15">
        <v>99.69</v>
      </c>
      <c r="Z32" s="15">
        <v>99.69</v>
      </c>
      <c r="AA32" s="15">
        <v>99.69</v>
      </c>
      <c r="AB32" s="15">
        <v>5.67</v>
      </c>
      <c r="AC32" s="15">
        <v>0</v>
      </c>
      <c r="AD32" s="15"/>
      <c r="AE32" s="15"/>
    </row>
    <row r="33" spans="1:31" x14ac:dyDescent="0.2">
      <c r="A33" s="15" t="s">
        <v>114</v>
      </c>
      <c r="B33" s="15">
        <v>235.4</v>
      </c>
      <c r="C33" s="15">
        <v>236.14</v>
      </c>
      <c r="D33" s="15">
        <v>255.87</v>
      </c>
      <c r="E33" s="15">
        <v>251.61</v>
      </c>
      <c r="F33" s="15">
        <v>239</v>
      </c>
      <c r="G33" s="15">
        <v>235.65</v>
      </c>
      <c r="H33" s="15">
        <v>255.47</v>
      </c>
      <c r="I33" s="15">
        <v>256.2</v>
      </c>
      <c r="J33" s="15">
        <v>234.75</v>
      </c>
      <c r="K33" s="15">
        <v>242.06</v>
      </c>
      <c r="L33" s="15">
        <v>251.61</v>
      </c>
      <c r="M33" s="15">
        <v>249.06</v>
      </c>
      <c r="N33" s="15">
        <v>235.65</v>
      </c>
      <c r="O33" s="15">
        <v>255.47</v>
      </c>
      <c r="P33" s="15">
        <v>256.2</v>
      </c>
      <c r="Q33" s="15">
        <v>234.86</v>
      </c>
      <c r="R33" s="15">
        <v>242.13</v>
      </c>
      <c r="S33" s="15">
        <v>240.57</v>
      </c>
      <c r="T33" s="15">
        <v>94.35</v>
      </c>
      <c r="U33" s="15">
        <v>95.1</v>
      </c>
      <c r="V33" s="15">
        <v>89.67</v>
      </c>
      <c r="W33" s="15">
        <v>93.68</v>
      </c>
      <c r="X33" s="15">
        <v>96.47</v>
      </c>
      <c r="Y33" s="15">
        <v>95.14</v>
      </c>
      <c r="Z33" s="15">
        <v>95.14</v>
      </c>
      <c r="AA33" s="15">
        <v>95.14</v>
      </c>
      <c r="AB33" s="15">
        <v>8.1199999999999992</v>
      </c>
      <c r="AC33" s="15">
        <v>5.22</v>
      </c>
      <c r="AD33" s="15">
        <v>0</v>
      </c>
      <c r="AE33" s="15"/>
    </row>
    <row r="34" spans="1:31" x14ac:dyDescent="0.2">
      <c r="A34" s="15" t="s">
        <v>115</v>
      </c>
      <c r="B34" s="15">
        <v>242.29</v>
      </c>
      <c r="C34" s="15">
        <v>243.25</v>
      </c>
      <c r="D34" s="15">
        <v>263.14999999999998</v>
      </c>
      <c r="E34" s="15">
        <v>258.89999999999998</v>
      </c>
      <c r="F34" s="15">
        <v>246.37</v>
      </c>
      <c r="G34" s="15">
        <v>243</v>
      </c>
      <c r="H34" s="15">
        <v>262.52</v>
      </c>
      <c r="I34" s="15">
        <v>263.44</v>
      </c>
      <c r="J34" s="15">
        <v>240.98</v>
      </c>
      <c r="K34" s="15">
        <v>249.3</v>
      </c>
      <c r="L34" s="15">
        <v>258.89999999999998</v>
      </c>
      <c r="M34" s="15">
        <v>256.61</v>
      </c>
      <c r="N34" s="15">
        <v>243</v>
      </c>
      <c r="O34" s="15">
        <v>262.52</v>
      </c>
      <c r="P34" s="15">
        <v>263.44</v>
      </c>
      <c r="Q34" s="15">
        <v>242.16</v>
      </c>
      <c r="R34" s="15">
        <v>249.39</v>
      </c>
      <c r="S34" s="15">
        <v>247.94</v>
      </c>
      <c r="T34" s="15">
        <v>101.54</v>
      </c>
      <c r="U34" s="15">
        <v>102.46</v>
      </c>
      <c r="V34" s="15">
        <v>96.92</v>
      </c>
      <c r="W34" s="15">
        <v>100.96</v>
      </c>
      <c r="X34" s="15">
        <v>103.85</v>
      </c>
      <c r="Y34" s="15">
        <v>102.51</v>
      </c>
      <c r="Z34" s="15">
        <v>102.51</v>
      </c>
      <c r="AA34" s="15">
        <v>102.51</v>
      </c>
      <c r="AB34" s="15">
        <v>1.62</v>
      </c>
      <c r="AC34" s="15">
        <v>2.13</v>
      </c>
      <c r="AD34" s="15">
        <v>7.39</v>
      </c>
      <c r="AE34" s="15">
        <v>0</v>
      </c>
    </row>
    <row r="36" spans="1:31" x14ac:dyDescent="0.2">
      <c r="A36" s="15" t="s">
        <v>116</v>
      </c>
    </row>
    <row r="37" spans="1:31" x14ac:dyDescent="0.2">
      <c r="B37" t="s">
        <v>94</v>
      </c>
      <c r="C37" t="s">
        <v>95</v>
      </c>
      <c r="D37" t="s">
        <v>96</v>
      </c>
      <c r="E37" t="s">
        <v>76</v>
      </c>
      <c r="F37" t="s">
        <v>97</v>
      </c>
      <c r="G37" t="s">
        <v>80</v>
      </c>
      <c r="H37" t="s">
        <v>84</v>
      </c>
      <c r="I37" t="s">
        <v>88</v>
      </c>
      <c r="J37" t="s">
        <v>98</v>
      </c>
      <c r="K37" t="s">
        <v>99</v>
      </c>
      <c r="L37" t="s">
        <v>77</v>
      </c>
      <c r="M37" t="s">
        <v>100</v>
      </c>
      <c r="N37" t="s">
        <v>81</v>
      </c>
      <c r="O37" t="s">
        <v>85</v>
      </c>
      <c r="P37" t="s">
        <v>89</v>
      </c>
      <c r="Q37" t="s">
        <v>101</v>
      </c>
      <c r="R37" t="s">
        <v>102</v>
      </c>
      <c r="S37" t="s">
        <v>103</v>
      </c>
      <c r="T37" t="s">
        <v>104</v>
      </c>
      <c r="U37" t="s">
        <v>105</v>
      </c>
      <c r="V37" t="s">
        <v>106</v>
      </c>
      <c r="W37" t="s">
        <v>107</v>
      </c>
      <c r="X37" t="s">
        <v>108</v>
      </c>
      <c r="Y37" t="s">
        <v>109</v>
      </c>
      <c r="Z37" t="s">
        <v>110</v>
      </c>
      <c r="AA37" t="s">
        <v>111</v>
      </c>
      <c r="AB37" t="s">
        <v>112</v>
      </c>
      <c r="AC37" t="s">
        <v>113</v>
      </c>
      <c r="AD37" t="s">
        <v>114</v>
      </c>
      <c r="AE37" s="15" t="s">
        <v>115</v>
      </c>
    </row>
    <row r="38" spans="1:31" x14ac:dyDescent="0.2">
      <c r="A38" t="s">
        <v>94</v>
      </c>
      <c r="B38">
        <v>0</v>
      </c>
      <c r="AE38" s="15"/>
    </row>
    <row r="39" spans="1:31" x14ac:dyDescent="0.2">
      <c r="A39" t="s">
        <v>95</v>
      </c>
      <c r="B39">
        <v>0.49</v>
      </c>
      <c r="C39">
        <v>0</v>
      </c>
      <c r="AE39" s="15"/>
    </row>
    <row r="40" spans="1:31" x14ac:dyDescent="0.2">
      <c r="A40" t="s">
        <v>96</v>
      </c>
      <c r="B40">
        <v>32.72</v>
      </c>
      <c r="C40">
        <v>32.18</v>
      </c>
      <c r="D40">
        <v>0</v>
      </c>
      <c r="AE40" s="15"/>
    </row>
    <row r="41" spans="1:31" x14ac:dyDescent="0.2">
      <c r="A41" t="s">
        <v>76</v>
      </c>
      <c r="B41">
        <v>31.32</v>
      </c>
      <c r="C41">
        <v>30.84</v>
      </c>
      <c r="D41">
        <v>15.16</v>
      </c>
      <c r="E41">
        <v>0</v>
      </c>
      <c r="AE41" s="15"/>
    </row>
    <row r="42" spans="1:31" x14ac:dyDescent="0.2">
      <c r="A42" t="s">
        <v>97</v>
      </c>
      <c r="B42">
        <v>14.25</v>
      </c>
      <c r="C42">
        <v>13.93</v>
      </c>
      <c r="D42">
        <v>48.78</v>
      </c>
      <c r="E42">
        <v>16.48</v>
      </c>
      <c r="F42">
        <v>0</v>
      </c>
      <c r="AE42" s="15"/>
    </row>
    <row r="43" spans="1:31" x14ac:dyDescent="0.2">
      <c r="A43" t="s">
        <v>80</v>
      </c>
      <c r="B43">
        <v>3.28</v>
      </c>
      <c r="C43">
        <v>2.3199999999999998</v>
      </c>
      <c r="D43">
        <v>37.51</v>
      </c>
      <c r="E43">
        <v>27.86</v>
      </c>
      <c r="F43">
        <v>11.04</v>
      </c>
      <c r="G43">
        <v>0</v>
      </c>
      <c r="AE43" s="15"/>
    </row>
    <row r="44" spans="1:31" x14ac:dyDescent="0.2">
      <c r="A44" t="s">
        <v>84</v>
      </c>
      <c r="B44">
        <v>26.31</v>
      </c>
      <c r="C44">
        <v>25.68</v>
      </c>
      <c r="D44">
        <v>61.93</v>
      </c>
      <c r="E44">
        <v>38.39</v>
      </c>
      <c r="F44">
        <v>16.41</v>
      </c>
      <c r="G44">
        <v>23.93</v>
      </c>
      <c r="H44">
        <v>0</v>
      </c>
      <c r="AE44" s="15"/>
    </row>
    <row r="45" spans="1:31" x14ac:dyDescent="0.2">
      <c r="A45" t="s">
        <v>88</v>
      </c>
      <c r="B45">
        <v>23.28</v>
      </c>
      <c r="C45">
        <v>22.73</v>
      </c>
      <c r="D45">
        <v>59.12</v>
      </c>
      <c r="E45">
        <v>38.090000000000003</v>
      </c>
      <c r="F45">
        <v>16.96</v>
      </c>
      <c r="G45">
        <v>21.65</v>
      </c>
      <c r="H45">
        <v>6.22</v>
      </c>
      <c r="I45">
        <v>0</v>
      </c>
      <c r="AE45" s="15"/>
    </row>
    <row r="46" spans="1:31" x14ac:dyDescent="0.2">
      <c r="A46" t="s">
        <v>98</v>
      </c>
      <c r="B46">
        <v>0.41</v>
      </c>
      <c r="C46">
        <v>0.38</v>
      </c>
      <c r="D46">
        <v>25.68</v>
      </c>
      <c r="E46">
        <v>28.71</v>
      </c>
      <c r="F46">
        <v>13.11</v>
      </c>
      <c r="G46">
        <v>2.75</v>
      </c>
      <c r="H46">
        <v>25.27</v>
      </c>
      <c r="I46">
        <v>22.14</v>
      </c>
      <c r="J46">
        <v>0</v>
      </c>
      <c r="AE46" s="15"/>
    </row>
    <row r="47" spans="1:31" x14ac:dyDescent="0.2">
      <c r="A47" t="s">
        <v>99</v>
      </c>
      <c r="B47">
        <v>16.989999999999998</v>
      </c>
      <c r="C47">
        <v>16.79</v>
      </c>
      <c r="D47">
        <v>51.21</v>
      </c>
      <c r="E47">
        <v>24.94</v>
      </c>
      <c r="F47">
        <v>3.59</v>
      </c>
      <c r="G47">
        <v>13.88</v>
      </c>
      <c r="H47">
        <v>13.07</v>
      </c>
      <c r="I47">
        <v>14.83</v>
      </c>
      <c r="J47">
        <v>15.69</v>
      </c>
      <c r="K47">
        <v>0</v>
      </c>
      <c r="AE47" s="15"/>
    </row>
    <row r="48" spans="1:31" x14ac:dyDescent="0.2">
      <c r="A48" t="s">
        <v>77</v>
      </c>
      <c r="B48">
        <v>31.32</v>
      </c>
      <c r="C48">
        <v>30.84</v>
      </c>
      <c r="D48">
        <v>15.16</v>
      </c>
      <c r="E48">
        <v>0</v>
      </c>
      <c r="F48">
        <v>16.48</v>
      </c>
      <c r="G48">
        <v>27.86</v>
      </c>
      <c r="H48">
        <v>38.39</v>
      </c>
      <c r="I48">
        <v>38.090000000000003</v>
      </c>
      <c r="J48">
        <v>28.71</v>
      </c>
      <c r="K48">
        <v>24.94</v>
      </c>
      <c r="L48">
        <v>0</v>
      </c>
      <c r="AE48" s="15"/>
    </row>
    <row r="49" spans="1:31" x14ac:dyDescent="0.2">
      <c r="A49" t="s">
        <v>100</v>
      </c>
      <c r="B49">
        <v>27.04</v>
      </c>
      <c r="C49">
        <v>26.57</v>
      </c>
      <c r="D49">
        <v>61.25</v>
      </c>
      <c r="E49">
        <v>35.75</v>
      </c>
      <c r="F49">
        <v>13.53</v>
      </c>
      <c r="G49">
        <v>24.09</v>
      </c>
      <c r="H49">
        <v>9.1999999999999993</v>
      </c>
      <c r="I49">
        <v>14.49</v>
      </c>
      <c r="J49">
        <v>26.72</v>
      </c>
      <c r="K49">
        <v>10.210000000000001</v>
      </c>
      <c r="L49">
        <v>35.75</v>
      </c>
      <c r="M49">
        <v>0</v>
      </c>
      <c r="AE49" s="15"/>
    </row>
    <row r="50" spans="1:31" x14ac:dyDescent="0.2">
      <c r="A50" t="s">
        <v>81</v>
      </c>
      <c r="B50">
        <v>3.28</v>
      </c>
      <c r="C50">
        <v>2.3199999999999998</v>
      </c>
      <c r="D50">
        <v>37.51</v>
      </c>
      <c r="E50">
        <v>27.86</v>
      </c>
      <c r="F50">
        <v>11.04</v>
      </c>
      <c r="G50">
        <v>0</v>
      </c>
      <c r="H50">
        <v>23.93</v>
      </c>
      <c r="I50">
        <v>21.65</v>
      </c>
      <c r="J50">
        <v>2.75</v>
      </c>
      <c r="K50">
        <v>13.88</v>
      </c>
      <c r="L50">
        <v>27.86</v>
      </c>
      <c r="M50">
        <v>24.09</v>
      </c>
      <c r="N50">
        <v>0</v>
      </c>
      <c r="AE50" s="15"/>
    </row>
    <row r="51" spans="1:31" x14ac:dyDescent="0.2">
      <c r="A51" t="s">
        <v>85</v>
      </c>
      <c r="B51">
        <v>26.31</v>
      </c>
      <c r="C51">
        <v>25.68</v>
      </c>
      <c r="D51">
        <v>61.93</v>
      </c>
      <c r="E51">
        <v>38.39</v>
      </c>
      <c r="F51">
        <v>16.41</v>
      </c>
      <c r="G51">
        <v>23.93</v>
      </c>
      <c r="H51">
        <v>0</v>
      </c>
      <c r="I51">
        <v>6.22</v>
      </c>
      <c r="J51">
        <v>25.27</v>
      </c>
      <c r="K51">
        <v>13.07</v>
      </c>
      <c r="L51">
        <v>38.39</v>
      </c>
      <c r="M51">
        <v>9.1999999999999993</v>
      </c>
      <c r="N51">
        <v>23.93</v>
      </c>
      <c r="O51">
        <v>0</v>
      </c>
      <c r="AE51" s="15"/>
    </row>
    <row r="52" spans="1:31" x14ac:dyDescent="0.2">
      <c r="A52" t="s">
        <v>89</v>
      </c>
      <c r="B52">
        <v>23.28</v>
      </c>
      <c r="C52">
        <v>22.73</v>
      </c>
      <c r="D52">
        <v>59.12</v>
      </c>
      <c r="E52">
        <v>38.090000000000003</v>
      </c>
      <c r="F52">
        <v>16.96</v>
      </c>
      <c r="G52">
        <v>21.65</v>
      </c>
      <c r="H52">
        <v>6.22</v>
      </c>
      <c r="I52">
        <v>0</v>
      </c>
      <c r="J52">
        <v>22.14</v>
      </c>
      <c r="K52">
        <v>14.83</v>
      </c>
      <c r="L52">
        <v>38.090000000000003</v>
      </c>
      <c r="M52">
        <v>14.49</v>
      </c>
      <c r="N52">
        <v>21.65</v>
      </c>
      <c r="O52">
        <v>6.22</v>
      </c>
      <c r="P52">
        <v>0</v>
      </c>
      <c r="AE52" s="15"/>
    </row>
    <row r="53" spans="1:31" x14ac:dyDescent="0.2">
      <c r="A53" t="s">
        <v>101</v>
      </c>
      <c r="B53">
        <v>2.46</v>
      </c>
      <c r="C53">
        <v>2.4700000000000002</v>
      </c>
      <c r="D53">
        <v>34.53</v>
      </c>
      <c r="E53">
        <v>28.57</v>
      </c>
      <c r="F53">
        <v>11.94</v>
      </c>
      <c r="G53">
        <v>1.17</v>
      </c>
      <c r="H53">
        <v>24.71</v>
      </c>
      <c r="I53">
        <v>22.48</v>
      </c>
      <c r="J53">
        <v>1.96</v>
      </c>
      <c r="K53">
        <v>15.04</v>
      </c>
      <c r="L53">
        <v>28.57</v>
      </c>
      <c r="M53">
        <v>24.96</v>
      </c>
      <c r="N53">
        <v>1.17</v>
      </c>
      <c r="O53">
        <v>24.71</v>
      </c>
      <c r="P53">
        <v>22.48</v>
      </c>
      <c r="Q53">
        <v>0</v>
      </c>
      <c r="AE53" s="15"/>
    </row>
    <row r="54" spans="1:31" x14ac:dyDescent="0.2">
      <c r="A54" t="s">
        <v>102</v>
      </c>
      <c r="B54">
        <v>19.54</v>
      </c>
      <c r="C54">
        <v>12.02</v>
      </c>
      <c r="D54">
        <v>53.52</v>
      </c>
      <c r="E54">
        <v>11.32</v>
      </c>
      <c r="F54">
        <v>5.2</v>
      </c>
      <c r="G54">
        <v>16.21</v>
      </c>
      <c r="H54">
        <v>25.83</v>
      </c>
      <c r="I54">
        <v>25.79</v>
      </c>
      <c r="J54">
        <v>18.62</v>
      </c>
      <c r="K54">
        <v>13.5</v>
      </c>
      <c r="L54">
        <v>11.32</v>
      </c>
      <c r="M54">
        <v>23.4</v>
      </c>
      <c r="N54">
        <v>16.21</v>
      </c>
      <c r="O54">
        <v>25.83</v>
      </c>
      <c r="P54">
        <v>25.79</v>
      </c>
      <c r="Q54">
        <v>16.7</v>
      </c>
      <c r="R54">
        <v>0</v>
      </c>
      <c r="AE54" s="15"/>
    </row>
    <row r="55" spans="1:31" x14ac:dyDescent="0.2">
      <c r="A55" t="s">
        <v>103</v>
      </c>
      <c r="B55">
        <v>16.93</v>
      </c>
      <c r="C55">
        <v>10.32</v>
      </c>
      <c r="D55">
        <v>50.67</v>
      </c>
      <c r="E55">
        <v>14.49</v>
      </c>
      <c r="F55">
        <v>2.31</v>
      </c>
      <c r="G55">
        <v>13.2</v>
      </c>
      <c r="H55">
        <v>23.03</v>
      </c>
      <c r="I55">
        <v>23.04</v>
      </c>
      <c r="J55">
        <v>15.73</v>
      </c>
      <c r="K55">
        <v>10.58</v>
      </c>
      <c r="L55">
        <v>14.49</v>
      </c>
      <c r="M55">
        <v>20.47</v>
      </c>
      <c r="N55">
        <v>13.2</v>
      </c>
      <c r="O55">
        <v>23.03</v>
      </c>
      <c r="P55">
        <v>23.04</v>
      </c>
      <c r="Q55">
        <v>13.96</v>
      </c>
      <c r="R55">
        <v>2.63</v>
      </c>
      <c r="S55">
        <v>0</v>
      </c>
      <c r="AE55" s="15"/>
    </row>
    <row r="56" spans="1:31" x14ac:dyDescent="0.2">
      <c r="A56" t="s">
        <v>104</v>
      </c>
      <c r="B56">
        <v>141.83000000000001</v>
      </c>
      <c r="C56">
        <v>142.29</v>
      </c>
      <c r="D56">
        <v>163.44999999999999</v>
      </c>
      <c r="E56">
        <v>156.37</v>
      </c>
      <c r="F56">
        <v>146.53</v>
      </c>
      <c r="G56">
        <v>142.36000000000001</v>
      </c>
      <c r="H56">
        <v>162.05000000000001</v>
      </c>
      <c r="I56">
        <v>162.24</v>
      </c>
      <c r="J56">
        <v>140.79</v>
      </c>
      <c r="K56">
        <v>148.91</v>
      </c>
      <c r="L56">
        <v>156.37</v>
      </c>
      <c r="M56">
        <v>155.38999999999999</v>
      </c>
      <c r="N56">
        <v>142.36000000000001</v>
      </c>
      <c r="O56">
        <v>162.05000000000001</v>
      </c>
      <c r="P56">
        <v>162.24</v>
      </c>
      <c r="Q56">
        <v>162.24</v>
      </c>
      <c r="R56">
        <v>147.37</v>
      </c>
      <c r="S56">
        <v>146.27000000000001</v>
      </c>
      <c r="T56">
        <v>0</v>
      </c>
      <c r="AE56" s="15"/>
    </row>
    <row r="57" spans="1:31" x14ac:dyDescent="0.2">
      <c r="A57" t="s">
        <v>105</v>
      </c>
      <c r="B57">
        <v>139.85</v>
      </c>
      <c r="C57">
        <v>140.31</v>
      </c>
      <c r="D57">
        <v>155.94999999999999</v>
      </c>
      <c r="E57">
        <v>147.02000000000001</v>
      </c>
      <c r="F57">
        <v>138.61000000000001</v>
      </c>
      <c r="G57">
        <v>140.11000000000001</v>
      </c>
      <c r="H57">
        <v>159.1</v>
      </c>
      <c r="I57">
        <v>159.72</v>
      </c>
      <c r="J57">
        <v>137.97999999999999</v>
      </c>
      <c r="K57">
        <v>146.52000000000001</v>
      </c>
      <c r="L57">
        <v>147.02000000000001</v>
      </c>
      <c r="M57">
        <v>153.83000000000001</v>
      </c>
      <c r="N57">
        <v>140.11000000000001</v>
      </c>
      <c r="O57">
        <v>159.1</v>
      </c>
      <c r="P57">
        <v>159.72</v>
      </c>
      <c r="Q57">
        <v>138.47</v>
      </c>
      <c r="R57">
        <v>146.84</v>
      </c>
      <c r="S57">
        <v>144.19999999999999</v>
      </c>
      <c r="T57">
        <v>11.09</v>
      </c>
      <c r="U57">
        <v>0</v>
      </c>
      <c r="AE57" s="15"/>
    </row>
    <row r="58" spans="1:31" x14ac:dyDescent="0.2">
      <c r="A58" t="s">
        <v>106</v>
      </c>
      <c r="B58">
        <v>145.46</v>
      </c>
      <c r="C58">
        <v>146.03</v>
      </c>
      <c r="D58">
        <v>161.16</v>
      </c>
      <c r="E58">
        <v>143.78</v>
      </c>
      <c r="F58">
        <v>146.52000000000001</v>
      </c>
      <c r="G58">
        <v>159.25</v>
      </c>
      <c r="H58">
        <v>163.49</v>
      </c>
      <c r="I58">
        <v>161.99</v>
      </c>
      <c r="J58">
        <v>144.56</v>
      </c>
      <c r="K58">
        <v>152.44999999999999</v>
      </c>
      <c r="L58">
        <v>143.78</v>
      </c>
      <c r="M58">
        <v>157.58000000000001</v>
      </c>
      <c r="N58">
        <v>159.25</v>
      </c>
      <c r="O58">
        <v>163.49</v>
      </c>
      <c r="P58">
        <v>161.99</v>
      </c>
      <c r="Q58">
        <v>143.06</v>
      </c>
      <c r="R58">
        <v>150.16999999999999</v>
      </c>
      <c r="S58">
        <v>146.77000000000001</v>
      </c>
      <c r="T58">
        <v>13.45</v>
      </c>
      <c r="U58">
        <v>9.5500000000000007</v>
      </c>
      <c r="V58">
        <v>0</v>
      </c>
      <c r="AE58" s="15"/>
    </row>
    <row r="59" spans="1:31" x14ac:dyDescent="0.2">
      <c r="A59" t="s">
        <v>107</v>
      </c>
      <c r="B59">
        <v>140.88999999999999</v>
      </c>
      <c r="C59">
        <v>140.71</v>
      </c>
      <c r="D59">
        <v>157.78</v>
      </c>
      <c r="E59">
        <v>143.33000000000001</v>
      </c>
      <c r="F59">
        <v>141.33000000000001</v>
      </c>
      <c r="G59">
        <v>148.15</v>
      </c>
      <c r="H59">
        <v>160.19999999999999</v>
      </c>
      <c r="I59">
        <v>161.21</v>
      </c>
      <c r="J59">
        <v>138.87</v>
      </c>
      <c r="K59">
        <v>148.99</v>
      </c>
      <c r="L59">
        <v>143.33000000000001</v>
      </c>
      <c r="M59">
        <v>155.19999999999999</v>
      </c>
      <c r="N59">
        <v>148.15</v>
      </c>
      <c r="O59">
        <v>160.19999999999999</v>
      </c>
      <c r="P59">
        <v>161.21</v>
      </c>
      <c r="Q59">
        <v>138.99</v>
      </c>
      <c r="R59">
        <v>149.38999999999999</v>
      </c>
      <c r="S59">
        <v>145.63999999999999</v>
      </c>
      <c r="T59">
        <v>10.52</v>
      </c>
      <c r="U59">
        <v>1.98</v>
      </c>
      <c r="V59">
        <v>7.55</v>
      </c>
      <c r="W59">
        <v>0</v>
      </c>
      <c r="AE59" s="15"/>
    </row>
    <row r="60" spans="1:31" x14ac:dyDescent="0.2">
      <c r="A60" t="s">
        <v>108</v>
      </c>
      <c r="B60">
        <v>139.44</v>
      </c>
      <c r="C60">
        <v>138.47</v>
      </c>
      <c r="D60">
        <v>154.63999999999999</v>
      </c>
      <c r="E60">
        <v>141.65</v>
      </c>
      <c r="F60">
        <v>140.96</v>
      </c>
      <c r="G60">
        <v>155.19999999999999</v>
      </c>
      <c r="H60">
        <v>157.83000000000001</v>
      </c>
      <c r="I60">
        <v>158.6</v>
      </c>
      <c r="J60">
        <v>138.36000000000001</v>
      </c>
      <c r="K60">
        <v>146.34</v>
      </c>
      <c r="L60">
        <v>141.65</v>
      </c>
      <c r="M60">
        <v>152.4</v>
      </c>
      <c r="N60">
        <v>155.19999999999999</v>
      </c>
      <c r="O60">
        <v>157.83000000000001</v>
      </c>
      <c r="P60">
        <v>158.6</v>
      </c>
      <c r="Q60">
        <v>136.75</v>
      </c>
      <c r="R60">
        <v>144.96</v>
      </c>
      <c r="S60">
        <v>143.79</v>
      </c>
      <c r="T60">
        <v>13.48</v>
      </c>
      <c r="U60">
        <v>2.77</v>
      </c>
      <c r="V60">
        <v>8.51</v>
      </c>
      <c r="W60">
        <v>2.88</v>
      </c>
      <c r="X60">
        <v>0</v>
      </c>
      <c r="AE60" s="15"/>
    </row>
    <row r="61" spans="1:31" x14ac:dyDescent="0.2">
      <c r="A61" t="s">
        <v>109</v>
      </c>
      <c r="B61">
        <v>140.05000000000001</v>
      </c>
      <c r="C61">
        <v>141.41999999999999</v>
      </c>
      <c r="D61">
        <v>160.85</v>
      </c>
      <c r="E61">
        <v>138.84</v>
      </c>
      <c r="F61">
        <v>137.91999999999999</v>
      </c>
      <c r="G61">
        <v>144.87</v>
      </c>
      <c r="H61">
        <v>158.02000000000001</v>
      </c>
      <c r="I61">
        <v>158.36000000000001</v>
      </c>
      <c r="J61">
        <v>139.16</v>
      </c>
      <c r="K61">
        <v>146.01</v>
      </c>
      <c r="L61">
        <v>138.84</v>
      </c>
      <c r="M61">
        <v>152.57</v>
      </c>
      <c r="N61">
        <v>144.87</v>
      </c>
      <c r="O61">
        <v>158.02000000000001</v>
      </c>
      <c r="P61">
        <v>158.36000000000001</v>
      </c>
      <c r="Q61">
        <v>136.97</v>
      </c>
      <c r="R61">
        <v>145.57</v>
      </c>
      <c r="S61">
        <v>142.91999999999999</v>
      </c>
      <c r="T61">
        <v>11.59</v>
      </c>
      <c r="U61">
        <v>1.77</v>
      </c>
      <c r="V61">
        <v>8.44</v>
      </c>
      <c r="W61">
        <v>1.58</v>
      </c>
      <c r="X61">
        <v>1.41</v>
      </c>
      <c r="Y61">
        <v>0</v>
      </c>
      <c r="AE61" s="15"/>
    </row>
    <row r="62" spans="1:31" x14ac:dyDescent="0.2">
      <c r="A62" t="s">
        <v>110</v>
      </c>
      <c r="B62">
        <v>140.05000000000001</v>
      </c>
      <c r="C62">
        <v>141.41999999999999</v>
      </c>
      <c r="D62">
        <v>160.85</v>
      </c>
      <c r="E62">
        <v>138.84</v>
      </c>
      <c r="F62">
        <v>137.91999999999999</v>
      </c>
      <c r="G62">
        <v>144.87</v>
      </c>
      <c r="H62">
        <v>158.02000000000001</v>
      </c>
      <c r="I62">
        <v>158.36000000000001</v>
      </c>
      <c r="J62">
        <v>139.16</v>
      </c>
      <c r="K62">
        <v>146.01</v>
      </c>
      <c r="L62">
        <v>138.84</v>
      </c>
      <c r="M62">
        <v>152.57</v>
      </c>
      <c r="N62">
        <v>144.87</v>
      </c>
      <c r="O62">
        <v>158.02000000000001</v>
      </c>
      <c r="P62">
        <v>158.36000000000001</v>
      </c>
      <c r="Q62">
        <v>136.97</v>
      </c>
      <c r="R62">
        <v>145.57</v>
      </c>
      <c r="S62">
        <v>142.91999999999999</v>
      </c>
      <c r="T62">
        <v>11.59</v>
      </c>
      <c r="U62">
        <v>1.77</v>
      </c>
      <c r="V62">
        <v>8.44</v>
      </c>
      <c r="W62">
        <v>1.58</v>
      </c>
      <c r="X62">
        <v>1.41</v>
      </c>
      <c r="Y62">
        <v>0</v>
      </c>
      <c r="Z62">
        <v>0</v>
      </c>
      <c r="AE62" s="15"/>
    </row>
    <row r="63" spans="1:31" x14ac:dyDescent="0.2">
      <c r="A63" t="s">
        <v>111</v>
      </c>
      <c r="B63">
        <v>140.05000000000001</v>
      </c>
      <c r="C63">
        <v>141.41999999999999</v>
      </c>
      <c r="D63">
        <v>160.85</v>
      </c>
      <c r="E63">
        <v>138.84</v>
      </c>
      <c r="F63">
        <v>137.91999999999999</v>
      </c>
      <c r="G63">
        <v>144.87</v>
      </c>
      <c r="H63">
        <v>158.02000000000001</v>
      </c>
      <c r="I63">
        <v>158.36000000000001</v>
      </c>
      <c r="J63">
        <v>139.16</v>
      </c>
      <c r="K63">
        <v>146.01</v>
      </c>
      <c r="L63">
        <v>138.84</v>
      </c>
      <c r="M63">
        <v>152.57</v>
      </c>
      <c r="N63">
        <v>144.87</v>
      </c>
      <c r="O63">
        <v>158.02000000000001</v>
      </c>
      <c r="P63">
        <v>158.36000000000001</v>
      </c>
      <c r="Q63">
        <v>136.97</v>
      </c>
      <c r="R63">
        <v>145.57</v>
      </c>
      <c r="S63">
        <v>142.91999999999999</v>
      </c>
      <c r="T63">
        <v>11.59</v>
      </c>
      <c r="U63">
        <v>1.77</v>
      </c>
      <c r="V63">
        <v>8.44</v>
      </c>
      <c r="W63">
        <v>1.58</v>
      </c>
      <c r="X63">
        <v>1.41</v>
      </c>
      <c r="Y63">
        <v>0</v>
      </c>
      <c r="Z63">
        <v>0</v>
      </c>
      <c r="AA63">
        <v>0</v>
      </c>
      <c r="AE63" s="15"/>
    </row>
    <row r="64" spans="1:31" x14ac:dyDescent="0.2">
      <c r="A64" t="s">
        <v>112</v>
      </c>
      <c r="B64">
        <v>242.78</v>
      </c>
      <c r="C64">
        <v>243.36</v>
      </c>
      <c r="D64">
        <v>263.63</v>
      </c>
      <c r="E64">
        <v>259.62</v>
      </c>
      <c r="F64">
        <v>246.94</v>
      </c>
      <c r="G64">
        <v>243.37</v>
      </c>
      <c r="H64">
        <v>263.36</v>
      </c>
      <c r="I64">
        <v>263.98</v>
      </c>
      <c r="J64">
        <v>241.78</v>
      </c>
      <c r="K64">
        <v>249.85</v>
      </c>
      <c r="L64">
        <v>259.62</v>
      </c>
      <c r="M64">
        <v>257.12</v>
      </c>
      <c r="N64">
        <v>243.37</v>
      </c>
      <c r="O64">
        <v>263.36</v>
      </c>
      <c r="P64">
        <v>263.98</v>
      </c>
      <c r="Q64">
        <v>242.84</v>
      </c>
      <c r="R64">
        <v>250.25</v>
      </c>
      <c r="S64">
        <v>248.65</v>
      </c>
      <c r="T64">
        <v>102.24</v>
      </c>
      <c r="U64">
        <v>103.12</v>
      </c>
      <c r="V64">
        <v>97.48</v>
      </c>
      <c r="W64">
        <v>101.83</v>
      </c>
      <c r="X64">
        <v>104.22</v>
      </c>
      <c r="Y64">
        <v>102.96</v>
      </c>
      <c r="Z64">
        <v>102.96</v>
      </c>
      <c r="AA64">
        <v>102.96</v>
      </c>
      <c r="AB64">
        <v>0</v>
      </c>
      <c r="AE64" s="15"/>
    </row>
    <row r="65" spans="1:31" x14ac:dyDescent="0.2">
      <c r="A65" t="s">
        <v>113</v>
      </c>
      <c r="B65">
        <v>239.93</v>
      </c>
      <c r="C65">
        <v>240.72</v>
      </c>
      <c r="D65">
        <v>260.44</v>
      </c>
      <c r="E65">
        <v>256.19</v>
      </c>
      <c r="F65">
        <v>243.57</v>
      </c>
      <c r="G65">
        <v>240.32</v>
      </c>
      <c r="H65">
        <v>259.85000000000002</v>
      </c>
      <c r="I65">
        <v>260.58999999999997</v>
      </c>
      <c r="J65">
        <v>238.95</v>
      </c>
      <c r="K65">
        <v>246.56</v>
      </c>
      <c r="L65">
        <v>256.19</v>
      </c>
      <c r="M65">
        <v>253.67</v>
      </c>
      <c r="N65">
        <v>240.32</v>
      </c>
      <c r="O65">
        <v>259.85000000000002</v>
      </c>
      <c r="P65">
        <v>260.58999999999997</v>
      </c>
      <c r="Q65">
        <v>239.61</v>
      </c>
      <c r="R65">
        <v>246.78</v>
      </c>
      <c r="S65">
        <v>245.36</v>
      </c>
      <c r="T65">
        <v>98.79</v>
      </c>
      <c r="U65">
        <v>99.57</v>
      </c>
      <c r="V65">
        <v>94.4</v>
      </c>
      <c r="W65">
        <v>98.19</v>
      </c>
      <c r="X65">
        <v>101.04</v>
      </c>
      <c r="Y65">
        <v>99.69</v>
      </c>
      <c r="Z65">
        <v>99.69</v>
      </c>
      <c r="AA65">
        <v>99.69</v>
      </c>
      <c r="AB65">
        <v>5.67</v>
      </c>
      <c r="AC65">
        <v>0</v>
      </c>
      <c r="AE65" s="15"/>
    </row>
    <row r="66" spans="1:31" x14ac:dyDescent="0.2">
      <c r="A66" t="s">
        <v>114</v>
      </c>
      <c r="B66">
        <v>235.4</v>
      </c>
      <c r="C66">
        <v>236.14</v>
      </c>
      <c r="D66">
        <v>255.87</v>
      </c>
      <c r="E66">
        <v>251.61</v>
      </c>
      <c r="F66">
        <v>239</v>
      </c>
      <c r="G66">
        <v>235.65</v>
      </c>
      <c r="H66">
        <v>255.47</v>
      </c>
      <c r="I66">
        <v>256.2</v>
      </c>
      <c r="J66">
        <v>234.75</v>
      </c>
      <c r="K66">
        <v>242.06</v>
      </c>
      <c r="L66">
        <v>251.61</v>
      </c>
      <c r="M66">
        <v>249.06</v>
      </c>
      <c r="N66">
        <v>235.65</v>
      </c>
      <c r="O66">
        <v>255.47</v>
      </c>
      <c r="P66">
        <v>256.2</v>
      </c>
      <c r="Q66">
        <v>234.86</v>
      </c>
      <c r="R66">
        <v>242.13</v>
      </c>
      <c r="S66">
        <v>240.57</v>
      </c>
      <c r="T66">
        <v>94.35</v>
      </c>
      <c r="U66">
        <v>95.1</v>
      </c>
      <c r="V66">
        <v>89.67</v>
      </c>
      <c r="W66">
        <v>93.68</v>
      </c>
      <c r="X66">
        <v>96.47</v>
      </c>
      <c r="Y66">
        <v>95.14</v>
      </c>
      <c r="Z66">
        <v>95.14</v>
      </c>
      <c r="AA66">
        <v>95.14</v>
      </c>
      <c r="AB66">
        <v>8.1199999999999992</v>
      </c>
      <c r="AC66">
        <v>5.22</v>
      </c>
      <c r="AD66">
        <v>0</v>
      </c>
      <c r="AE66" s="15"/>
    </row>
    <row r="67" spans="1:31" x14ac:dyDescent="0.2">
      <c r="A67" t="s">
        <v>115</v>
      </c>
      <c r="B67">
        <v>242.29</v>
      </c>
      <c r="C67">
        <v>243.25</v>
      </c>
      <c r="D67">
        <v>263.14999999999998</v>
      </c>
      <c r="E67">
        <v>258.89999999999998</v>
      </c>
      <c r="F67">
        <v>246.37</v>
      </c>
      <c r="G67">
        <v>243</v>
      </c>
      <c r="H67">
        <v>262.52</v>
      </c>
      <c r="I67">
        <v>263.44</v>
      </c>
      <c r="J67">
        <v>240.98</v>
      </c>
      <c r="K67">
        <v>249.3</v>
      </c>
      <c r="L67">
        <v>258.89999999999998</v>
      </c>
      <c r="M67">
        <v>256.61</v>
      </c>
      <c r="N67">
        <v>243</v>
      </c>
      <c r="O67">
        <v>262.52</v>
      </c>
      <c r="P67">
        <v>263.44</v>
      </c>
      <c r="Q67">
        <v>242.16</v>
      </c>
      <c r="R67">
        <v>249.39</v>
      </c>
      <c r="S67">
        <v>247.94</v>
      </c>
      <c r="T67">
        <v>101.54</v>
      </c>
      <c r="U67">
        <v>102.46</v>
      </c>
      <c r="V67">
        <v>96.92</v>
      </c>
      <c r="W67">
        <v>100.96</v>
      </c>
      <c r="X67">
        <v>103.85</v>
      </c>
      <c r="Y67">
        <v>102.51</v>
      </c>
      <c r="Z67">
        <v>102.51</v>
      </c>
      <c r="AA67">
        <v>102.51</v>
      </c>
      <c r="AB67">
        <v>5.16</v>
      </c>
      <c r="AC67">
        <v>10.78</v>
      </c>
      <c r="AD67">
        <v>12.51</v>
      </c>
      <c r="AE67" s="15">
        <v>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0FF737-17D6-8A42-BA19-6D2F740A198F}">
  <dimension ref="A1:G13"/>
  <sheetViews>
    <sheetView tabSelected="1" workbookViewId="0"/>
  </sheetViews>
  <sheetFormatPr baseColWidth="10" defaultRowHeight="14" x14ac:dyDescent="0.2"/>
  <cols>
    <col min="1" max="1" width="21.19921875" customWidth="1"/>
    <col min="6" max="6" width="14.796875" customWidth="1"/>
  </cols>
  <sheetData>
    <row r="1" spans="1:7" ht="18" x14ac:dyDescent="0.2">
      <c r="A1" s="1" t="s">
        <v>71</v>
      </c>
    </row>
    <row r="2" spans="1:7" ht="15" thickBot="1" x14ac:dyDescent="0.25">
      <c r="A2" s="8" t="s">
        <v>72</v>
      </c>
      <c r="B2" s="9" t="s">
        <v>73</v>
      </c>
      <c r="C2" s="9" t="s">
        <v>74</v>
      </c>
      <c r="D2" s="9" t="s">
        <v>75</v>
      </c>
      <c r="E2" s="10"/>
      <c r="F2" s="10"/>
      <c r="G2" s="10"/>
    </row>
    <row r="3" spans="1:7" x14ac:dyDescent="0.2">
      <c r="A3" t="s">
        <v>76</v>
      </c>
      <c r="B3" s="11">
        <v>3.7999999999999999E-2</v>
      </c>
      <c r="C3" s="11">
        <v>0.11</v>
      </c>
      <c r="D3" s="11">
        <v>0.26300000000000001</v>
      </c>
    </row>
    <row r="4" spans="1:7" x14ac:dyDescent="0.2">
      <c r="A4" t="s">
        <v>77</v>
      </c>
      <c r="B4" s="11">
        <v>-1E-3</v>
      </c>
      <c r="C4" s="11">
        <v>0.14899999999999999</v>
      </c>
      <c r="D4" s="11">
        <v>0.246</v>
      </c>
      <c r="F4" t="s">
        <v>78</v>
      </c>
      <c r="G4" t="s">
        <v>79</v>
      </c>
    </row>
    <row r="5" spans="1:7" x14ac:dyDescent="0.2">
      <c r="B5" s="11"/>
      <c r="C5" s="11"/>
      <c r="D5" s="11"/>
    </row>
    <row r="6" spans="1:7" x14ac:dyDescent="0.2">
      <c r="A6" t="s">
        <v>80</v>
      </c>
      <c r="B6" s="11">
        <v>0.01</v>
      </c>
      <c r="C6" s="11">
        <v>0.11</v>
      </c>
      <c r="D6" s="11">
        <v>0.42899999999999999</v>
      </c>
    </row>
    <row r="7" spans="1:7" x14ac:dyDescent="0.2">
      <c r="A7" t="s">
        <v>81</v>
      </c>
      <c r="B7" s="11">
        <v>3.1E-2</v>
      </c>
      <c r="C7" s="11">
        <v>6.6000000000000003E-2</v>
      </c>
      <c r="D7" s="11">
        <v>0.45900000000000002</v>
      </c>
      <c r="F7" t="s">
        <v>82</v>
      </c>
      <c r="G7" t="s">
        <v>83</v>
      </c>
    </row>
    <row r="8" spans="1:7" x14ac:dyDescent="0.2">
      <c r="B8" s="11"/>
      <c r="C8" s="11"/>
      <c r="D8" s="11"/>
    </row>
    <row r="9" spans="1:7" x14ac:dyDescent="0.2">
      <c r="A9" t="s">
        <v>84</v>
      </c>
      <c r="B9" s="11">
        <v>3.9E-2</v>
      </c>
      <c r="C9" s="11">
        <v>0.13300000000000001</v>
      </c>
      <c r="D9" s="11">
        <v>0.191</v>
      </c>
    </row>
    <row r="10" spans="1:7" x14ac:dyDescent="0.2">
      <c r="A10" t="s">
        <v>85</v>
      </c>
      <c r="B10" s="11">
        <v>-5.0000000000000001E-3</v>
      </c>
      <c r="C10" s="11">
        <v>0.124</v>
      </c>
      <c r="D10" s="11">
        <v>0.503</v>
      </c>
      <c r="F10" t="s">
        <v>86</v>
      </c>
      <c r="G10" t="s">
        <v>87</v>
      </c>
    </row>
    <row r="11" spans="1:7" x14ac:dyDescent="0.2">
      <c r="B11" s="11"/>
      <c r="C11" s="11"/>
      <c r="D11" s="11"/>
    </row>
    <row r="12" spans="1:7" x14ac:dyDescent="0.2">
      <c r="A12" t="s">
        <v>88</v>
      </c>
      <c r="B12" s="11">
        <v>0.13300000000000001</v>
      </c>
      <c r="C12" s="11">
        <v>0.33500000000000002</v>
      </c>
      <c r="D12" s="11">
        <v>0.46400000000000002</v>
      </c>
    </row>
    <row r="13" spans="1:7" ht="15" thickBot="1" x14ac:dyDescent="0.25">
      <c r="A13" s="10" t="s">
        <v>89</v>
      </c>
      <c r="B13" s="12">
        <v>1.2E-2</v>
      </c>
      <c r="C13" s="12">
        <v>0.17199999999999999</v>
      </c>
      <c r="D13" s="12">
        <v>0.51</v>
      </c>
      <c r="E13" s="10"/>
      <c r="F13" s="10" t="s">
        <v>90</v>
      </c>
      <c r="G13" s="13" t="s">
        <v>9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48D170-AE0A-7F45-BEFD-3EE85BFD2FBF}">
  <dimension ref="A1:E39"/>
  <sheetViews>
    <sheetView workbookViewId="0"/>
  </sheetViews>
  <sheetFormatPr baseColWidth="10" defaultRowHeight="14" x14ac:dyDescent="0.2"/>
  <cols>
    <col min="1" max="1" width="14" customWidth="1"/>
  </cols>
  <sheetData>
    <row r="1" spans="1:5" ht="16" x14ac:dyDescent="0.2">
      <c r="A1" s="1" t="s">
        <v>129</v>
      </c>
    </row>
    <row r="2" spans="1:5" ht="15" thickBot="1" x14ac:dyDescent="0.25">
      <c r="A2" s="25" t="s">
        <v>1</v>
      </c>
      <c r="B2" s="25" t="s">
        <v>5</v>
      </c>
      <c r="C2" s="25" t="s">
        <v>130</v>
      </c>
      <c r="D2" s="25" t="s">
        <v>131</v>
      </c>
      <c r="E2" s="25" t="s">
        <v>132</v>
      </c>
    </row>
    <row r="3" spans="1:5" x14ac:dyDescent="0.2">
      <c r="A3" s="26" t="s">
        <v>133</v>
      </c>
      <c r="B3" s="27" t="s">
        <v>14</v>
      </c>
      <c r="C3" s="27">
        <v>269</v>
      </c>
      <c r="D3" s="27">
        <v>269.8</v>
      </c>
      <c r="E3" s="27">
        <v>269</v>
      </c>
    </row>
    <row r="4" spans="1:5" x14ac:dyDescent="0.2">
      <c r="A4" s="27"/>
      <c r="B4" s="27"/>
      <c r="C4" s="27">
        <v>272</v>
      </c>
      <c r="D4" s="27">
        <v>272.39999999999998</v>
      </c>
      <c r="E4" s="27">
        <v>272</v>
      </c>
    </row>
    <row r="5" spans="1:5" x14ac:dyDescent="0.2">
      <c r="A5" s="27"/>
      <c r="B5" s="27"/>
      <c r="C5" s="27">
        <v>281.3</v>
      </c>
      <c r="D5" s="27">
        <v>281.8</v>
      </c>
      <c r="E5" s="27">
        <v>281</v>
      </c>
    </row>
    <row r="6" spans="1:5" x14ac:dyDescent="0.2">
      <c r="A6" s="26" t="s">
        <v>134</v>
      </c>
      <c r="B6" s="27" t="s">
        <v>22</v>
      </c>
      <c r="C6" s="27">
        <v>181.1</v>
      </c>
      <c r="D6" s="27">
        <v>182.1</v>
      </c>
      <c r="E6" s="27">
        <v>182</v>
      </c>
    </row>
    <row r="7" spans="1:5" x14ac:dyDescent="0.2">
      <c r="A7" s="27"/>
      <c r="B7" s="27"/>
      <c r="C7" s="27">
        <v>188.9</v>
      </c>
      <c r="D7" s="27">
        <v>189.4</v>
      </c>
      <c r="E7" s="27">
        <v>190</v>
      </c>
    </row>
    <row r="8" spans="1:5" x14ac:dyDescent="0.2">
      <c r="A8" s="26" t="s">
        <v>135</v>
      </c>
      <c r="B8" s="27" t="s">
        <v>30</v>
      </c>
      <c r="C8" s="27">
        <v>144</v>
      </c>
      <c r="D8" s="27">
        <v>144.6</v>
      </c>
      <c r="E8" s="27">
        <v>144</v>
      </c>
    </row>
    <row r="9" spans="1:5" x14ac:dyDescent="0.2">
      <c r="A9" s="27"/>
      <c r="B9" s="27"/>
      <c r="C9" s="27">
        <v>150.19999999999999</v>
      </c>
      <c r="D9" s="27">
        <v>150.4</v>
      </c>
      <c r="E9" s="27">
        <v>150</v>
      </c>
    </row>
    <row r="10" spans="1:5" x14ac:dyDescent="0.2">
      <c r="A10" s="26" t="s">
        <v>136</v>
      </c>
      <c r="B10" s="27" t="s">
        <v>44</v>
      </c>
      <c r="C10" s="27">
        <v>146.5</v>
      </c>
      <c r="D10" s="27">
        <v>147</v>
      </c>
      <c r="E10" s="27">
        <v>146</v>
      </c>
    </row>
    <row r="11" spans="1:5" x14ac:dyDescent="0.2">
      <c r="A11" s="27"/>
      <c r="B11" s="27"/>
      <c r="C11" s="27">
        <v>149.80000000000001</v>
      </c>
      <c r="D11" s="27">
        <v>149.80000000000001</v>
      </c>
      <c r="E11" s="27">
        <v>149</v>
      </c>
    </row>
    <row r="12" spans="1:5" x14ac:dyDescent="0.2">
      <c r="A12" s="27"/>
      <c r="B12" s="27"/>
      <c r="C12" s="27">
        <v>153.19999999999999</v>
      </c>
      <c r="D12" s="27">
        <v>153.6</v>
      </c>
      <c r="E12" s="27">
        <v>152</v>
      </c>
    </row>
    <row r="13" spans="1:5" x14ac:dyDescent="0.2">
      <c r="A13" s="26" t="s">
        <v>137</v>
      </c>
      <c r="B13" s="27" t="s">
        <v>30</v>
      </c>
      <c r="C13" s="27">
        <v>133.6</v>
      </c>
      <c r="D13" s="27">
        <v>134.5</v>
      </c>
      <c r="E13" s="27">
        <v>134</v>
      </c>
    </row>
    <row r="14" spans="1:5" x14ac:dyDescent="0.2">
      <c r="A14" s="27"/>
      <c r="B14" s="27"/>
      <c r="C14" s="27">
        <v>138.80000000000001</v>
      </c>
      <c r="D14" s="27">
        <v>139.5</v>
      </c>
      <c r="E14" s="27">
        <v>140</v>
      </c>
    </row>
    <row r="15" spans="1:5" x14ac:dyDescent="0.2">
      <c r="A15" s="27"/>
      <c r="B15" s="27"/>
      <c r="C15" s="27">
        <v>144.80000000000001</v>
      </c>
      <c r="D15" s="27">
        <v>145.30000000000001</v>
      </c>
      <c r="E15" s="27">
        <v>146</v>
      </c>
    </row>
    <row r="16" spans="1:5" x14ac:dyDescent="0.2">
      <c r="A16" s="26" t="s">
        <v>138</v>
      </c>
      <c r="B16" s="27" t="s">
        <v>44</v>
      </c>
      <c r="C16" s="27">
        <v>298.7</v>
      </c>
      <c r="D16" s="27">
        <v>299.10000000000002</v>
      </c>
      <c r="E16" s="27">
        <v>292</v>
      </c>
    </row>
    <row r="17" spans="1:5" x14ac:dyDescent="0.2">
      <c r="A17" s="27"/>
      <c r="B17" s="27"/>
      <c r="C17" s="27">
        <v>300.10000000000002</v>
      </c>
      <c r="D17" s="27">
        <v>301</v>
      </c>
      <c r="E17" s="27">
        <v>295</v>
      </c>
    </row>
    <row r="18" spans="1:5" x14ac:dyDescent="0.2">
      <c r="A18" s="27"/>
      <c r="B18" s="27"/>
      <c r="C18" s="27">
        <v>306.5</v>
      </c>
      <c r="D18" s="27">
        <v>308.7</v>
      </c>
      <c r="E18" s="27">
        <v>301</v>
      </c>
    </row>
    <row r="19" spans="1:5" x14ac:dyDescent="0.2">
      <c r="A19" s="27"/>
      <c r="B19" s="27"/>
      <c r="C19" s="27">
        <v>310</v>
      </c>
      <c r="D19" s="27">
        <v>311</v>
      </c>
      <c r="E19" s="27">
        <v>304</v>
      </c>
    </row>
    <row r="20" spans="1:5" x14ac:dyDescent="0.2">
      <c r="A20" s="27"/>
      <c r="B20" s="27"/>
      <c r="C20" s="27">
        <v>319.39999999999998</v>
      </c>
      <c r="D20" s="27">
        <v>321.5</v>
      </c>
      <c r="E20" s="27">
        <v>313</v>
      </c>
    </row>
    <row r="21" spans="1:5" x14ac:dyDescent="0.2">
      <c r="A21" s="26" t="s">
        <v>139</v>
      </c>
      <c r="B21" s="27" t="s">
        <v>44</v>
      </c>
      <c r="C21" s="27">
        <v>174.6</v>
      </c>
      <c r="D21" s="27">
        <v>177</v>
      </c>
      <c r="E21" s="27">
        <v>166</v>
      </c>
    </row>
    <row r="22" spans="1:5" x14ac:dyDescent="0.2">
      <c r="A22" s="27"/>
      <c r="B22" s="27"/>
      <c r="C22" s="27">
        <v>178.7</v>
      </c>
      <c r="D22" s="27">
        <v>180.4</v>
      </c>
      <c r="E22" s="27">
        <v>169</v>
      </c>
    </row>
    <row r="23" spans="1:5" x14ac:dyDescent="0.2">
      <c r="A23" s="27"/>
      <c r="B23" s="27"/>
      <c r="C23" s="27">
        <v>182.6</v>
      </c>
      <c r="D23" s="27">
        <v>183.7</v>
      </c>
      <c r="E23" s="27">
        <v>172</v>
      </c>
    </row>
    <row r="24" spans="1:5" x14ac:dyDescent="0.2">
      <c r="A24" s="27"/>
      <c r="B24" s="27"/>
      <c r="C24" s="27">
        <v>186.3</v>
      </c>
      <c r="D24" s="27">
        <v>187.6</v>
      </c>
      <c r="E24" s="27">
        <v>175</v>
      </c>
    </row>
    <row r="25" spans="1:5" x14ac:dyDescent="0.2">
      <c r="A25" s="27"/>
      <c r="B25" s="27"/>
      <c r="C25" s="27">
        <v>188.8</v>
      </c>
      <c r="D25" s="27">
        <v>191.1</v>
      </c>
      <c r="E25" s="27">
        <v>178</v>
      </c>
    </row>
    <row r="26" spans="1:5" x14ac:dyDescent="0.2">
      <c r="A26" s="27"/>
      <c r="B26" s="27"/>
      <c r="C26" s="27">
        <v>193.4</v>
      </c>
      <c r="D26" s="27">
        <v>193.8</v>
      </c>
      <c r="E26" s="27">
        <v>181</v>
      </c>
    </row>
    <row r="27" spans="1:5" x14ac:dyDescent="0.2">
      <c r="A27" s="26" t="s">
        <v>140</v>
      </c>
      <c r="B27" s="27" t="s">
        <v>22</v>
      </c>
      <c r="C27" s="27">
        <v>173.3</v>
      </c>
      <c r="D27" s="27">
        <v>173.7</v>
      </c>
      <c r="E27" s="27">
        <v>174</v>
      </c>
    </row>
    <row r="28" spans="1:5" x14ac:dyDescent="0.2">
      <c r="A28" s="27"/>
      <c r="B28" s="27"/>
      <c r="C28" s="27">
        <v>175.8</v>
      </c>
      <c r="D28" s="27">
        <v>175.8</v>
      </c>
      <c r="E28" s="27">
        <v>177</v>
      </c>
    </row>
    <row r="29" spans="1:5" x14ac:dyDescent="0.2">
      <c r="A29" s="27"/>
      <c r="B29" s="27"/>
      <c r="C29" s="27">
        <v>179.6</v>
      </c>
      <c r="D29" s="27">
        <v>181</v>
      </c>
      <c r="E29" s="27">
        <v>180</v>
      </c>
    </row>
    <row r="30" spans="1:5" x14ac:dyDescent="0.2">
      <c r="A30" s="27"/>
      <c r="B30" s="27"/>
      <c r="C30" s="27">
        <v>184</v>
      </c>
      <c r="D30" s="27">
        <v>184.3</v>
      </c>
      <c r="E30" s="27">
        <v>183</v>
      </c>
    </row>
    <row r="31" spans="1:5" x14ac:dyDescent="0.2">
      <c r="A31" s="27"/>
      <c r="B31" s="27"/>
      <c r="C31" s="27">
        <v>185.5</v>
      </c>
      <c r="D31" s="27">
        <v>186.7</v>
      </c>
      <c r="E31" s="27">
        <v>186</v>
      </c>
    </row>
    <row r="32" spans="1:5" x14ac:dyDescent="0.2">
      <c r="A32" s="26" t="s">
        <v>141</v>
      </c>
      <c r="B32" s="27" t="s">
        <v>14</v>
      </c>
      <c r="C32" s="27">
        <v>234.7</v>
      </c>
      <c r="D32" s="27">
        <v>234.7</v>
      </c>
      <c r="E32" s="27">
        <v>234</v>
      </c>
    </row>
    <row r="33" spans="1:5" x14ac:dyDescent="0.2">
      <c r="A33" s="27"/>
      <c r="B33" s="27"/>
      <c r="C33" s="27">
        <v>236</v>
      </c>
      <c r="D33" s="27">
        <v>237.1</v>
      </c>
      <c r="E33" s="27">
        <v>236</v>
      </c>
    </row>
    <row r="34" spans="1:5" x14ac:dyDescent="0.2">
      <c r="A34" s="27"/>
      <c r="B34" s="27"/>
      <c r="C34" s="27">
        <v>244.1</v>
      </c>
      <c r="D34" s="27">
        <v>244.2</v>
      </c>
      <c r="E34" s="27">
        <v>242</v>
      </c>
    </row>
    <row r="35" spans="1:5" x14ac:dyDescent="0.2">
      <c r="A35" s="27"/>
      <c r="B35" s="27"/>
      <c r="C35" s="27">
        <v>245.8</v>
      </c>
      <c r="D35" s="27">
        <v>246.6</v>
      </c>
      <c r="E35" s="27">
        <v>244</v>
      </c>
    </row>
    <row r="36" spans="1:5" x14ac:dyDescent="0.2">
      <c r="A36" s="27"/>
      <c r="B36" s="27"/>
      <c r="C36" s="27">
        <v>246.8</v>
      </c>
      <c r="D36" s="27">
        <v>248.2</v>
      </c>
      <c r="E36" s="27">
        <v>246</v>
      </c>
    </row>
    <row r="37" spans="1:5" x14ac:dyDescent="0.2">
      <c r="A37" s="27"/>
      <c r="B37" s="27"/>
      <c r="C37" s="27">
        <v>250.7</v>
      </c>
      <c r="D37" s="27">
        <v>250.7</v>
      </c>
      <c r="E37" s="27">
        <v>248</v>
      </c>
    </row>
    <row r="38" spans="1:5" x14ac:dyDescent="0.2">
      <c r="A38" s="27"/>
      <c r="B38" s="27"/>
      <c r="C38" s="27">
        <v>256.10000000000002</v>
      </c>
      <c r="D38" s="27">
        <v>257.60000000000002</v>
      </c>
      <c r="E38" s="27">
        <v>252</v>
      </c>
    </row>
    <row r="39" spans="1:5" ht="15" thickBot="1" x14ac:dyDescent="0.25">
      <c r="A39" s="28"/>
      <c r="B39" s="28"/>
      <c r="C39" s="28">
        <v>257.7</v>
      </c>
      <c r="D39" s="28">
        <v>258.39999999999998</v>
      </c>
      <c r="E39" s="28">
        <v>25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478D69-3D14-4A4D-B2A0-613127725ED2}">
  <dimension ref="A1:D31"/>
  <sheetViews>
    <sheetView workbookViewId="0"/>
  </sheetViews>
  <sheetFormatPr baseColWidth="10" defaultRowHeight="14" x14ac:dyDescent="0.2"/>
  <cols>
    <col min="1" max="1" width="15" customWidth="1"/>
  </cols>
  <sheetData>
    <row r="1" spans="1:4" ht="16" x14ac:dyDescent="0.2">
      <c r="A1" s="1" t="s">
        <v>142</v>
      </c>
    </row>
    <row r="2" spans="1:4" ht="15" thickBot="1" x14ac:dyDescent="0.25">
      <c r="A2" s="29" t="s">
        <v>124</v>
      </c>
      <c r="B2" s="29" t="s">
        <v>143</v>
      </c>
      <c r="C2" s="29" t="s">
        <v>144</v>
      </c>
      <c r="D2" s="29" t="s">
        <v>145</v>
      </c>
    </row>
    <row r="3" spans="1:4" x14ac:dyDescent="0.2">
      <c r="A3" s="17" t="s">
        <v>146</v>
      </c>
      <c r="B3" s="17">
        <v>2021</v>
      </c>
      <c r="C3" s="30" t="s">
        <v>147</v>
      </c>
      <c r="D3" s="30" t="s">
        <v>147</v>
      </c>
    </row>
    <row r="4" spans="1:4" x14ac:dyDescent="0.2">
      <c r="A4" s="17" t="s">
        <v>148</v>
      </c>
      <c r="B4" s="17">
        <v>2021</v>
      </c>
      <c r="C4" s="30" t="s">
        <v>149</v>
      </c>
      <c r="D4" s="30" t="s">
        <v>150</v>
      </c>
    </row>
    <row r="5" spans="1:4" x14ac:dyDescent="0.2">
      <c r="A5" s="17" t="s">
        <v>151</v>
      </c>
      <c r="B5" s="17">
        <v>2021</v>
      </c>
      <c r="C5" s="30" t="s">
        <v>152</v>
      </c>
      <c r="D5" s="30" t="s">
        <v>152</v>
      </c>
    </row>
    <row r="6" spans="1:4" x14ac:dyDescent="0.2">
      <c r="A6" s="31" t="s">
        <v>153</v>
      </c>
      <c r="B6" s="31">
        <v>2021</v>
      </c>
      <c r="C6" s="31" t="s">
        <v>154</v>
      </c>
      <c r="D6" s="31" t="s">
        <v>155</v>
      </c>
    </row>
    <row r="7" spans="1:4" x14ac:dyDescent="0.2">
      <c r="A7" s="17" t="s">
        <v>156</v>
      </c>
      <c r="B7" s="17">
        <v>2021</v>
      </c>
      <c r="C7" s="30" t="s">
        <v>157</v>
      </c>
      <c r="D7" s="30" t="s">
        <v>158</v>
      </c>
    </row>
    <row r="8" spans="1:4" x14ac:dyDescent="0.2">
      <c r="A8" s="31" t="s">
        <v>159</v>
      </c>
      <c r="B8" s="31">
        <v>2021</v>
      </c>
      <c r="C8" s="31" t="s">
        <v>160</v>
      </c>
      <c r="D8" s="31" t="s">
        <v>160</v>
      </c>
    </row>
    <row r="9" spans="1:4" x14ac:dyDescent="0.2">
      <c r="A9" s="31" t="s">
        <v>161</v>
      </c>
      <c r="B9" s="31">
        <v>2021</v>
      </c>
      <c r="C9" s="31" t="s">
        <v>162</v>
      </c>
      <c r="D9" s="31" t="s">
        <v>162</v>
      </c>
    </row>
    <row r="10" spans="1:4" x14ac:dyDescent="0.2">
      <c r="A10" s="31" t="s">
        <v>163</v>
      </c>
      <c r="B10" s="31">
        <v>2021</v>
      </c>
      <c r="C10" s="31" t="s">
        <v>164</v>
      </c>
      <c r="D10" s="31" t="s">
        <v>164</v>
      </c>
    </row>
    <row r="11" spans="1:4" x14ac:dyDescent="0.2">
      <c r="A11" s="17" t="s">
        <v>165</v>
      </c>
      <c r="B11" s="17">
        <v>2021</v>
      </c>
      <c r="C11" s="30" t="s">
        <v>166</v>
      </c>
      <c r="D11" s="30" t="s">
        <v>166</v>
      </c>
    </row>
    <row r="12" spans="1:4" x14ac:dyDescent="0.2">
      <c r="A12" s="17" t="s">
        <v>167</v>
      </c>
      <c r="B12" s="17">
        <v>2021</v>
      </c>
      <c r="C12" s="30" t="s">
        <v>168</v>
      </c>
      <c r="D12" s="30" t="s">
        <v>169</v>
      </c>
    </row>
    <row r="13" spans="1:4" x14ac:dyDescent="0.2">
      <c r="A13" s="31" t="s">
        <v>153</v>
      </c>
      <c r="B13" s="31">
        <v>2023</v>
      </c>
      <c r="C13" s="31" t="s">
        <v>170</v>
      </c>
      <c r="D13" s="31" t="s">
        <v>171</v>
      </c>
    </row>
    <row r="14" spans="1:4" x14ac:dyDescent="0.2">
      <c r="A14" s="17" t="s">
        <v>172</v>
      </c>
      <c r="B14" s="17">
        <v>2023</v>
      </c>
      <c r="C14" s="30">
        <v>1E-3</v>
      </c>
      <c r="D14" s="30" t="s">
        <v>173</v>
      </c>
    </row>
    <row r="15" spans="1:4" x14ac:dyDescent="0.2">
      <c r="A15" s="31" t="s">
        <v>163</v>
      </c>
      <c r="B15" s="31">
        <v>2023</v>
      </c>
      <c r="C15" s="31" t="s">
        <v>174</v>
      </c>
      <c r="D15" s="31" t="s">
        <v>174</v>
      </c>
    </row>
    <row r="16" spans="1:4" x14ac:dyDescent="0.2">
      <c r="A16" s="31" t="s">
        <v>161</v>
      </c>
      <c r="B16" s="31">
        <v>2023</v>
      </c>
      <c r="C16" s="31" t="s">
        <v>175</v>
      </c>
      <c r="D16" s="31" t="s">
        <v>175</v>
      </c>
    </row>
    <row r="17" spans="1:4" x14ac:dyDescent="0.2">
      <c r="A17" s="17" t="s">
        <v>176</v>
      </c>
      <c r="B17" s="17">
        <v>2023</v>
      </c>
      <c r="C17" s="30" t="s">
        <v>177</v>
      </c>
      <c r="D17" s="30" t="s">
        <v>177</v>
      </c>
    </row>
    <row r="18" spans="1:4" x14ac:dyDescent="0.2">
      <c r="A18" s="31" t="s">
        <v>159</v>
      </c>
      <c r="B18" s="31">
        <v>2023</v>
      </c>
      <c r="C18" s="31" t="s">
        <v>178</v>
      </c>
      <c r="D18" s="31" t="s">
        <v>179</v>
      </c>
    </row>
    <row r="19" spans="1:4" x14ac:dyDescent="0.2">
      <c r="A19" s="17" t="s">
        <v>180</v>
      </c>
      <c r="B19" s="17">
        <v>2023</v>
      </c>
      <c r="C19" s="30" t="s">
        <v>181</v>
      </c>
      <c r="D19" s="30" t="s">
        <v>182</v>
      </c>
    </row>
    <row r="20" spans="1:4" x14ac:dyDescent="0.2">
      <c r="A20" s="17" t="s">
        <v>183</v>
      </c>
      <c r="B20" s="17">
        <v>2023</v>
      </c>
      <c r="C20" s="30">
        <v>3.7999999999999999E-2</v>
      </c>
      <c r="D20" s="30">
        <v>3.7999999999999999E-2</v>
      </c>
    </row>
    <row r="21" spans="1:4" x14ac:dyDescent="0.2">
      <c r="A21" s="17" t="s">
        <v>184</v>
      </c>
      <c r="B21" s="17">
        <v>2022</v>
      </c>
      <c r="C21" s="30">
        <v>3.0000000000000001E-3</v>
      </c>
      <c r="D21" s="30">
        <v>3.0000000000000001E-3</v>
      </c>
    </row>
    <row r="22" spans="1:4" x14ac:dyDescent="0.2">
      <c r="A22" s="17" t="s">
        <v>185</v>
      </c>
      <c r="B22" s="17">
        <v>2022</v>
      </c>
      <c r="C22" s="30" t="s">
        <v>186</v>
      </c>
      <c r="D22" s="30" t="s">
        <v>187</v>
      </c>
    </row>
    <row r="23" spans="1:4" x14ac:dyDescent="0.2">
      <c r="A23" s="17" t="s">
        <v>188</v>
      </c>
      <c r="B23" s="17">
        <v>2022</v>
      </c>
      <c r="C23" s="30" t="s">
        <v>189</v>
      </c>
      <c r="D23" s="30" t="s">
        <v>190</v>
      </c>
    </row>
    <row r="24" spans="1:4" x14ac:dyDescent="0.2">
      <c r="A24" s="17" t="s">
        <v>191</v>
      </c>
      <c r="B24" s="17">
        <v>2022</v>
      </c>
      <c r="C24" s="30" t="s">
        <v>149</v>
      </c>
      <c r="D24" s="30" t="s">
        <v>192</v>
      </c>
    </row>
    <row r="25" spans="1:4" x14ac:dyDescent="0.2">
      <c r="A25" s="17" t="s">
        <v>193</v>
      </c>
      <c r="B25" s="17">
        <v>2022</v>
      </c>
      <c r="C25" s="30">
        <v>0.02</v>
      </c>
      <c r="D25" s="30" t="s">
        <v>194</v>
      </c>
    </row>
    <row r="26" spans="1:4" x14ac:dyDescent="0.2">
      <c r="A26" s="17" t="s">
        <v>195</v>
      </c>
      <c r="B26" s="17">
        <v>2022</v>
      </c>
      <c r="C26" s="17">
        <v>0.109</v>
      </c>
      <c r="D26" s="17">
        <v>0.16300000000000001</v>
      </c>
    </row>
    <row r="27" spans="1:4" x14ac:dyDescent="0.2">
      <c r="A27" s="17" t="s">
        <v>188</v>
      </c>
      <c r="B27" s="17">
        <v>2023</v>
      </c>
      <c r="C27" s="30" t="s">
        <v>196</v>
      </c>
      <c r="D27" s="30" t="s">
        <v>197</v>
      </c>
    </row>
    <row r="28" spans="1:4" x14ac:dyDescent="0.2">
      <c r="A28" s="17" t="s">
        <v>198</v>
      </c>
      <c r="B28" s="17">
        <v>2023</v>
      </c>
      <c r="C28" s="17">
        <v>0.107</v>
      </c>
      <c r="D28" s="17">
        <v>0.107</v>
      </c>
    </row>
    <row r="29" spans="1:4" x14ac:dyDescent="0.2">
      <c r="A29" s="17" t="s">
        <v>199</v>
      </c>
      <c r="B29" s="17">
        <v>2023</v>
      </c>
      <c r="C29" s="30" t="s">
        <v>200</v>
      </c>
      <c r="D29" s="32">
        <v>5.3999999999999999E-2</v>
      </c>
    </row>
    <row r="30" spans="1:4" x14ac:dyDescent="0.2">
      <c r="A30" s="17" t="s">
        <v>201</v>
      </c>
      <c r="B30" s="17">
        <v>2023</v>
      </c>
      <c r="C30" s="17">
        <v>0.14499999999999999</v>
      </c>
      <c r="D30" s="30">
        <v>6.0000000000000001E-3</v>
      </c>
    </row>
    <row r="31" spans="1:4" ht="15" thickBot="1" x14ac:dyDescent="0.25">
      <c r="A31" s="16" t="s">
        <v>202</v>
      </c>
      <c r="B31" s="16">
        <v>2023</v>
      </c>
      <c r="C31" s="16">
        <v>0.107</v>
      </c>
      <c r="D31" s="16">
        <v>0.173999999999999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A06B0E-94A4-394F-8911-E37870A81572}">
  <dimension ref="A1:O65"/>
  <sheetViews>
    <sheetView workbookViewId="0">
      <selection activeCell="A34" sqref="A34"/>
    </sheetView>
  </sheetViews>
  <sheetFormatPr baseColWidth="10" defaultRowHeight="14" x14ac:dyDescent="0.2"/>
  <sheetData>
    <row r="1" spans="1:12" ht="16" x14ac:dyDescent="0.2">
      <c r="A1" s="1" t="s">
        <v>203</v>
      </c>
    </row>
    <row r="2" spans="1:12" x14ac:dyDescent="0.2">
      <c r="A2" t="s">
        <v>93</v>
      </c>
    </row>
    <row r="3" spans="1:12" ht="25" thickBot="1" x14ac:dyDescent="0.25">
      <c r="A3" s="33" t="s">
        <v>124</v>
      </c>
      <c r="B3" s="33" t="s">
        <v>204</v>
      </c>
      <c r="C3" s="33" t="s">
        <v>143</v>
      </c>
      <c r="D3" s="33" t="s">
        <v>205</v>
      </c>
      <c r="E3" s="33" t="s">
        <v>206</v>
      </c>
      <c r="F3" s="33" t="s">
        <v>207</v>
      </c>
      <c r="G3" s="33" t="s">
        <v>208</v>
      </c>
      <c r="H3" s="33" t="s">
        <v>209</v>
      </c>
      <c r="I3" s="33" t="s">
        <v>210</v>
      </c>
      <c r="J3" s="33" t="s">
        <v>211</v>
      </c>
      <c r="K3" s="33" t="s">
        <v>212</v>
      </c>
      <c r="L3" s="5" t="s">
        <v>213</v>
      </c>
    </row>
    <row r="4" spans="1:12" x14ac:dyDescent="0.2">
      <c r="A4" s="4" t="s">
        <v>146</v>
      </c>
      <c r="B4" s="4">
        <v>6</v>
      </c>
      <c r="C4" s="4">
        <v>2021</v>
      </c>
      <c r="D4" s="4">
        <v>50</v>
      </c>
      <c r="E4" s="4">
        <v>5</v>
      </c>
      <c r="F4" s="4">
        <v>0</v>
      </c>
      <c r="G4" s="4">
        <v>45</v>
      </c>
      <c r="H4" s="4">
        <v>44</v>
      </c>
      <c r="I4" s="4">
        <v>0</v>
      </c>
      <c r="J4" s="4">
        <v>44</v>
      </c>
      <c r="K4" s="4">
        <v>6</v>
      </c>
      <c r="L4" s="4" t="s">
        <v>39</v>
      </c>
    </row>
    <row r="5" spans="1:12" x14ac:dyDescent="0.2">
      <c r="A5" s="4" t="s">
        <v>148</v>
      </c>
      <c r="B5" s="4">
        <v>7</v>
      </c>
      <c r="C5" s="4">
        <v>2021</v>
      </c>
      <c r="D5" s="4">
        <v>50</v>
      </c>
      <c r="E5" s="4">
        <v>21</v>
      </c>
      <c r="F5" s="4">
        <v>0</v>
      </c>
      <c r="G5" s="4">
        <v>29</v>
      </c>
      <c r="H5" s="4">
        <v>42</v>
      </c>
      <c r="I5" s="4">
        <v>0</v>
      </c>
      <c r="J5" s="4">
        <v>43</v>
      </c>
      <c r="K5" s="4">
        <v>7</v>
      </c>
      <c r="L5" s="4" t="s">
        <v>214</v>
      </c>
    </row>
    <row r="6" spans="1:12" x14ac:dyDescent="0.2">
      <c r="A6" s="4" t="s">
        <v>151</v>
      </c>
      <c r="B6" s="4">
        <v>8</v>
      </c>
      <c r="C6" s="4">
        <v>2021</v>
      </c>
      <c r="D6" s="4">
        <v>49</v>
      </c>
      <c r="E6" s="4">
        <v>5</v>
      </c>
      <c r="F6" s="4">
        <v>0</v>
      </c>
      <c r="G6" s="4">
        <v>44</v>
      </c>
      <c r="H6" s="4">
        <v>44</v>
      </c>
      <c r="I6" s="4">
        <v>0</v>
      </c>
      <c r="J6" s="4">
        <v>44</v>
      </c>
      <c r="K6" s="4">
        <v>5</v>
      </c>
      <c r="L6" s="4" t="s">
        <v>24</v>
      </c>
    </row>
    <row r="7" spans="1:12" x14ac:dyDescent="0.2">
      <c r="A7" s="34" t="s">
        <v>153</v>
      </c>
      <c r="B7" s="34">
        <v>9</v>
      </c>
      <c r="C7" s="34">
        <v>2021</v>
      </c>
      <c r="D7" s="34">
        <v>50</v>
      </c>
      <c r="E7" s="34">
        <v>12</v>
      </c>
      <c r="F7" s="34">
        <v>1</v>
      </c>
      <c r="G7" s="34">
        <v>37</v>
      </c>
      <c r="H7" s="34">
        <v>40</v>
      </c>
      <c r="I7" s="34">
        <v>0</v>
      </c>
      <c r="J7" s="34">
        <v>44</v>
      </c>
      <c r="K7" s="34">
        <v>6</v>
      </c>
      <c r="L7" s="34" t="s">
        <v>39</v>
      </c>
    </row>
    <row r="8" spans="1:12" x14ac:dyDescent="0.2">
      <c r="A8" s="4" t="s">
        <v>156</v>
      </c>
      <c r="B8" s="4">
        <v>10</v>
      </c>
      <c r="C8" s="4">
        <v>2021</v>
      </c>
      <c r="D8" s="4">
        <v>99</v>
      </c>
      <c r="E8" s="4">
        <v>1</v>
      </c>
      <c r="F8" s="4">
        <v>0</v>
      </c>
      <c r="G8" s="4">
        <v>98</v>
      </c>
      <c r="H8" s="4">
        <v>56</v>
      </c>
      <c r="I8" s="4">
        <v>0</v>
      </c>
      <c r="J8" s="4">
        <v>56</v>
      </c>
      <c r="K8" s="4">
        <v>43</v>
      </c>
      <c r="L8" s="4" t="s">
        <v>215</v>
      </c>
    </row>
    <row r="9" spans="1:12" x14ac:dyDescent="0.2">
      <c r="A9" s="34" t="s">
        <v>159</v>
      </c>
      <c r="B9" s="34">
        <v>11</v>
      </c>
      <c r="C9" s="34">
        <v>2021</v>
      </c>
      <c r="D9" s="34">
        <v>50</v>
      </c>
      <c r="E9" s="34">
        <v>14</v>
      </c>
      <c r="F9" s="34">
        <v>0</v>
      </c>
      <c r="G9" s="34">
        <v>36</v>
      </c>
      <c r="H9" s="34">
        <v>48</v>
      </c>
      <c r="I9" s="34">
        <v>0</v>
      </c>
      <c r="J9" s="34">
        <v>48</v>
      </c>
      <c r="K9" s="34">
        <v>2</v>
      </c>
      <c r="L9" s="34" t="s">
        <v>216</v>
      </c>
    </row>
    <row r="10" spans="1:12" ht="24" x14ac:dyDescent="0.2">
      <c r="A10" s="34" t="s">
        <v>161</v>
      </c>
      <c r="B10" s="34">
        <v>12</v>
      </c>
      <c r="C10" s="34">
        <v>2021</v>
      </c>
      <c r="D10" s="34">
        <v>100</v>
      </c>
      <c r="E10" s="34">
        <v>19</v>
      </c>
      <c r="F10" s="34">
        <v>0</v>
      </c>
      <c r="G10" s="34">
        <v>81</v>
      </c>
      <c r="H10" s="34">
        <v>88</v>
      </c>
      <c r="I10" s="34">
        <v>1</v>
      </c>
      <c r="J10" s="34">
        <v>89</v>
      </c>
      <c r="K10" s="34">
        <v>11</v>
      </c>
      <c r="L10" s="34" t="s">
        <v>217</v>
      </c>
    </row>
    <row r="11" spans="1:12" x14ac:dyDescent="0.2">
      <c r="A11" s="34" t="s">
        <v>163</v>
      </c>
      <c r="B11" s="34">
        <v>13</v>
      </c>
      <c r="C11" s="34">
        <v>2021</v>
      </c>
      <c r="D11" s="34">
        <v>50</v>
      </c>
      <c r="E11" s="34">
        <v>11</v>
      </c>
      <c r="F11" s="34">
        <v>1</v>
      </c>
      <c r="G11" s="34">
        <v>38</v>
      </c>
      <c r="H11" s="34">
        <v>50</v>
      </c>
      <c r="I11" s="34">
        <v>0</v>
      </c>
      <c r="J11" s="34">
        <v>50</v>
      </c>
      <c r="K11" s="34">
        <v>0</v>
      </c>
      <c r="L11" s="34" t="s">
        <v>218</v>
      </c>
    </row>
    <row r="12" spans="1:12" x14ac:dyDescent="0.2">
      <c r="A12" s="4" t="s">
        <v>165</v>
      </c>
      <c r="B12" s="4">
        <v>15</v>
      </c>
      <c r="C12" s="4">
        <v>2023</v>
      </c>
      <c r="D12" s="4">
        <v>23</v>
      </c>
      <c r="E12" s="4">
        <v>5</v>
      </c>
      <c r="F12" s="4">
        <v>0</v>
      </c>
      <c r="G12" s="4">
        <v>18</v>
      </c>
      <c r="H12" s="4">
        <v>20</v>
      </c>
      <c r="I12" s="4">
        <v>0</v>
      </c>
      <c r="J12" s="4">
        <v>20</v>
      </c>
      <c r="K12" s="4">
        <v>3</v>
      </c>
      <c r="L12" s="4" t="s">
        <v>219</v>
      </c>
    </row>
    <row r="13" spans="1:12" x14ac:dyDescent="0.2">
      <c r="A13" s="4" t="s">
        <v>167</v>
      </c>
      <c r="B13" s="4">
        <v>16</v>
      </c>
      <c r="C13" s="4">
        <v>2023</v>
      </c>
      <c r="D13" s="4">
        <v>23</v>
      </c>
      <c r="E13" s="4">
        <v>0</v>
      </c>
      <c r="F13" s="4">
        <v>0</v>
      </c>
      <c r="G13" s="4">
        <v>23</v>
      </c>
      <c r="H13" s="4">
        <v>21</v>
      </c>
      <c r="I13" s="4">
        <v>0</v>
      </c>
      <c r="J13" s="4">
        <v>21</v>
      </c>
      <c r="K13" s="4">
        <v>2</v>
      </c>
      <c r="L13" s="4" t="s">
        <v>220</v>
      </c>
    </row>
    <row r="14" spans="1:12" x14ac:dyDescent="0.2">
      <c r="A14" s="34" t="s">
        <v>153</v>
      </c>
      <c r="B14" s="34">
        <v>9</v>
      </c>
      <c r="C14" s="34">
        <v>2023</v>
      </c>
      <c r="D14" s="34">
        <v>26</v>
      </c>
      <c r="E14" s="34">
        <v>1</v>
      </c>
      <c r="F14" s="34">
        <v>0</v>
      </c>
      <c r="G14" s="34">
        <v>25</v>
      </c>
      <c r="H14" s="34">
        <v>21</v>
      </c>
      <c r="I14" s="34">
        <v>1</v>
      </c>
      <c r="J14" s="34">
        <v>21</v>
      </c>
      <c r="K14" s="34">
        <v>5</v>
      </c>
      <c r="L14" s="34" t="s">
        <v>221</v>
      </c>
    </row>
    <row r="15" spans="1:12" x14ac:dyDescent="0.2">
      <c r="A15" s="4" t="s">
        <v>172</v>
      </c>
      <c r="B15" s="4">
        <v>17</v>
      </c>
      <c r="C15" s="4">
        <v>2023</v>
      </c>
      <c r="D15" s="4">
        <v>25</v>
      </c>
      <c r="E15" s="4">
        <v>0</v>
      </c>
      <c r="F15" s="4">
        <v>0</v>
      </c>
      <c r="G15" s="4">
        <v>25</v>
      </c>
      <c r="H15" s="4">
        <v>2</v>
      </c>
      <c r="I15" s="4">
        <v>1</v>
      </c>
      <c r="J15" s="4">
        <v>2</v>
      </c>
      <c r="K15" s="4">
        <v>23</v>
      </c>
      <c r="L15" s="4" t="s">
        <v>39</v>
      </c>
    </row>
    <row r="16" spans="1:12" x14ac:dyDescent="0.2">
      <c r="A16" s="34" t="s">
        <v>163</v>
      </c>
      <c r="B16" s="34">
        <v>13</v>
      </c>
      <c r="C16" s="34">
        <v>2023</v>
      </c>
      <c r="D16" s="34">
        <v>23</v>
      </c>
      <c r="E16" s="34">
        <v>3</v>
      </c>
      <c r="F16" s="34">
        <v>0</v>
      </c>
      <c r="G16" s="34">
        <v>20</v>
      </c>
      <c r="H16" s="34">
        <v>22</v>
      </c>
      <c r="I16" s="34">
        <v>0</v>
      </c>
      <c r="J16" s="34">
        <v>22</v>
      </c>
      <c r="K16" s="34">
        <v>1</v>
      </c>
      <c r="L16" s="34" t="s">
        <v>216</v>
      </c>
    </row>
    <row r="17" spans="1:12" ht="24" x14ac:dyDescent="0.2">
      <c r="A17" s="34" t="s">
        <v>161</v>
      </c>
      <c r="B17" s="34">
        <v>12</v>
      </c>
      <c r="C17" s="34">
        <v>2023</v>
      </c>
      <c r="D17" s="34">
        <v>24</v>
      </c>
      <c r="E17" s="34">
        <v>4</v>
      </c>
      <c r="F17" s="34">
        <v>0</v>
      </c>
      <c r="G17" s="34">
        <v>20</v>
      </c>
      <c r="H17" s="34">
        <v>24</v>
      </c>
      <c r="I17" s="34">
        <v>0</v>
      </c>
      <c r="J17" s="34">
        <v>24</v>
      </c>
      <c r="K17" s="34">
        <v>0</v>
      </c>
      <c r="L17" s="34" t="s">
        <v>218</v>
      </c>
    </row>
    <row r="18" spans="1:12" x14ac:dyDescent="0.2">
      <c r="A18" s="4" t="s">
        <v>176</v>
      </c>
      <c r="B18" s="4">
        <v>18</v>
      </c>
      <c r="C18" s="4">
        <v>2023</v>
      </c>
      <c r="D18" s="4">
        <v>24</v>
      </c>
      <c r="E18" s="4">
        <v>6</v>
      </c>
      <c r="F18" s="4">
        <v>0</v>
      </c>
      <c r="G18" s="4">
        <v>18</v>
      </c>
      <c r="H18" s="4">
        <v>22</v>
      </c>
      <c r="I18" s="4">
        <v>0</v>
      </c>
      <c r="J18" s="4">
        <v>22</v>
      </c>
      <c r="K18" s="4">
        <v>2</v>
      </c>
      <c r="L18" s="4" t="s">
        <v>222</v>
      </c>
    </row>
    <row r="19" spans="1:12" x14ac:dyDescent="0.2">
      <c r="A19" s="34" t="s">
        <v>159</v>
      </c>
      <c r="B19" s="34">
        <v>11</v>
      </c>
      <c r="C19" s="34">
        <v>2023</v>
      </c>
      <c r="D19" s="34">
        <v>24</v>
      </c>
      <c r="E19" s="34">
        <v>6</v>
      </c>
      <c r="F19" s="34">
        <v>0</v>
      </c>
      <c r="G19" s="34">
        <v>18</v>
      </c>
      <c r="H19" s="34">
        <v>21</v>
      </c>
      <c r="I19" s="34">
        <v>1</v>
      </c>
      <c r="J19" s="34">
        <v>21</v>
      </c>
      <c r="K19" s="34">
        <v>3</v>
      </c>
      <c r="L19" s="34" t="s">
        <v>223</v>
      </c>
    </row>
    <row r="20" spans="1:12" x14ac:dyDescent="0.2">
      <c r="A20" s="4" t="s">
        <v>180</v>
      </c>
      <c r="B20" s="4">
        <v>19</v>
      </c>
      <c r="C20" s="4">
        <v>2023</v>
      </c>
      <c r="D20" s="4">
        <v>24</v>
      </c>
      <c r="E20" s="4">
        <v>4</v>
      </c>
      <c r="F20" s="4">
        <v>0</v>
      </c>
      <c r="G20" s="4">
        <v>20</v>
      </c>
      <c r="H20" s="4">
        <v>19</v>
      </c>
      <c r="I20" s="4">
        <v>1</v>
      </c>
      <c r="J20" s="4">
        <v>19</v>
      </c>
      <c r="K20" s="4">
        <v>5</v>
      </c>
      <c r="L20" s="4" t="s">
        <v>224</v>
      </c>
    </row>
    <row r="21" spans="1:12" x14ac:dyDescent="0.2">
      <c r="A21" s="4" t="s">
        <v>183</v>
      </c>
      <c r="B21" s="4">
        <v>20</v>
      </c>
      <c r="C21" s="4">
        <v>2023</v>
      </c>
      <c r="D21" s="4">
        <v>24</v>
      </c>
      <c r="E21" s="4">
        <v>2</v>
      </c>
      <c r="F21" s="4">
        <v>0</v>
      </c>
      <c r="G21" s="4">
        <v>22</v>
      </c>
      <c r="H21" s="4">
        <v>14</v>
      </c>
      <c r="I21" s="4">
        <v>0</v>
      </c>
      <c r="J21" s="4">
        <v>14</v>
      </c>
      <c r="K21" s="4">
        <v>10</v>
      </c>
      <c r="L21" s="4" t="s">
        <v>225</v>
      </c>
    </row>
    <row r="22" spans="1:12" x14ac:dyDescent="0.2">
      <c r="A22" s="4" t="s">
        <v>184</v>
      </c>
      <c r="B22" s="4">
        <v>21</v>
      </c>
      <c r="C22" s="4">
        <v>2022</v>
      </c>
      <c r="D22" s="4">
        <v>50</v>
      </c>
      <c r="E22" s="4">
        <v>0</v>
      </c>
      <c r="F22" s="4">
        <v>0</v>
      </c>
      <c r="G22" s="4">
        <v>50</v>
      </c>
      <c r="H22" s="4">
        <v>30</v>
      </c>
      <c r="I22" s="4">
        <v>0</v>
      </c>
      <c r="J22" s="4">
        <v>30</v>
      </c>
      <c r="K22" s="4">
        <v>20</v>
      </c>
      <c r="L22" s="4" t="s">
        <v>226</v>
      </c>
    </row>
    <row r="23" spans="1:12" x14ac:dyDescent="0.2">
      <c r="A23" s="4" t="s">
        <v>185</v>
      </c>
      <c r="B23" s="4">
        <v>22</v>
      </c>
      <c r="C23" s="4">
        <v>2022</v>
      </c>
      <c r="D23" s="4">
        <v>49</v>
      </c>
      <c r="E23" s="4">
        <v>3</v>
      </c>
      <c r="F23" s="4">
        <v>0</v>
      </c>
      <c r="G23" s="4">
        <v>46</v>
      </c>
      <c r="H23" s="4">
        <v>37</v>
      </c>
      <c r="I23" s="4">
        <v>0</v>
      </c>
      <c r="J23" s="4">
        <v>37</v>
      </c>
      <c r="K23" s="4">
        <v>12</v>
      </c>
      <c r="L23" s="4" t="s">
        <v>227</v>
      </c>
    </row>
    <row r="24" spans="1:12" x14ac:dyDescent="0.2">
      <c r="A24" s="34" t="s">
        <v>188</v>
      </c>
      <c r="B24" s="34">
        <v>23</v>
      </c>
      <c r="C24" s="34">
        <v>2022</v>
      </c>
      <c r="D24" s="34">
        <v>50</v>
      </c>
      <c r="E24" s="34">
        <v>5</v>
      </c>
      <c r="F24" s="34">
        <v>0</v>
      </c>
      <c r="G24" s="34">
        <v>45</v>
      </c>
      <c r="H24" s="34">
        <v>32</v>
      </c>
      <c r="I24" s="34">
        <v>1</v>
      </c>
      <c r="J24" s="34">
        <v>32</v>
      </c>
      <c r="K24" s="34">
        <v>18</v>
      </c>
      <c r="L24" s="34" t="s">
        <v>228</v>
      </c>
    </row>
    <row r="25" spans="1:12" x14ac:dyDescent="0.2">
      <c r="A25" s="4" t="s">
        <v>191</v>
      </c>
      <c r="B25" s="4">
        <v>24</v>
      </c>
      <c r="C25" s="4">
        <v>2022</v>
      </c>
      <c r="D25" s="4">
        <v>50</v>
      </c>
      <c r="E25" s="4">
        <v>3</v>
      </c>
      <c r="F25" s="4">
        <v>0</v>
      </c>
      <c r="G25" s="4">
        <v>47</v>
      </c>
      <c r="H25" s="4">
        <v>41</v>
      </c>
      <c r="I25" s="4">
        <v>1</v>
      </c>
      <c r="J25" s="4">
        <v>40</v>
      </c>
      <c r="K25" s="4">
        <v>10</v>
      </c>
      <c r="L25" s="4" t="s">
        <v>229</v>
      </c>
    </row>
    <row r="26" spans="1:12" x14ac:dyDescent="0.2">
      <c r="A26" s="4" t="s">
        <v>193</v>
      </c>
      <c r="B26" s="4">
        <v>25</v>
      </c>
      <c r="C26" s="4">
        <v>2022</v>
      </c>
      <c r="D26" s="4">
        <v>50</v>
      </c>
      <c r="E26" s="4">
        <v>20</v>
      </c>
      <c r="F26" s="4">
        <v>0</v>
      </c>
      <c r="G26" s="4">
        <v>30</v>
      </c>
      <c r="H26" s="4">
        <v>10</v>
      </c>
      <c r="I26" s="4">
        <v>8</v>
      </c>
      <c r="J26" s="4">
        <v>10</v>
      </c>
      <c r="K26" s="4">
        <v>40</v>
      </c>
      <c r="L26" s="4" t="s">
        <v>230</v>
      </c>
    </row>
    <row r="27" spans="1:12" x14ac:dyDescent="0.2">
      <c r="A27" s="4" t="s">
        <v>195</v>
      </c>
      <c r="B27" s="4">
        <v>26</v>
      </c>
      <c r="C27" s="4">
        <v>2022</v>
      </c>
      <c r="D27" s="4">
        <v>24</v>
      </c>
      <c r="E27" s="4">
        <v>2</v>
      </c>
      <c r="F27" s="4">
        <v>1</v>
      </c>
      <c r="G27" s="4">
        <v>22</v>
      </c>
      <c r="H27" s="4">
        <v>10</v>
      </c>
      <c r="I27" s="4">
        <v>4</v>
      </c>
      <c r="J27" s="4">
        <v>10</v>
      </c>
      <c r="K27" s="4">
        <v>14</v>
      </c>
      <c r="L27" s="4">
        <v>0.99</v>
      </c>
    </row>
    <row r="28" spans="1:12" x14ac:dyDescent="0.2">
      <c r="A28" s="34" t="s">
        <v>188</v>
      </c>
      <c r="B28" s="34">
        <v>23</v>
      </c>
      <c r="C28" s="34">
        <v>2023</v>
      </c>
      <c r="D28" s="35">
        <v>50</v>
      </c>
      <c r="E28" s="34">
        <v>4</v>
      </c>
      <c r="F28" s="34">
        <v>0</v>
      </c>
      <c r="G28" s="34">
        <v>45</v>
      </c>
      <c r="H28" s="34">
        <v>34</v>
      </c>
      <c r="I28" s="34">
        <v>1</v>
      </c>
      <c r="J28" s="34">
        <v>34</v>
      </c>
      <c r="K28" s="34">
        <v>16</v>
      </c>
      <c r="L28" s="34" t="s">
        <v>231</v>
      </c>
    </row>
    <row r="29" spans="1:12" x14ac:dyDescent="0.2">
      <c r="A29" s="4" t="s">
        <v>198</v>
      </c>
      <c r="B29" s="4">
        <v>27</v>
      </c>
      <c r="C29" s="4">
        <v>2023</v>
      </c>
      <c r="D29" s="4">
        <v>19</v>
      </c>
      <c r="E29" s="4">
        <v>2</v>
      </c>
      <c r="F29" s="4">
        <v>0</v>
      </c>
      <c r="G29" s="4">
        <v>17</v>
      </c>
      <c r="H29" s="4">
        <v>9</v>
      </c>
      <c r="I29" s="4">
        <v>1</v>
      </c>
      <c r="J29" s="4">
        <v>10</v>
      </c>
      <c r="K29" s="4">
        <v>9</v>
      </c>
      <c r="L29" s="4">
        <v>0.8</v>
      </c>
    </row>
    <row r="30" spans="1:12" x14ac:dyDescent="0.2">
      <c r="A30" s="4" t="s">
        <v>199</v>
      </c>
      <c r="B30" s="4">
        <v>28</v>
      </c>
      <c r="C30" s="4">
        <v>2023</v>
      </c>
      <c r="D30" s="4">
        <v>9</v>
      </c>
      <c r="E30" s="4">
        <v>2</v>
      </c>
      <c r="F30" s="4">
        <v>0</v>
      </c>
      <c r="G30" s="4">
        <v>7</v>
      </c>
      <c r="H30" s="4">
        <v>1</v>
      </c>
      <c r="I30" s="4">
        <v>2</v>
      </c>
      <c r="J30" s="4">
        <v>2</v>
      </c>
      <c r="K30" s="4">
        <v>7</v>
      </c>
      <c r="L30" s="4">
        <v>0.54</v>
      </c>
    </row>
    <row r="31" spans="1:12" x14ac:dyDescent="0.2">
      <c r="A31" s="4" t="s">
        <v>232</v>
      </c>
      <c r="B31" s="4">
        <v>29</v>
      </c>
      <c r="C31" s="4">
        <v>2023</v>
      </c>
      <c r="D31" s="4">
        <v>14</v>
      </c>
      <c r="E31" s="4">
        <v>3</v>
      </c>
      <c r="F31" s="4">
        <v>1</v>
      </c>
      <c r="G31" s="4">
        <v>11</v>
      </c>
      <c r="H31" s="4">
        <v>1</v>
      </c>
      <c r="I31" s="4">
        <v>3</v>
      </c>
      <c r="J31" s="4">
        <v>1</v>
      </c>
      <c r="K31" s="4">
        <v>13</v>
      </c>
      <c r="L31" s="4">
        <v>0.7</v>
      </c>
    </row>
    <row r="32" spans="1:12" ht="15" thickBot="1" x14ac:dyDescent="0.25">
      <c r="A32" s="6" t="s">
        <v>202</v>
      </c>
      <c r="B32" s="6">
        <v>30</v>
      </c>
      <c r="C32" s="6">
        <v>2023</v>
      </c>
      <c r="D32" s="6">
        <v>19</v>
      </c>
      <c r="E32" s="6">
        <v>11</v>
      </c>
      <c r="F32" s="6">
        <v>0</v>
      </c>
      <c r="G32" s="6">
        <v>8</v>
      </c>
      <c r="H32" s="6">
        <v>6</v>
      </c>
      <c r="I32" s="6">
        <v>8</v>
      </c>
      <c r="J32" s="6">
        <v>7</v>
      </c>
      <c r="K32" s="6">
        <v>12</v>
      </c>
      <c r="L32" s="6">
        <v>0.9</v>
      </c>
    </row>
    <row r="34" spans="1:15" ht="15" thickBot="1" x14ac:dyDescent="0.25">
      <c r="A34" s="36" t="s">
        <v>116</v>
      </c>
    </row>
    <row r="35" spans="1:15" x14ac:dyDescent="0.2">
      <c r="A35" s="56" t="s">
        <v>233</v>
      </c>
      <c r="B35" s="56" t="s">
        <v>204</v>
      </c>
      <c r="C35" s="56" t="s">
        <v>143</v>
      </c>
      <c r="D35" s="56" t="s">
        <v>205</v>
      </c>
      <c r="E35" s="55" t="s">
        <v>234</v>
      </c>
      <c r="F35" s="55" t="s">
        <v>235</v>
      </c>
      <c r="G35" s="55" t="s">
        <v>236</v>
      </c>
      <c r="H35" s="55" t="s">
        <v>237</v>
      </c>
      <c r="I35" s="55" t="s">
        <v>238</v>
      </c>
      <c r="J35" s="56" t="s">
        <v>239</v>
      </c>
      <c r="K35" s="55" t="s">
        <v>240</v>
      </c>
      <c r="L35" s="55" t="s">
        <v>241</v>
      </c>
      <c r="M35" s="55" t="s">
        <v>242</v>
      </c>
      <c r="N35" s="55" t="s">
        <v>243</v>
      </c>
      <c r="O35" s="37" t="s">
        <v>244</v>
      </c>
    </row>
    <row r="36" spans="1:15" ht="15" thickBot="1" x14ac:dyDescent="0.25">
      <c r="A36" s="57"/>
      <c r="B36" s="57"/>
      <c r="C36" s="57"/>
      <c r="D36" s="57"/>
      <c r="E36" s="54"/>
      <c r="F36" s="54"/>
      <c r="G36" s="54"/>
      <c r="H36" s="54"/>
      <c r="I36" s="54"/>
      <c r="J36" s="57"/>
      <c r="K36" s="54"/>
      <c r="L36" s="54"/>
      <c r="M36" s="54"/>
      <c r="N36" s="54"/>
      <c r="O36" s="33" t="s">
        <v>245</v>
      </c>
    </row>
    <row r="37" spans="1:15" x14ac:dyDescent="0.2">
      <c r="A37" s="4" t="s">
        <v>146</v>
      </c>
      <c r="B37" s="4">
        <v>6</v>
      </c>
      <c r="C37" s="4">
        <v>2021</v>
      </c>
      <c r="D37" s="4">
        <v>44</v>
      </c>
      <c r="E37" s="4">
        <v>0.01</v>
      </c>
      <c r="F37" s="4">
        <v>0.14000000000000001</v>
      </c>
      <c r="G37" s="4">
        <v>24</v>
      </c>
      <c r="H37" s="4">
        <v>0.53</v>
      </c>
      <c r="I37" s="4">
        <v>0.94</v>
      </c>
      <c r="J37" s="4" t="s">
        <v>246</v>
      </c>
      <c r="K37" s="4">
        <v>0.7</v>
      </c>
      <c r="L37" s="4">
        <v>8.3000000000000004E-2</v>
      </c>
      <c r="M37" s="4" t="s">
        <v>247</v>
      </c>
      <c r="N37" s="4" t="s">
        <v>248</v>
      </c>
      <c r="O37" s="4" t="s">
        <v>249</v>
      </c>
    </row>
    <row r="38" spans="1:15" x14ac:dyDescent="0.2">
      <c r="A38" s="4" t="s">
        <v>148</v>
      </c>
      <c r="B38" s="4">
        <v>7</v>
      </c>
      <c r="C38" s="4">
        <v>2021</v>
      </c>
      <c r="D38" s="4">
        <v>42</v>
      </c>
      <c r="E38" s="4">
        <v>1.4E-2</v>
      </c>
      <c r="F38" s="4">
        <v>1.83E-2</v>
      </c>
      <c r="G38" s="4">
        <v>20</v>
      </c>
      <c r="H38" s="4">
        <v>0.46</v>
      </c>
      <c r="I38" s="4">
        <v>0.93</v>
      </c>
      <c r="J38" s="4" t="s">
        <v>250</v>
      </c>
      <c r="K38" s="4">
        <v>0.7</v>
      </c>
      <c r="L38" s="4">
        <v>2.8000000000000001E-2</v>
      </c>
      <c r="M38" s="4" t="s">
        <v>251</v>
      </c>
      <c r="N38" s="4" t="s">
        <v>252</v>
      </c>
      <c r="O38" s="4" t="s">
        <v>253</v>
      </c>
    </row>
    <row r="39" spans="1:15" x14ac:dyDescent="0.2">
      <c r="A39" s="4" t="s">
        <v>151</v>
      </c>
      <c r="B39" s="4">
        <v>8</v>
      </c>
      <c r="C39" s="4">
        <v>2021</v>
      </c>
      <c r="D39" s="4">
        <v>44</v>
      </c>
      <c r="E39" s="4">
        <v>1.2999999999999999E-2</v>
      </c>
      <c r="F39" s="4">
        <v>0.15</v>
      </c>
      <c r="G39" s="4">
        <v>25</v>
      </c>
      <c r="H39" s="4">
        <v>0.56000000000000005</v>
      </c>
      <c r="I39" s="4">
        <v>0.95</v>
      </c>
      <c r="J39" s="4" t="s">
        <v>254</v>
      </c>
      <c r="K39" s="4">
        <v>0.75</v>
      </c>
      <c r="L39" s="4">
        <v>2.1000000000000001E-2</v>
      </c>
      <c r="M39" s="4" t="s">
        <v>255</v>
      </c>
      <c r="N39" s="4" t="s">
        <v>256</v>
      </c>
      <c r="O39" s="4" t="s">
        <v>257</v>
      </c>
    </row>
    <row r="40" spans="1:15" x14ac:dyDescent="0.2">
      <c r="A40" s="38" t="s">
        <v>153</v>
      </c>
      <c r="B40" s="38">
        <v>9</v>
      </c>
      <c r="C40" s="38">
        <v>2021</v>
      </c>
      <c r="D40" s="38">
        <v>40</v>
      </c>
      <c r="E40" s="38">
        <v>8.0000000000000002E-3</v>
      </c>
      <c r="F40" s="38">
        <v>0.129</v>
      </c>
      <c r="G40" s="38">
        <v>23</v>
      </c>
      <c r="H40" s="38">
        <v>0.56000000000000005</v>
      </c>
      <c r="I40" s="38">
        <v>0.95</v>
      </c>
      <c r="J40" s="38" t="s">
        <v>258</v>
      </c>
      <c r="K40" s="38">
        <v>0.92</v>
      </c>
      <c r="L40" s="38">
        <v>3.7999999999999999E-2</v>
      </c>
      <c r="M40" s="38" t="s">
        <v>259</v>
      </c>
      <c r="N40" s="38" t="s">
        <v>260</v>
      </c>
      <c r="O40" s="38" t="s">
        <v>261</v>
      </c>
    </row>
    <row r="41" spans="1:15" x14ac:dyDescent="0.2">
      <c r="A41" s="4" t="s">
        <v>156</v>
      </c>
      <c r="B41" s="4">
        <v>10</v>
      </c>
      <c r="C41" s="4">
        <v>2021</v>
      </c>
      <c r="D41" s="4">
        <v>56</v>
      </c>
      <c r="E41" s="4">
        <v>1.2E-2</v>
      </c>
      <c r="F41" s="4">
        <v>0.19700000000000001</v>
      </c>
      <c r="G41" s="4">
        <v>20</v>
      </c>
      <c r="H41" s="4">
        <v>0.35</v>
      </c>
      <c r="I41" s="4">
        <v>0.87</v>
      </c>
      <c r="J41" s="4" t="s">
        <v>262</v>
      </c>
      <c r="K41" s="4">
        <v>0.41</v>
      </c>
      <c r="L41" s="4">
        <v>0.186</v>
      </c>
      <c r="M41" s="4" t="s">
        <v>263</v>
      </c>
      <c r="N41" s="4" t="s">
        <v>264</v>
      </c>
      <c r="O41" s="4" t="s">
        <v>265</v>
      </c>
    </row>
    <row r="42" spans="1:15" x14ac:dyDescent="0.2">
      <c r="A42" s="38" t="s">
        <v>159</v>
      </c>
      <c r="B42" s="38">
        <v>11</v>
      </c>
      <c r="C42" s="38">
        <v>2021</v>
      </c>
      <c r="D42" s="38">
        <v>48</v>
      </c>
      <c r="E42" s="38">
        <v>3.3000000000000002E-2</v>
      </c>
      <c r="F42" s="38">
        <v>0.221</v>
      </c>
      <c r="G42" s="38">
        <v>13</v>
      </c>
      <c r="H42" s="38">
        <v>0.26</v>
      </c>
      <c r="I42" s="38">
        <v>0.85</v>
      </c>
      <c r="J42" s="38" t="s">
        <v>266</v>
      </c>
      <c r="K42" s="38">
        <v>0.26</v>
      </c>
      <c r="L42" s="38">
        <v>2E-3</v>
      </c>
      <c r="M42" s="38" t="s">
        <v>267</v>
      </c>
      <c r="N42" s="38" t="s">
        <v>268</v>
      </c>
      <c r="O42" s="38" t="s">
        <v>269</v>
      </c>
    </row>
    <row r="43" spans="1:15" ht="24" x14ac:dyDescent="0.2">
      <c r="A43" s="38" t="s">
        <v>161</v>
      </c>
      <c r="B43" s="38">
        <v>12</v>
      </c>
      <c r="C43" s="38">
        <v>2021</v>
      </c>
      <c r="D43" s="38">
        <v>89</v>
      </c>
      <c r="E43" s="38">
        <v>2.1000000000000001E-2</v>
      </c>
      <c r="F43" s="38">
        <v>0.17299999999999999</v>
      </c>
      <c r="G43" s="38">
        <v>33</v>
      </c>
      <c r="H43" s="38">
        <v>0.36</v>
      </c>
      <c r="I43" s="38">
        <v>0.95</v>
      </c>
      <c r="J43" s="38" t="s">
        <v>270</v>
      </c>
      <c r="K43" s="38">
        <v>0.76</v>
      </c>
      <c r="L43" s="38">
        <v>5.0000000000000001E-3</v>
      </c>
      <c r="M43" s="38" t="s">
        <v>271</v>
      </c>
      <c r="N43" s="38" t="s">
        <v>272</v>
      </c>
      <c r="O43" s="38" t="s">
        <v>273</v>
      </c>
    </row>
    <row r="44" spans="1:15" x14ac:dyDescent="0.2">
      <c r="A44" s="38" t="s">
        <v>163</v>
      </c>
      <c r="B44" s="38">
        <v>13</v>
      </c>
      <c r="C44" s="38">
        <v>2021</v>
      </c>
      <c r="D44" s="38">
        <v>50</v>
      </c>
      <c r="E44" s="38">
        <v>7.5999999999999998E-2</v>
      </c>
      <c r="F44" s="38">
        <v>0.34799999999999998</v>
      </c>
      <c r="G44" s="38">
        <v>11</v>
      </c>
      <c r="H44" s="38">
        <v>0.2</v>
      </c>
      <c r="I44" s="38">
        <v>0.53</v>
      </c>
      <c r="J44" s="38" t="s">
        <v>274</v>
      </c>
      <c r="K44" s="38">
        <v>0.1</v>
      </c>
      <c r="L44" s="38">
        <v>0.13400000000000001</v>
      </c>
      <c r="M44" s="38" t="s">
        <v>275</v>
      </c>
      <c r="N44" s="38" t="s">
        <v>276</v>
      </c>
      <c r="O44" s="38" t="s">
        <v>277</v>
      </c>
    </row>
    <row r="45" spans="1:15" x14ac:dyDescent="0.2">
      <c r="A45" s="4" t="s">
        <v>165</v>
      </c>
      <c r="B45" s="4">
        <v>15</v>
      </c>
      <c r="C45" s="4">
        <v>2023</v>
      </c>
      <c r="D45" s="4">
        <v>20</v>
      </c>
      <c r="E45" s="4">
        <v>5.0999999999999997E-2</v>
      </c>
      <c r="F45" s="4">
        <v>0.27500000000000002</v>
      </c>
      <c r="G45" s="4">
        <v>10</v>
      </c>
      <c r="H45" s="4">
        <v>0.47</v>
      </c>
      <c r="I45" s="4">
        <v>0.91</v>
      </c>
      <c r="J45" s="4" t="s">
        <v>278</v>
      </c>
      <c r="K45" s="4">
        <v>0.9</v>
      </c>
      <c r="L45" s="4">
        <v>-1.4999999999999999E-2</v>
      </c>
      <c r="M45" s="4" t="s">
        <v>279</v>
      </c>
      <c r="N45" s="4" t="s">
        <v>280</v>
      </c>
      <c r="O45" s="4" t="s">
        <v>281</v>
      </c>
    </row>
    <row r="46" spans="1:15" x14ac:dyDescent="0.2">
      <c r="A46" s="4" t="s">
        <v>167</v>
      </c>
      <c r="B46" s="4">
        <v>16</v>
      </c>
      <c r="C46" s="4">
        <v>2023</v>
      </c>
      <c r="D46" s="4">
        <v>21</v>
      </c>
      <c r="E46" s="4">
        <v>3.9E-2</v>
      </c>
      <c r="F46" s="4">
        <v>0.245</v>
      </c>
      <c r="G46" s="4">
        <v>10</v>
      </c>
      <c r="H46" s="4">
        <v>0.45</v>
      </c>
      <c r="I46" s="4">
        <v>0.89</v>
      </c>
      <c r="J46" s="4" t="s">
        <v>282</v>
      </c>
      <c r="K46" s="4">
        <v>0.7</v>
      </c>
      <c r="L46" s="4">
        <v>7.0000000000000001E-3</v>
      </c>
      <c r="M46" s="4" t="s">
        <v>264</v>
      </c>
      <c r="N46" s="4" t="s">
        <v>283</v>
      </c>
      <c r="O46" s="4" t="s">
        <v>284</v>
      </c>
    </row>
    <row r="47" spans="1:15" x14ac:dyDescent="0.2">
      <c r="A47" s="38" t="s">
        <v>153</v>
      </c>
      <c r="B47" s="38">
        <v>9</v>
      </c>
      <c r="C47" s="38">
        <v>2023</v>
      </c>
      <c r="D47" s="38">
        <v>22</v>
      </c>
      <c r="E47" s="38">
        <v>1.7999999999999999E-2</v>
      </c>
      <c r="F47" s="38">
        <v>0.189</v>
      </c>
      <c r="G47" s="38">
        <v>14</v>
      </c>
      <c r="H47" s="38">
        <v>0.62</v>
      </c>
      <c r="I47" s="38">
        <v>0.92</v>
      </c>
      <c r="J47" s="38" t="s">
        <v>285</v>
      </c>
      <c r="K47" s="38">
        <v>0.72</v>
      </c>
      <c r="L47" s="38">
        <v>5.5E-2</v>
      </c>
      <c r="M47" s="38" t="s">
        <v>286</v>
      </c>
      <c r="N47" s="38" t="s">
        <v>287</v>
      </c>
      <c r="O47" s="38" t="s">
        <v>288</v>
      </c>
    </row>
    <row r="48" spans="1:15" x14ac:dyDescent="0.2">
      <c r="A48" s="4" t="s">
        <v>172</v>
      </c>
      <c r="B48" s="4">
        <v>17</v>
      </c>
      <c r="C48" s="4">
        <v>2023</v>
      </c>
      <c r="D48" s="4">
        <v>3</v>
      </c>
      <c r="E48" s="4">
        <v>6.6E-3</v>
      </c>
      <c r="F48" s="4">
        <v>0.151</v>
      </c>
      <c r="G48" s="4">
        <v>3</v>
      </c>
      <c r="H48" s="4">
        <v>1</v>
      </c>
      <c r="I48" s="4">
        <v>1</v>
      </c>
      <c r="J48" s="4" t="s">
        <v>289</v>
      </c>
      <c r="K48" s="4">
        <v>1</v>
      </c>
      <c r="L48" s="4">
        <v>0.55000000000000004</v>
      </c>
      <c r="M48" s="4" t="s">
        <v>290</v>
      </c>
      <c r="N48" s="4" t="s">
        <v>291</v>
      </c>
      <c r="O48" s="4" t="s">
        <v>292</v>
      </c>
    </row>
    <row r="49" spans="1:15" x14ac:dyDescent="0.2">
      <c r="A49" s="38" t="s">
        <v>163</v>
      </c>
      <c r="B49" s="38">
        <v>13</v>
      </c>
      <c r="C49" s="38">
        <v>2023</v>
      </c>
      <c r="D49" s="38">
        <v>22</v>
      </c>
      <c r="E49" s="38">
        <v>3.5000000000000003E-2</v>
      </c>
      <c r="F49" s="38">
        <v>0.217</v>
      </c>
      <c r="G49" s="38">
        <v>8</v>
      </c>
      <c r="H49" s="38">
        <v>0.33</v>
      </c>
      <c r="I49" s="38">
        <v>0.7</v>
      </c>
      <c r="J49" s="38" t="s">
        <v>293</v>
      </c>
      <c r="K49" s="39">
        <v>0.24</v>
      </c>
      <c r="L49" s="38">
        <v>0.08</v>
      </c>
      <c r="M49" s="38" t="s">
        <v>294</v>
      </c>
      <c r="N49" s="38" t="s">
        <v>295</v>
      </c>
      <c r="O49" s="38" t="s">
        <v>296</v>
      </c>
    </row>
    <row r="50" spans="1:15" ht="24" x14ac:dyDescent="0.2">
      <c r="A50" s="38" t="s">
        <v>161</v>
      </c>
      <c r="B50" s="38">
        <v>12</v>
      </c>
      <c r="C50" s="38">
        <v>2023</v>
      </c>
      <c r="D50" s="38">
        <v>24</v>
      </c>
      <c r="E50" s="38">
        <v>4.7E-2</v>
      </c>
      <c r="F50" s="38">
        <v>0.23200000000000001</v>
      </c>
      <c r="G50" s="38">
        <v>8</v>
      </c>
      <c r="H50" s="38">
        <v>0.3</v>
      </c>
      <c r="I50" s="38">
        <v>0.85</v>
      </c>
      <c r="J50" s="38" t="s">
        <v>297</v>
      </c>
      <c r="K50" s="39">
        <v>0.55000000000000004</v>
      </c>
      <c r="L50" s="38">
        <v>0.105</v>
      </c>
      <c r="M50" s="38" t="s">
        <v>280</v>
      </c>
      <c r="N50" s="38" t="s">
        <v>298</v>
      </c>
      <c r="O50" s="38" t="s">
        <v>299</v>
      </c>
    </row>
    <row r="51" spans="1:15" x14ac:dyDescent="0.2">
      <c r="A51" s="4" t="s">
        <v>176</v>
      </c>
      <c r="B51" s="4">
        <v>18</v>
      </c>
      <c r="C51" s="4">
        <v>2023</v>
      </c>
      <c r="D51" s="4">
        <v>22</v>
      </c>
      <c r="E51" s="4">
        <v>2.7E-2</v>
      </c>
      <c r="F51" s="4">
        <v>0.22600000000000001</v>
      </c>
      <c r="G51" s="4">
        <v>14</v>
      </c>
      <c r="H51" s="4">
        <v>0.62</v>
      </c>
      <c r="I51" s="4">
        <v>0.95</v>
      </c>
      <c r="J51" s="4" t="s">
        <v>300</v>
      </c>
      <c r="K51" s="4">
        <v>1.2</v>
      </c>
      <c r="L51" s="4">
        <v>1.6E-2</v>
      </c>
      <c r="M51" s="4" t="s">
        <v>301</v>
      </c>
      <c r="N51" s="4" t="s">
        <v>302</v>
      </c>
      <c r="O51" s="4" t="s">
        <v>303</v>
      </c>
    </row>
    <row r="52" spans="1:15" x14ac:dyDescent="0.2">
      <c r="A52" s="38" t="s">
        <v>159</v>
      </c>
      <c r="B52" s="38">
        <v>11</v>
      </c>
      <c r="C52" s="38">
        <v>2023</v>
      </c>
      <c r="D52" s="38">
        <v>22</v>
      </c>
      <c r="E52" s="38">
        <v>3.6999999999999998E-2</v>
      </c>
      <c r="F52" s="38">
        <v>0.2</v>
      </c>
      <c r="G52" s="38">
        <v>12</v>
      </c>
      <c r="H52" s="38">
        <v>0.52</v>
      </c>
      <c r="I52" s="38">
        <v>0.93</v>
      </c>
      <c r="J52" s="38" t="s">
        <v>304</v>
      </c>
      <c r="K52" s="38">
        <v>0.96</v>
      </c>
      <c r="L52" s="38">
        <v>3.0000000000000001E-3</v>
      </c>
      <c r="M52" s="38" t="s">
        <v>305</v>
      </c>
      <c r="N52" s="38" t="s">
        <v>306</v>
      </c>
      <c r="O52" s="38" t="s">
        <v>307</v>
      </c>
    </row>
    <row r="53" spans="1:15" x14ac:dyDescent="0.2">
      <c r="A53" s="4" t="s">
        <v>180</v>
      </c>
      <c r="B53" s="4">
        <v>19</v>
      </c>
      <c r="C53" s="4">
        <v>2023</v>
      </c>
      <c r="D53" s="4">
        <v>20</v>
      </c>
      <c r="E53" s="4">
        <v>0.04</v>
      </c>
      <c r="F53" s="4">
        <v>0.23</v>
      </c>
      <c r="G53" s="4">
        <v>9</v>
      </c>
      <c r="H53" s="4">
        <v>0.42</v>
      </c>
      <c r="I53" s="4">
        <v>0.85</v>
      </c>
      <c r="J53" s="4" t="s">
        <v>297</v>
      </c>
      <c r="K53" s="4">
        <v>0.54</v>
      </c>
      <c r="L53" s="4">
        <v>5.1999999999999998E-2</v>
      </c>
      <c r="M53" s="4" t="s">
        <v>308</v>
      </c>
      <c r="N53" s="4" t="s">
        <v>309</v>
      </c>
      <c r="O53" s="4" t="s">
        <v>310</v>
      </c>
    </row>
    <row r="54" spans="1:15" x14ac:dyDescent="0.2">
      <c r="A54" s="4" t="s">
        <v>183</v>
      </c>
      <c r="B54" s="4">
        <v>20</v>
      </c>
      <c r="C54" s="4">
        <v>2023</v>
      </c>
      <c r="D54" s="4">
        <v>14</v>
      </c>
      <c r="E54" s="4">
        <v>8.7999999999999995E-2</v>
      </c>
      <c r="F54" s="4">
        <v>0.33</v>
      </c>
      <c r="G54" s="4">
        <v>4</v>
      </c>
      <c r="H54" s="4">
        <v>0.23</v>
      </c>
      <c r="I54" s="4">
        <v>0.71</v>
      </c>
      <c r="J54" s="4" t="s">
        <v>311</v>
      </c>
      <c r="K54" s="4">
        <v>0.49</v>
      </c>
      <c r="L54" s="4">
        <v>-4.5999999999999999E-2</v>
      </c>
      <c r="M54" s="4" t="s">
        <v>312</v>
      </c>
      <c r="N54" s="4" t="s">
        <v>313</v>
      </c>
      <c r="O54" s="4" t="s">
        <v>314</v>
      </c>
    </row>
    <row r="55" spans="1:15" x14ac:dyDescent="0.2">
      <c r="A55" s="4" t="s">
        <v>184</v>
      </c>
      <c r="B55" s="4">
        <v>21</v>
      </c>
      <c r="C55" s="4">
        <v>2022</v>
      </c>
      <c r="D55" s="4">
        <v>30</v>
      </c>
      <c r="E55" s="4">
        <v>2.1000000000000001E-2</v>
      </c>
      <c r="F55" s="4">
        <v>0.222</v>
      </c>
      <c r="G55" s="4">
        <v>15</v>
      </c>
      <c r="H55" s="4">
        <v>0.48</v>
      </c>
      <c r="I55" s="4">
        <v>0.85</v>
      </c>
      <c r="J55" s="4" t="s">
        <v>315</v>
      </c>
      <c r="K55" s="4">
        <v>0.38</v>
      </c>
      <c r="L55" s="4">
        <v>0.153</v>
      </c>
      <c r="M55" s="4" t="s">
        <v>316</v>
      </c>
      <c r="N55" s="4" t="s">
        <v>317</v>
      </c>
      <c r="O55" s="4" t="s">
        <v>318</v>
      </c>
    </row>
    <row r="56" spans="1:15" x14ac:dyDescent="0.2">
      <c r="A56" s="4" t="s">
        <v>185</v>
      </c>
      <c r="B56" s="4">
        <v>22</v>
      </c>
      <c r="C56" s="4">
        <v>2022</v>
      </c>
      <c r="D56" s="4">
        <v>37</v>
      </c>
      <c r="E56" s="4">
        <v>1.2E-2</v>
      </c>
      <c r="F56" s="4">
        <v>0.16300000000000001</v>
      </c>
      <c r="G56" s="4">
        <v>20</v>
      </c>
      <c r="H56" s="4">
        <v>0.53</v>
      </c>
      <c r="I56" s="4">
        <v>0.95</v>
      </c>
      <c r="J56" s="4" t="s">
        <v>319</v>
      </c>
      <c r="K56" s="4">
        <v>1.04</v>
      </c>
      <c r="L56" s="4">
        <v>6.9000000000000006E-2</v>
      </c>
      <c r="M56" s="4" t="s">
        <v>320</v>
      </c>
      <c r="N56" s="4" t="s">
        <v>321</v>
      </c>
      <c r="O56" s="4" t="s">
        <v>322</v>
      </c>
    </row>
    <row r="57" spans="1:15" x14ac:dyDescent="0.2">
      <c r="A57" s="38" t="s">
        <v>188</v>
      </c>
      <c r="B57" s="38">
        <v>23</v>
      </c>
      <c r="C57" s="38">
        <v>2022</v>
      </c>
      <c r="D57" s="38">
        <v>33</v>
      </c>
      <c r="E57" s="38">
        <v>4.3999999999999997E-2</v>
      </c>
      <c r="F57" s="38">
        <v>0.28399999999999997</v>
      </c>
      <c r="G57" s="38">
        <v>11</v>
      </c>
      <c r="H57" s="38">
        <v>0.31</v>
      </c>
      <c r="I57" s="38">
        <v>0.83</v>
      </c>
      <c r="J57" s="38" t="s">
        <v>323</v>
      </c>
      <c r="K57" s="38">
        <v>0.39</v>
      </c>
      <c r="L57" s="38">
        <v>0.14699999999999999</v>
      </c>
      <c r="M57" s="38" t="s">
        <v>324</v>
      </c>
      <c r="N57" s="38" t="s">
        <v>325</v>
      </c>
      <c r="O57" s="38" t="s">
        <v>326</v>
      </c>
    </row>
    <row r="58" spans="1:15" x14ac:dyDescent="0.2">
      <c r="A58" s="4" t="s">
        <v>191</v>
      </c>
      <c r="B58" s="4">
        <v>24</v>
      </c>
      <c r="C58" s="4">
        <v>2022</v>
      </c>
      <c r="D58" s="4">
        <v>42</v>
      </c>
      <c r="E58" s="4">
        <v>6.4000000000000001E-2</v>
      </c>
      <c r="F58" s="4">
        <v>0.28100000000000003</v>
      </c>
      <c r="G58" s="4">
        <v>10</v>
      </c>
      <c r="H58" s="4">
        <v>0.22</v>
      </c>
      <c r="I58" s="4">
        <v>0.88</v>
      </c>
      <c r="J58" s="4" t="s">
        <v>327</v>
      </c>
      <c r="K58" s="4">
        <v>0.55000000000000004</v>
      </c>
      <c r="L58" s="4">
        <v>3.0000000000000001E-3</v>
      </c>
      <c r="M58" s="4" t="s">
        <v>328</v>
      </c>
      <c r="N58" s="4" t="s">
        <v>329</v>
      </c>
      <c r="O58" s="4" t="s">
        <v>330</v>
      </c>
    </row>
    <row r="59" spans="1:15" x14ac:dyDescent="0.2">
      <c r="A59" s="4" t="s">
        <v>193</v>
      </c>
      <c r="B59" s="4">
        <v>25</v>
      </c>
      <c r="C59" s="4">
        <v>2022</v>
      </c>
      <c r="D59" s="4">
        <v>18</v>
      </c>
      <c r="E59" s="4">
        <v>0.10299999999999999</v>
      </c>
      <c r="F59" s="4">
        <v>0.44800000000000001</v>
      </c>
      <c r="G59" s="4">
        <v>7</v>
      </c>
      <c r="H59" s="4">
        <v>0.35</v>
      </c>
      <c r="I59" s="4">
        <v>0.79</v>
      </c>
      <c r="J59" s="4" t="s">
        <v>331</v>
      </c>
      <c r="K59" s="4">
        <v>0.41</v>
      </c>
      <c r="L59" s="4">
        <v>0.17399999999999999</v>
      </c>
      <c r="M59" s="4" t="s">
        <v>332</v>
      </c>
      <c r="N59" s="4" t="s">
        <v>333</v>
      </c>
      <c r="O59" s="4" t="s">
        <v>334</v>
      </c>
    </row>
    <row r="60" spans="1:15" x14ac:dyDescent="0.2">
      <c r="A60" s="4" t="s">
        <v>195</v>
      </c>
      <c r="B60" s="4">
        <v>26</v>
      </c>
      <c r="C60" s="4">
        <v>2022</v>
      </c>
      <c r="D60" s="4">
        <v>14</v>
      </c>
      <c r="E60" s="4">
        <v>4.2000000000000003E-2</v>
      </c>
      <c r="F60" s="4">
        <v>0.29699999999999999</v>
      </c>
      <c r="G60" s="4">
        <v>9</v>
      </c>
      <c r="H60" s="4">
        <v>0.62</v>
      </c>
      <c r="I60" s="4">
        <v>0.9</v>
      </c>
      <c r="J60" s="4" t="s">
        <v>335</v>
      </c>
      <c r="K60" s="4">
        <v>0.83</v>
      </c>
      <c r="L60" s="4">
        <v>0.05</v>
      </c>
      <c r="M60" s="4" t="s">
        <v>336</v>
      </c>
      <c r="N60" s="4" t="s">
        <v>337</v>
      </c>
      <c r="O60" s="4" t="s">
        <v>338</v>
      </c>
    </row>
    <row r="61" spans="1:15" x14ac:dyDescent="0.2">
      <c r="A61" s="38" t="s">
        <v>188</v>
      </c>
      <c r="B61" s="38">
        <v>23</v>
      </c>
      <c r="C61" s="38">
        <v>2023</v>
      </c>
      <c r="D61" s="38">
        <v>35</v>
      </c>
      <c r="E61" s="38">
        <v>0.03</v>
      </c>
      <c r="F61" s="38">
        <v>0.23799999999999999</v>
      </c>
      <c r="G61" s="38">
        <v>17</v>
      </c>
      <c r="H61" s="38">
        <v>0.47</v>
      </c>
      <c r="I61" s="38">
        <v>0.91</v>
      </c>
      <c r="J61" s="38" t="s">
        <v>339</v>
      </c>
      <c r="K61" s="38">
        <v>0.65</v>
      </c>
      <c r="L61" s="38">
        <v>-1.2999999999999999E-2</v>
      </c>
      <c r="M61" s="38" t="s">
        <v>340</v>
      </c>
      <c r="N61" s="38" t="s">
        <v>341</v>
      </c>
      <c r="O61" s="38" t="s">
        <v>342</v>
      </c>
    </row>
    <row r="62" spans="1:15" x14ac:dyDescent="0.2">
      <c r="A62" s="4" t="s">
        <v>198</v>
      </c>
      <c r="B62" s="4">
        <v>27</v>
      </c>
      <c r="C62" s="4">
        <v>2023</v>
      </c>
      <c r="D62" s="4">
        <v>10</v>
      </c>
      <c r="E62" s="4">
        <v>4.2999999999999997E-2</v>
      </c>
      <c r="F62" s="4">
        <v>0.25900000000000001</v>
      </c>
      <c r="G62" s="4">
        <v>6</v>
      </c>
      <c r="H62" s="4">
        <v>0.56000000000000005</v>
      </c>
      <c r="I62" s="4">
        <v>0.78</v>
      </c>
      <c r="J62" s="4" t="s">
        <v>343</v>
      </c>
      <c r="K62" s="4">
        <v>0.43</v>
      </c>
      <c r="L62" s="4">
        <v>8.1000000000000003E-2</v>
      </c>
      <c r="M62" s="4" t="s">
        <v>344</v>
      </c>
      <c r="N62" s="4" t="s">
        <v>345</v>
      </c>
      <c r="O62" s="4" t="s">
        <v>346</v>
      </c>
    </row>
    <row r="63" spans="1:15" x14ac:dyDescent="0.2">
      <c r="A63" s="4" t="s">
        <v>199</v>
      </c>
      <c r="B63" s="4">
        <v>28</v>
      </c>
      <c r="C63" s="4">
        <v>2023</v>
      </c>
      <c r="D63" s="4">
        <v>3</v>
      </c>
      <c r="E63" s="4">
        <v>0.44800000000000001</v>
      </c>
      <c r="F63" s="4">
        <v>0.751</v>
      </c>
      <c r="G63" s="4">
        <v>2</v>
      </c>
      <c r="H63" s="4">
        <v>0.5</v>
      </c>
      <c r="I63" s="4">
        <v>0.67</v>
      </c>
      <c r="J63" s="4" t="s">
        <v>347</v>
      </c>
      <c r="K63" s="4">
        <v>0.57999999999999996</v>
      </c>
      <c r="L63" s="4">
        <v>1</v>
      </c>
      <c r="M63" s="4" t="s">
        <v>348</v>
      </c>
      <c r="N63" s="4" t="s">
        <v>349</v>
      </c>
      <c r="O63" s="4" t="s">
        <v>350</v>
      </c>
    </row>
    <row r="64" spans="1:15" x14ac:dyDescent="0.2">
      <c r="A64" s="4" t="s">
        <v>201</v>
      </c>
      <c r="B64" s="4">
        <v>29</v>
      </c>
      <c r="C64" s="4">
        <v>2023</v>
      </c>
      <c r="D64" s="4">
        <v>4</v>
      </c>
      <c r="E64" s="4">
        <v>0.52300000000000002</v>
      </c>
      <c r="F64" s="4">
        <v>0.79900000000000004</v>
      </c>
      <c r="G64" s="4">
        <v>2</v>
      </c>
      <c r="H64" s="4">
        <v>0.33</v>
      </c>
      <c r="I64" s="4">
        <v>0.5</v>
      </c>
      <c r="J64" s="4" t="s">
        <v>351</v>
      </c>
      <c r="K64" s="4">
        <v>0.26</v>
      </c>
      <c r="L64" s="4">
        <v>1</v>
      </c>
      <c r="M64" s="4" t="s">
        <v>352</v>
      </c>
      <c r="N64" s="4" t="s">
        <v>353</v>
      </c>
      <c r="O64" s="4" t="s">
        <v>354</v>
      </c>
    </row>
    <row r="65" spans="1:15" ht="15" thickBot="1" x14ac:dyDescent="0.25">
      <c r="A65" s="6" t="s">
        <v>202</v>
      </c>
      <c r="B65" s="6">
        <v>30</v>
      </c>
      <c r="C65" s="6">
        <v>2023</v>
      </c>
      <c r="D65" s="6">
        <v>14</v>
      </c>
      <c r="E65" s="6">
        <v>0.01</v>
      </c>
      <c r="F65" s="6">
        <v>0.41799999999999998</v>
      </c>
      <c r="G65" s="6">
        <v>7</v>
      </c>
      <c r="H65" s="6">
        <v>0.46</v>
      </c>
      <c r="I65" s="6">
        <v>0.81</v>
      </c>
      <c r="J65" s="6" t="s">
        <v>355</v>
      </c>
      <c r="K65" s="6">
        <v>0.47</v>
      </c>
      <c r="L65" s="6">
        <v>0.13300000000000001</v>
      </c>
      <c r="M65" s="6" t="s">
        <v>356</v>
      </c>
      <c r="N65" s="6" t="s">
        <v>357</v>
      </c>
      <c r="O65" s="6" t="s">
        <v>358</v>
      </c>
    </row>
  </sheetData>
  <mergeCells count="14">
    <mergeCell ref="F35:F36"/>
    <mergeCell ref="A35:A36"/>
    <mergeCell ref="B35:B36"/>
    <mergeCell ref="C35:C36"/>
    <mergeCell ref="D35:D36"/>
    <mergeCell ref="E35:E36"/>
    <mergeCell ref="M35:M36"/>
    <mergeCell ref="N35:N36"/>
    <mergeCell ref="G35:G36"/>
    <mergeCell ref="H35:H36"/>
    <mergeCell ref="I35:I36"/>
    <mergeCell ref="J35:J36"/>
    <mergeCell ref="K35:K36"/>
    <mergeCell ref="L35:L36"/>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6D430A-A5A6-0E42-A2AC-78744784927D}">
  <dimension ref="A1:X166"/>
  <sheetViews>
    <sheetView workbookViewId="0"/>
  </sheetViews>
  <sheetFormatPr baseColWidth="10" defaultRowHeight="14" x14ac:dyDescent="0.2"/>
  <sheetData>
    <row r="1" spans="1:24" ht="16" x14ac:dyDescent="0.2">
      <c r="A1" s="1" t="s">
        <v>359</v>
      </c>
      <c r="B1" s="40"/>
      <c r="C1" s="40"/>
      <c r="D1" s="40"/>
      <c r="E1" s="40"/>
      <c r="F1" s="40"/>
      <c r="G1" s="40"/>
      <c r="H1" s="40"/>
      <c r="I1" s="40"/>
      <c r="J1" s="40"/>
      <c r="K1" s="40"/>
      <c r="L1" s="40"/>
      <c r="M1" s="40"/>
      <c r="N1" s="40"/>
      <c r="O1" s="40"/>
      <c r="P1" s="40"/>
      <c r="Q1" s="40"/>
      <c r="R1" s="40"/>
      <c r="S1" s="40"/>
      <c r="T1" s="40"/>
      <c r="U1" s="40"/>
      <c r="V1" s="40"/>
      <c r="W1" s="40"/>
      <c r="X1" s="40"/>
    </row>
    <row r="2" spans="1:24" ht="15" thickBot="1" x14ac:dyDescent="0.25">
      <c r="A2" s="41" t="s">
        <v>360</v>
      </c>
      <c r="B2" s="41" t="s">
        <v>361</v>
      </c>
      <c r="C2" s="41" t="s">
        <v>362</v>
      </c>
      <c r="D2" s="41" t="s">
        <v>363</v>
      </c>
      <c r="E2" s="41" t="s">
        <v>364</v>
      </c>
      <c r="F2" s="41" t="s">
        <v>365</v>
      </c>
      <c r="G2" s="41" t="s">
        <v>366</v>
      </c>
      <c r="H2" s="41" t="s">
        <v>367</v>
      </c>
      <c r="I2" s="41" t="s">
        <v>368</v>
      </c>
      <c r="J2" s="41" t="s">
        <v>369</v>
      </c>
      <c r="K2" s="41" t="s">
        <v>370</v>
      </c>
      <c r="L2" s="41" t="s">
        <v>371</v>
      </c>
      <c r="M2" s="41" t="s">
        <v>372</v>
      </c>
      <c r="N2" s="41" t="s">
        <v>373</v>
      </c>
      <c r="O2" s="41" t="s">
        <v>374</v>
      </c>
      <c r="P2" s="41" t="s">
        <v>375</v>
      </c>
      <c r="Q2" s="41" t="s">
        <v>376</v>
      </c>
      <c r="R2" s="41" t="s">
        <v>377</v>
      </c>
      <c r="S2" s="41" t="s">
        <v>378</v>
      </c>
      <c r="T2" s="41" t="s">
        <v>379</v>
      </c>
      <c r="U2" s="41" t="s">
        <v>380</v>
      </c>
      <c r="V2" s="41" t="s">
        <v>381</v>
      </c>
      <c r="W2" s="41" t="s">
        <v>382</v>
      </c>
      <c r="X2" s="41" t="s">
        <v>383</v>
      </c>
    </row>
    <row r="3" spans="1:24" x14ac:dyDescent="0.2">
      <c r="A3" s="40" t="s">
        <v>384</v>
      </c>
      <c r="B3" s="42">
        <v>2.7814644563533101E-8</v>
      </c>
      <c r="C3" s="42">
        <v>5.5629289127066203E-8</v>
      </c>
      <c r="D3" s="42">
        <v>6.1913483802578106E-5</v>
      </c>
      <c r="E3" s="40">
        <v>1</v>
      </c>
      <c r="F3" s="40">
        <v>1</v>
      </c>
      <c r="G3" s="40" t="s">
        <v>385</v>
      </c>
      <c r="H3" s="40"/>
      <c r="I3" s="40"/>
      <c r="J3" s="40"/>
      <c r="K3" s="40"/>
      <c r="L3" s="40"/>
      <c r="M3" s="40"/>
      <c r="N3" s="40"/>
      <c r="O3" s="40"/>
      <c r="P3" s="40"/>
      <c r="Q3" s="40"/>
      <c r="R3" s="40"/>
      <c r="S3" s="40"/>
      <c r="T3" s="40"/>
      <c r="U3" s="40"/>
      <c r="V3" s="40"/>
      <c r="W3" s="40"/>
      <c r="X3" s="40"/>
    </row>
    <row r="4" spans="1:24" x14ac:dyDescent="0.2">
      <c r="A4" s="40" t="s">
        <v>386</v>
      </c>
      <c r="B4" s="42">
        <v>6.2620500403928203E-8</v>
      </c>
      <c r="C4" s="42">
        <v>1.2524100080785601E-7</v>
      </c>
      <c r="D4" s="40">
        <v>1.3938352783982001E-4</v>
      </c>
      <c r="E4" s="40">
        <v>1</v>
      </c>
      <c r="F4" s="40">
        <v>1</v>
      </c>
      <c r="G4" s="40" t="s">
        <v>387</v>
      </c>
      <c r="H4" s="40"/>
      <c r="I4" s="40"/>
      <c r="J4" s="40"/>
      <c r="K4" s="40"/>
      <c r="L4" s="40"/>
      <c r="M4" s="40"/>
      <c r="N4" s="40"/>
      <c r="O4" s="40"/>
      <c r="P4" s="40"/>
      <c r="Q4" s="40"/>
      <c r="R4" s="40"/>
      <c r="S4" s="40"/>
      <c r="T4" s="40"/>
      <c r="U4" s="40"/>
      <c r="V4" s="40"/>
      <c r="W4" s="40"/>
      <c r="X4" s="40"/>
    </row>
    <row r="5" spans="1:24" x14ac:dyDescent="0.2">
      <c r="A5" s="40" t="s">
        <v>388</v>
      </c>
      <c r="B5" s="42">
        <v>1.5948193666402299E-5</v>
      </c>
      <c r="C5" s="42">
        <v>6.3792774665609195E-5</v>
      </c>
      <c r="D5" s="40">
        <v>6.8541482539655599E-2</v>
      </c>
      <c r="E5" s="40">
        <v>1</v>
      </c>
      <c r="F5" s="40">
        <v>1</v>
      </c>
      <c r="G5" s="40" t="s">
        <v>389</v>
      </c>
      <c r="H5" s="40"/>
      <c r="I5" s="40"/>
      <c r="J5" s="40"/>
      <c r="K5" s="40"/>
      <c r="L5" s="40"/>
      <c r="M5" s="40"/>
      <c r="N5" s="40"/>
      <c r="O5" s="40"/>
      <c r="P5" s="40"/>
      <c r="Q5" s="40"/>
      <c r="R5" s="40"/>
      <c r="S5" s="40"/>
      <c r="T5" s="40"/>
      <c r="U5" s="40"/>
      <c r="V5" s="40"/>
      <c r="W5" s="40"/>
      <c r="X5" s="40"/>
    </row>
    <row r="6" spans="1:24" x14ac:dyDescent="0.2">
      <c r="A6" s="40" t="s">
        <v>390</v>
      </c>
      <c r="B6" s="40">
        <v>1.6036190955850201E-4</v>
      </c>
      <c r="C6" s="40">
        <v>2.5657905529360299E-3</v>
      </c>
      <c r="D6" s="40">
        <v>0.32044118916736197</v>
      </c>
      <c r="E6" s="40">
        <v>4</v>
      </c>
      <c r="F6" s="40">
        <v>4</v>
      </c>
      <c r="G6" s="40" t="s">
        <v>391</v>
      </c>
      <c r="H6" s="40" t="s">
        <v>385</v>
      </c>
      <c r="I6" s="40" t="s">
        <v>392</v>
      </c>
      <c r="J6" s="40" t="s">
        <v>393</v>
      </c>
      <c r="K6" s="40"/>
      <c r="L6" s="40"/>
      <c r="M6" s="40"/>
      <c r="N6" s="40"/>
      <c r="O6" s="40"/>
      <c r="P6" s="40"/>
      <c r="Q6" s="40"/>
      <c r="R6" s="40"/>
      <c r="S6" s="40"/>
      <c r="T6" s="40"/>
      <c r="U6" s="40"/>
      <c r="V6" s="40"/>
      <c r="W6" s="40"/>
      <c r="X6" s="40"/>
    </row>
    <row r="7" spans="1:24" x14ac:dyDescent="0.2">
      <c r="A7" s="40" t="s">
        <v>394</v>
      </c>
      <c r="B7" s="40">
        <v>8.9103655900839504E-3</v>
      </c>
      <c r="C7" s="40">
        <v>7.1282924720671603E-2</v>
      </c>
      <c r="D7" s="40">
        <v>0.98829215605708998</v>
      </c>
      <c r="E7" s="40">
        <v>61</v>
      </c>
      <c r="F7" s="40">
        <v>18</v>
      </c>
      <c r="G7" s="40" t="s">
        <v>395</v>
      </c>
      <c r="H7" s="40" t="s">
        <v>396</v>
      </c>
      <c r="I7" s="40" t="s">
        <v>397</v>
      </c>
      <c r="J7" s="40" t="s">
        <v>398</v>
      </c>
      <c r="K7" s="40" t="s">
        <v>399</v>
      </c>
      <c r="L7" s="40" t="s">
        <v>400</v>
      </c>
      <c r="M7" s="40" t="s">
        <v>401</v>
      </c>
      <c r="N7" s="40" t="s">
        <v>402</v>
      </c>
      <c r="O7" s="40" t="s">
        <v>392</v>
      </c>
      <c r="P7" s="40" t="s">
        <v>403</v>
      </c>
      <c r="Q7" s="40" t="s">
        <v>404</v>
      </c>
      <c r="R7" s="40" t="s">
        <v>405</v>
      </c>
      <c r="S7" s="40" t="s">
        <v>406</v>
      </c>
      <c r="T7" s="40" t="s">
        <v>407</v>
      </c>
      <c r="U7" s="40" t="s">
        <v>408</v>
      </c>
      <c r="V7" s="40" t="s">
        <v>409</v>
      </c>
      <c r="W7" s="40" t="s">
        <v>387</v>
      </c>
      <c r="X7" s="40" t="s">
        <v>410</v>
      </c>
    </row>
    <row r="8" spans="1:24" x14ac:dyDescent="0.2">
      <c r="A8" s="40" t="s">
        <v>411</v>
      </c>
      <c r="B8" s="42">
        <v>3.6836605563048E-5</v>
      </c>
      <c r="C8" s="40">
        <v>5.8938568900876898E-4</v>
      </c>
      <c r="D8" s="40">
        <v>0.48117034235435402</v>
      </c>
      <c r="E8" s="40">
        <v>1</v>
      </c>
      <c r="F8" s="40">
        <v>1</v>
      </c>
      <c r="G8" s="40" t="s">
        <v>385</v>
      </c>
      <c r="H8" s="40"/>
      <c r="I8" s="40"/>
      <c r="J8" s="40"/>
      <c r="K8" s="40"/>
      <c r="L8" s="40"/>
      <c r="M8" s="40"/>
      <c r="N8" s="40"/>
      <c r="O8" s="40"/>
      <c r="P8" s="40"/>
      <c r="Q8" s="40"/>
      <c r="R8" s="40"/>
      <c r="S8" s="40"/>
      <c r="T8" s="40"/>
      <c r="U8" s="40"/>
      <c r="V8" s="40"/>
      <c r="W8" s="40"/>
      <c r="X8" s="40"/>
    </row>
    <row r="9" spans="1:24" x14ac:dyDescent="0.2">
      <c r="A9" s="40" t="s">
        <v>412</v>
      </c>
      <c r="B9" s="42">
        <v>1.7598996279746699E-10</v>
      </c>
      <c r="C9" s="42">
        <v>1.40791970237974E-9</v>
      </c>
      <c r="D9" s="42">
        <v>1.56701340225939E-6</v>
      </c>
      <c r="E9" s="40">
        <v>1</v>
      </c>
      <c r="F9" s="40">
        <v>1</v>
      </c>
      <c r="G9" s="40" t="s">
        <v>385</v>
      </c>
      <c r="H9" s="40"/>
      <c r="I9" s="40"/>
      <c r="J9" s="40"/>
      <c r="K9" s="40"/>
      <c r="L9" s="40"/>
      <c r="M9" s="40"/>
      <c r="N9" s="40"/>
      <c r="O9" s="40"/>
      <c r="P9" s="40"/>
      <c r="Q9" s="40"/>
      <c r="R9" s="40"/>
      <c r="S9" s="40"/>
      <c r="T9" s="40"/>
      <c r="U9" s="40"/>
      <c r="V9" s="40"/>
      <c r="W9" s="40"/>
      <c r="X9" s="40"/>
    </row>
    <row r="10" spans="1:24" x14ac:dyDescent="0.2">
      <c r="A10" s="40" t="s">
        <v>413</v>
      </c>
      <c r="B10" s="40">
        <v>1.08578407040843E-2</v>
      </c>
      <c r="C10" s="40">
        <v>4.3431362816337298E-2</v>
      </c>
      <c r="D10" s="40">
        <v>0.92988827067231195</v>
      </c>
      <c r="E10" s="40">
        <v>39</v>
      </c>
      <c r="F10" s="40">
        <v>11</v>
      </c>
      <c r="G10" s="40" t="s">
        <v>414</v>
      </c>
      <c r="H10" s="40" t="s">
        <v>415</v>
      </c>
      <c r="I10" s="40" t="s">
        <v>385</v>
      </c>
      <c r="J10" s="40" t="s">
        <v>416</v>
      </c>
      <c r="K10" s="40" t="s">
        <v>417</v>
      </c>
      <c r="L10" s="40" t="s">
        <v>418</v>
      </c>
      <c r="M10" s="40" t="s">
        <v>419</v>
      </c>
      <c r="N10" s="40" t="s">
        <v>406</v>
      </c>
      <c r="O10" s="40" t="s">
        <v>420</v>
      </c>
      <c r="P10" s="40" t="s">
        <v>421</v>
      </c>
      <c r="Q10" s="40" t="s">
        <v>422</v>
      </c>
      <c r="R10" s="40"/>
      <c r="S10" s="40"/>
      <c r="T10" s="40"/>
      <c r="U10" s="40"/>
      <c r="V10" s="40"/>
      <c r="W10" s="40"/>
      <c r="X10" s="40"/>
    </row>
    <row r="11" spans="1:24" x14ac:dyDescent="0.2">
      <c r="A11" s="40" t="s">
        <v>423</v>
      </c>
      <c r="B11" s="42">
        <v>4.4887719952576497E-5</v>
      </c>
      <c r="C11" s="40">
        <v>3.5910175962061198E-4</v>
      </c>
      <c r="D11" s="40">
        <v>0.32951371984797001</v>
      </c>
      <c r="E11" s="40">
        <v>1</v>
      </c>
      <c r="F11" s="40">
        <v>1</v>
      </c>
      <c r="G11" s="40" t="s">
        <v>424</v>
      </c>
      <c r="H11" s="40"/>
      <c r="I11" s="40"/>
      <c r="J11" s="40"/>
      <c r="K11" s="40"/>
      <c r="L11" s="40"/>
      <c r="M11" s="40"/>
      <c r="N11" s="40"/>
      <c r="O11" s="40"/>
      <c r="P11" s="40"/>
      <c r="Q11" s="40"/>
      <c r="R11" s="40"/>
      <c r="S11" s="40"/>
      <c r="T11" s="40"/>
      <c r="U11" s="40"/>
      <c r="V11" s="40"/>
      <c r="W11" s="40"/>
      <c r="X11" s="40"/>
    </row>
    <row r="12" spans="1:24" x14ac:dyDescent="0.2">
      <c r="A12" s="40" t="s">
        <v>425</v>
      </c>
      <c r="B12" s="42">
        <v>6.6210131507653799E-7</v>
      </c>
      <c r="C12" s="42">
        <v>2.6484052603061498E-6</v>
      </c>
      <c r="D12" s="40">
        <v>2.9433388179206299E-3</v>
      </c>
      <c r="E12" s="40">
        <v>1</v>
      </c>
      <c r="F12" s="40">
        <v>1</v>
      </c>
      <c r="G12" s="40" t="s">
        <v>385</v>
      </c>
      <c r="H12" s="40"/>
      <c r="I12" s="40"/>
      <c r="J12" s="40"/>
      <c r="K12" s="40"/>
      <c r="L12" s="40"/>
      <c r="M12" s="40"/>
      <c r="N12" s="40"/>
      <c r="O12" s="40"/>
      <c r="P12" s="40"/>
      <c r="Q12" s="40"/>
      <c r="R12" s="40"/>
      <c r="S12" s="40"/>
      <c r="T12" s="40"/>
      <c r="U12" s="40"/>
      <c r="V12" s="40"/>
      <c r="W12" s="40"/>
      <c r="X12" s="40"/>
    </row>
    <row r="13" spans="1:24" x14ac:dyDescent="0.2">
      <c r="A13" s="40" t="s">
        <v>426</v>
      </c>
      <c r="B13" s="42">
        <v>2.4587501594393801E-5</v>
      </c>
      <c r="C13" s="40">
        <v>1.96700012755151E-4</v>
      </c>
      <c r="D13" s="40">
        <v>0.19663702901476501</v>
      </c>
      <c r="E13" s="40">
        <v>1</v>
      </c>
      <c r="F13" s="40">
        <v>1</v>
      </c>
      <c r="G13" s="40" t="s">
        <v>385</v>
      </c>
      <c r="H13" s="40"/>
      <c r="I13" s="40"/>
      <c r="J13" s="40"/>
      <c r="K13" s="40"/>
      <c r="L13" s="40"/>
      <c r="M13" s="40"/>
      <c r="N13" s="40"/>
      <c r="O13" s="40"/>
      <c r="P13" s="40"/>
      <c r="Q13" s="40"/>
      <c r="R13" s="40"/>
      <c r="S13" s="40"/>
      <c r="T13" s="40"/>
      <c r="U13" s="40"/>
      <c r="V13" s="40"/>
      <c r="W13" s="40"/>
      <c r="X13" s="40"/>
    </row>
    <row r="14" spans="1:24" x14ac:dyDescent="0.2">
      <c r="A14" s="40" t="s">
        <v>427</v>
      </c>
      <c r="B14" s="42">
        <v>9.8350006377575502E-6</v>
      </c>
      <c r="C14" s="42">
        <v>7.8680005102060402E-5</v>
      </c>
      <c r="D14" s="40">
        <v>8.3849192542272702E-2</v>
      </c>
      <c r="E14" s="40">
        <v>1</v>
      </c>
      <c r="F14" s="40">
        <v>1</v>
      </c>
      <c r="G14" s="40" t="s">
        <v>391</v>
      </c>
      <c r="H14" s="40"/>
      <c r="I14" s="40"/>
      <c r="J14" s="40"/>
      <c r="K14" s="40"/>
      <c r="L14" s="40"/>
      <c r="M14" s="40"/>
      <c r="N14" s="40"/>
      <c r="O14" s="40"/>
      <c r="P14" s="40"/>
      <c r="Q14" s="40"/>
      <c r="R14" s="40"/>
      <c r="S14" s="40"/>
      <c r="T14" s="40"/>
      <c r="U14" s="40"/>
      <c r="V14" s="40"/>
      <c r="W14" s="40"/>
      <c r="X14" s="40"/>
    </row>
    <row r="15" spans="1:24" x14ac:dyDescent="0.2">
      <c r="A15" s="40" t="s">
        <v>428</v>
      </c>
      <c r="B15" s="42">
        <v>2.9590101637360299E-8</v>
      </c>
      <c r="C15" s="42">
        <v>2.36720813098883E-7</v>
      </c>
      <c r="D15" s="40">
        <v>2.6343559091235303E-4</v>
      </c>
      <c r="E15" s="40">
        <v>1</v>
      </c>
      <c r="F15" s="40">
        <v>1</v>
      </c>
      <c r="G15" s="40" t="s">
        <v>429</v>
      </c>
      <c r="H15" s="40"/>
      <c r="I15" s="40"/>
      <c r="J15" s="40"/>
      <c r="K15" s="40"/>
      <c r="L15" s="40"/>
      <c r="M15" s="40"/>
      <c r="N15" s="40"/>
      <c r="O15" s="40"/>
      <c r="P15" s="40"/>
      <c r="Q15" s="40"/>
      <c r="R15" s="40"/>
      <c r="S15" s="40"/>
      <c r="T15" s="40"/>
      <c r="U15" s="40"/>
      <c r="V15" s="40"/>
      <c r="W15" s="40"/>
      <c r="X15" s="40"/>
    </row>
    <row r="16" spans="1:24" x14ac:dyDescent="0.2">
      <c r="A16" s="40" t="s">
        <v>430</v>
      </c>
      <c r="B16" s="42">
        <v>3.1242489313764498E-5</v>
      </c>
      <c r="C16" s="40">
        <v>1.2496995725505799E-4</v>
      </c>
      <c r="D16" s="40">
        <v>0.129859211255063</v>
      </c>
      <c r="E16" s="40">
        <v>1</v>
      </c>
      <c r="F16" s="40">
        <v>1</v>
      </c>
      <c r="G16" s="40" t="s">
        <v>431</v>
      </c>
      <c r="H16" s="40"/>
      <c r="I16" s="40"/>
      <c r="J16" s="40"/>
      <c r="K16" s="40"/>
      <c r="L16" s="40"/>
      <c r="M16" s="40"/>
      <c r="N16" s="40"/>
      <c r="O16" s="40"/>
      <c r="P16" s="40"/>
      <c r="Q16" s="40"/>
      <c r="R16" s="40"/>
      <c r="S16" s="40"/>
      <c r="T16" s="40"/>
      <c r="U16" s="40"/>
      <c r="V16" s="40"/>
      <c r="W16" s="40"/>
      <c r="X16" s="40"/>
    </row>
    <row r="17" spans="1:24" x14ac:dyDescent="0.2">
      <c r="A17" s="40" t="s">
        <v>432</v>
      </c>
      <c r="B17" s="42">
        <v>4.2084653891799701E-5</v>
      </c>
      <c r="C17" s="40">
        <v>1.6833861556719899E-4</v>
      </c>
      <c r="D17" s="40">
        <v>0.170868615543284</v>
      </c>
      <c r="E17" s="40">
        <v>1</v>
      </c>
      <c r="F17" s="40">
        <v>1</v>
      </c>
      <c r="G17" s="40" t="s">
        <v>421</v>
      </c>
      <c r="H17" s="40"/>
      <c r="I17" s="40"/>
      <c r="J17" s="40"/>
      <c r="K17" s="40"/>
      <c r="L17" s="40"/>
      <c r="M17" s="40"/>
      <c r="N17" s="40"/>
      <c r="O17" s="40"/>
      <c r="P17" s="40"/>
      <c r="Q17" s="40"/>
      <c r="R17" s="40"/>
      <c r="S17" s="40"/>
      <c r="T17" s="40"/>
      <c r="U17" s="40"/>
      <c r="V17" s="40"/>
      <c r="W17" s="40"/>
      <c r="X17" s="40"/>
    </row>
    <row r="18" spans="1:24" x14ac:dyDescent="0.2">
      <c r="A18" s="40" t="s">
        <v>433</v>
      </c>
      <c r="B18" s="42">
        <v>1.7564744302663601E-7</v>
      </c>
      <c r="C18" s="42">
        <v>3.5129488605327203E-7</v>
      </c>
      <c r="D18" s="40">
        <v>3.9091484972486601E-4</v>
      </c>
      <c r="E18" s="40">
        <v>1</v>
      </c>
      <c r="F18" s="40">
        <v>1</v>
      </c>
      <c r="G18" s="40" t="s">
        <v>385</v>
      </c>
      <c r="H18" s="40"/>
      <c r="I18" s="40"/>
      <c r="J18" s="40"/>
      <c r="K18" s="40"/>
      <c r="L18" s="40"/>
      <c r="M18" s="40"/>
      <c r="N18" s="40"/>
      <c r="O18" s="40"/>
      <c r="P18" s="40"/>
      <c r="Q18" s="40"/>
      <c r="R18" s="40"/>
      <c r="S18" s="40"/>
      <c r="T18" s="40"/>
      <c r="U18" s="40"/>
      <c r="V18" s="40"/>
      <c r="W18" s="40"/>
      <c r="X18" s="40"/>
    </row>
    <row r="19" spans="1:24" x14ac:dyDescent="0.2">
      <c r="A19" s="40" t="s">
        <v>434</v>
      </c>
      <c r="B19" s="42">
        <v>1.64754384516179E-10</v>
      </c>
      <c r="C19" s="42">
        <v>6.5901753806471797E-10</v>
      </c>
      <c r="D19" s="42">
        <v>7.33486250847903E-7</v>
      </c>
      <c r="E19" s="40">
        <v>1</v>
      </c>
      <c r="F19" s="40">
        <v>1</v>
      </c>
      <c r="G19" s="40" t="s">
        <v>391</v>
      </c>
      <c r="H19" s="40"/>
      <c r="I19" s="40"/>
      <c r="J19" s="40"/>
      <c r="K19" s="40"/>
      <c r="L19" s="40"/>
      <c r="M19" s="40"/>
      <c r="N19" s="40"/>
      <c r="O19" s="40"/>
      <c r="P19" s="40"/>
      <c r="Q19" s="40"/>
      <c r="R19" s="40"/>
      <c r="S19" s="40"/>
      <c r="T19" s="40"/>
      <c r="U19" s="40"/>
      <c r="V19" s="40"/>
      <c r="W19" s="40"/>
      <c r="X19" s="40"/>
    </row>
    <row r="20" spans="1:24" x14ac:dyDescent="0.2">
      <c r="A20" s="40" t="s">
        <v>435</v>
      </c>
      <c r="B20" s="42">
        <v>7.1229221854307906E-5</v>
      </c>
      <c r="C20" s="40">
        <v>2.8491688741723097E-4</v>
      </c>
      <c r="D20" s="40">
        <v>0.27178407874503402</v>
      </c>
      <c r="E20" s="40">
        <v>1</v>
      </c>
      <c r="F20" s="40">
        <v>1</v>
      </c>
      <c r="G20" s="40" t="s">
        <v>385</v>
      </c>
      <c r="H20" s="40"/>
      <c r="I20" s="40"/>
      <c r="J20" s="40"/>
      <c r="K20" s="40"/>
      <c r="L20" s="40"/>
      <c r="M20" s="40"/>
      <c r="N20" s="40"/>
      <c r="O20" s="40"/>
      <c r="P20" s="40"/>
      <c r="Q20" s="40"/>
      <c r="R20" s="40"/>
      <c r="S20" s="40"/>
      <c r="T20" s="40"/>
      <c r="U20" s="40"/>
      <c r="V20" s="40"/>
      <c r="W20" s="40"/>
      <c r="X20" s="40"/>
    </row>
    <row r="21" spans="1:24" x14ac:dyDescent="0.2">
      <c r="A21" s="40" t="s">
        <v>436</v>
      </c>
      <c r="B21" s="40">
        <v>3.9577877886739802E-3</v>
      </c>
      <c r="C21" s="40">
        <v>7.9155755773479605E-3</v>
      </c>
      <c r="D21" s="40">
        <v>0.99985591237979798</v>
      </c>
      <c r="E21" s="40">
        <v>1</v>
      </c>
      <c r="F21" s="40">
        <v>1</v>
      </c>
      <c r="G21" s="40" t="s">
        <v>437</v>
      </c>
      <c r="H21" s="40"/>
      <c r="I21" s="40"/>
      <c r="J21" s="40"/>
      <c r="K21" s="40"/>
      <c r="L21" s="40"/>
      <c r="M21" s="40"/>
      <c r="N21" s="40"/>
      <c r="O21" s="40"/>
      <c r="P21" s="40"/>
      <c r="Q21" s="40"/>
      <c r="R21" s="40"/>
      <c r="S21" s="40"/>
      <c r="T21" s="40"/>
      <c r="U21" s="40"/>
      <c r="V21" s="40"/>
      <c r="W21" s="40"/>
      <c r="X21" s="40"/>
    </row>
    <row r="22" spans="1:24" x14ac:dyDescent="0.2">
      <c r="A22" s="40" t="s">
        <v>438</v>
      </c>
      <c r="B22" s="42">
        <v>1.81800082162332E-6</v>
      </c>
      <c r="C22" s="42">
        <v>7.2720032864933004E-6</v>
      </c>
      <c r="D22" s="40">
        <v>8.0611027285756292E-3</v>
      </c>
      <c r="E22" s="40">
        <v>1</v>
      </c>
      <c r="F22" s="40">
        <v>1</v>
      </c>
      <c r="G22" s="40" t="s">
        <v>437</v>
      </c>
      <c r="H22" s="40"/>
      <c r="I22" s="40"/>
      <c r="J22" s="40"/>
      <c r="K22" s="40"/>
      <c r="L22" s="40"/>
      <c r="M22" s="40"/>
      <c r="N22" s="40"/>
      <c r="O22" s="40"/>
      <c r="P22" s="40"/>
      <c r="Q22" s="40"/>
      <c r="R22" s="40"/>
      <c r="S22" s="40"/>
      <c r="T22" s="40"/>
      <c r="U22" s="40"/>
      <c r="V22" s="40"/>
      <c r="W22" s="40"/>
      <c r="X22" s="40"/>
    </row>
    <row r="23" spans="1:24" x14ac:dyDescent="0.2">
      <c r="A23" s="40" t="s">
        <v>439</v>
      </c>
      <c r="B23" s="42">
        <v>8.6797285313482898E-5</v>
      </c>
      <c r="C23" s="40">
        <v>6.9437828250786297E-4</v>
      </c>
      <c r="D23" s="40">
        <v>0.53842534651098495</v>
      </c>
      <c r="E23" s="40">
        <v>1</v>
      </c>
      <c r="F23" s="40">
        <v>1</v>
      </c>
      <c r="G23" s="40" t="s">
        <v>429</v>
      </c>
      <c r="H23" s="40"/>
      <c r="I23" s="40"/>
      <c r="J23" s="40"/>
      <c r="K23" s="40"/>
      <c r="L23" s="40"/>
      <c r="M23" s="40"/>
      <c r="N23" s="40"/>
      <c r="O23" s="40"/>
      <c r="P23" s="40"/>
      <c r="Q23" s="40"/>
      <c r="R23" s="40"/>
      <c r="S23" s="40"/>
      <c r="T23" s="40"/>
      <c r="U23" s="40"/>
      <c r="V23" s="40"/>
      <c r="W23" s="40"/>
      <c r="X23" s="40"/>
    </row>
    <row r="24" spans="1:24" x14ac:dyDescent="0.2">
      <c r="A24" s="40" t="s">
        <v>440</v>
      </c>
      <c r="B24" s="40">
        <v>4.8228132634440396E-3</v>
      </c>
      <c r="C24" s="40">
        <v>1.9291253053776099E-2</v>
      </c>
      <c r="D24" s="40">
        <v>0.48349349953223503</v>
      </c>
      <c r="E24" s="40">
        <v>22</v>
      </c>
      <c r="F24" s="40">
        <v>9</v>
      </c>
      <c r="G24" s="40" t="s">
        <v>414</v>
      </c>
      <c r="H24" s="40" t="s">
        <v>441</v>
      </c>
      <c r="I24" s="40" t="s">
        <v>399</v>
      </c>
      <c r="J24" s="40" t="s">
        <v>442</v>
      </c>
      <c r="K24" s="40" t="s">
        <v>443</v>
      </c>
      <c r="L24" s="40" t="s">
        <v>444</v>
      </c>
      <c r="M24" s="40" t="s">
        <v>403</v>
      </c>
      <c r="N24" s="40" t="s">
        <v>406</v>
      </c>
      <c r="O24" s="40" t="s">
        <v>445</v>
      </c>
      <c r="P24" s="40"/>
      <c r="Q24" s="40"/>
      <c r="R24" s="40"/>
      <c r="S24" s="40"/>
      <c r="T24" s="40"/>
      <c r="U24" s="40"/>
      <c r="V24" s="40"/>
      <c r="W24" s="40"/>
      <c r="X24" s="40"/>
    </row>
    <row r="25" spans="1:24" x14ac:dyDescent="0.2">
      <c r="A25" s="40" t="s">
        <v>446</v>
      </c>
      <c r="B25" s="40">
        <v>1.0576794946882501E-4</v>
      </c>
      <c r="C25" s="40">
        <v>4.2307179787530002E-4</v>
      </c>
      <c r="D25" s="40">
        <v>0.37560902663027801</v>
      </c>
      <c r="E25" s="40">
        <v>1</v>
      </c>
      <c r="F25" s="40">
        <v>1</v>
      </c>
      <c r="G25" s="40" t="s">
        <v>385</v>
      </c>
      <c r="H25" s="40"/>
      <c r="I25" s="40"/>
      <c r="J25" s="40"/>
      <c r="K25" s="40"/>
      <c r="L25" s="40"/>
      <c r="M25" s="40"/>
      <c r="N25" s="40"/>
      <c r="O25" s="40"/>
      <c r="P25" s="40"/>
      <c r="Q25" s="40"/>
      <c r="R25" s="40"/>
      <c r="S25" s="40"/>
      <c r="T25" s="40"/>
      <c r="U25" s="40"/>
      <c r="V25" s="40"/>
      <c r="W25" s="40"/>
      <c r="X25" s="40"/>
    </row>
    <row r="26" spans="1:24" x14ac:dyDescent="0.2">
      <c r="A26" s="40" t="s">
        <v>447</v>
      </c>
      <c r="B26" s="40">
        <v>5.8769011922806102E-3</v>
      </c>
      <c r="C26" s="40">
        <v>1.17538023845612E-2</v>
      </c>
      <c r="D26" s="40">
        <v>4.0568895091094197E-3</v>
      </c>
      <c r="E26" s="40">
        <v>24</v>
      </c>
      <c r="F26" s="40">
        <v>11</v>
      </c>
      <c r="G26" s="40" t="s">
        <v>391</v>
      </c>
      <c r="H26" s="40" t="s">
        <v>448</v>
      </c>
      <c r="I26" s="40" t="s">
        <v>441</v>
      </c>
      <c r="J26" s="40" t="s">
        <v>449</v>
      </c>
      <c r="K26" s="40" t="s">
        <v>450</v>
      </c>
      <c r="L26" s="40" t="s">
        <v>403</v>
      </c>
      <c r="M26" s="40" t="s">
        <v>451</v>
      </c>
      <c r="N26" s="40" t="s">
        <v>405</v>
      </c>
      <c r="O26" s="40" t="s">
        <v>452</v>
      </c>
      <c r="P26" s="40" t="s">
        <v>453</v>
      </c>
      <c r="Q26" s="40" t="s">
        <v>454</v>
      </c>
      <c r="R26" s="40"/>
      <c r="S26" s="40"/>
      <c r="T26" s="40"/>
      <c r="U26" s="40"/>
      <c r="V26" s="40"/>
      <c r="W26" s="40"/>
      <c r="X26" s="40"/>
    </row>
    <row r="27" spans="1:24" x14ac:dyDescent="0.2">
      <c r="A27" s="40" t="s">
        <v>455</v>
      </c>
      <c r="B27" s="40">
        <v>1.7359608805878901E-3</v>
      </c>
      <c r="C27" s="40">
        <v>3.4719217611757802E-3</v>
      </c>
      <c r="D27" s="40">
        <v>4.3167206981156198E-2</v>
      </c>
      <c r="E27" s="40">
        <v>8</v>
      </c>
      <c r="F27" s="40">
        <v>3</v>
      </c>
      <c r="G27" s="40" t="s">
        <v>409</v>
      </c>
      <c r="H27" s="40" t="s">
        <v>456</v>
      </c>
      <c r="I27" s="40" t="s">
        <v>387</v>
      </c>
      <c r="J27" s="40"/>
      <c r="K27" s="40"/>
      <c r="L27" s="40"/>
      <c r="M27" s="40"/>
      <c r="N27" s="40"/>
      <c r="O27" s="40"/>
      <c r="P27" s="40"/>
      <c r="Q27" s="40"/>
      <c r="R27" s="40"/>
      <c r="S27" s="40"/>
      <c r="T27" s="40"/>
      <c r="U27" s="40"/>
      <c r="V27" s="40"/>
      <c r="W27" s="40"/>
      <c r="X27" s="40"/>
    </row>
    <row r="28" spans="1:24" x14ac:dyDescent="0.2">
      <c r="A28" s="40" t="s">
        <v>457</v>
      </c>
      <c r="B28" s="42">
        <v>4.3725840386744402E-7</v>
      </c>
      <c r="C28" s="42">
        <v>3.4980672309395501E-6</v>
      </c>
      <c r="D28" s="40">
        <v>3.8857863550780798E-3</v>
      </c>
      <c r="E28" s="40">
        <v>1</v>
      </c>
      <c r="F28" s="40">
        <v>1</v>
      </c>
      <c r="G28" s="40" t="s">
        <v>458</v>
      </c>
      <c r="H28" s="40"/>
      <c r="I28" s="40"/>
      <c r="J28" s="40"/>
      <c r="K28" s="40"/>
      <c r="L28" s="40"/>
      <c r="M28" s="40"/>
      <c r="N28" s="40"/>
      <c r="O28" s="40"/>
      <c r="P28" s="40"/>
      <c r="Q28" s="40"/>
      <c r="R28" s="40"/>
      <c r="S28" s="40"/>
      <c r="T28" s="40"/>
      <c r="U28" s="40"/>
      <c r="V28" s="40"/>
      <c r="W28" s="40"/>
      <c r="X28" s="40"/>
    </row>
    <row r="29" spans="1:24" x14ac:dyDescent="0.2">
      <c r="A29" s="40" t="s">
        <v>459</v>
      </c>
      <c r="B29" s="42">
        <v>2.42958707995064E-5</v>
      </c>
      <c r="C29" s="42">
        <v>9.7183483198025694E-5</v>
      </c>
      <c r="D29" s="40">
        <v>0.102525411864959</v>
      </c>
      <c r="E29" s="40">
        <v>1</v>
      </c>
      <c r="F29" s="40">
        <v>1</v>
      </c>
      <c r="G29" s="40" t="s">
        <v>458</v>
      </c>
      <c r="H29" s="40"/>
      <c r="I29" s="40"/>
      <c r="J29" s="40"/>
      <c r="K29" s="40"/>
      <c r="L29" s="40"/>
      <c r="M29" s="40"/>
      <c r="N29" s="40"/>
      <c r="O29" s="40"/>
      <c r="P29" s="40"/>
      <c r="Q29" s="40"/>
      <c r="R29" s="40"/>
      <c r="S29" s="40"/>
      <c r="T29" s="40"/>
      <c r="U29" s="40"/>
      <c r="V29" s="40"/>
      <c r="W29" s="40"/>
      <c r="X29" s="40"/>
    </row>
    <row r="30" spans="1:24" x14ac:dyDescent="0.2">
      <c r="A30" s="40" t="s">
        <v>460</v>
      </c>
      <c r="B30" s="42">
        <v>4.3684902748587303E-6</v>
      </c>
      <c r="C30" s="42">
        <v>3.4947922198869802E-5</v>
      </c>
      <c r="D30" s="40">
        <v>3.8150915179208197E-2</v>
      </c>
      <c r="E30" s="40">
        <v>1</v>
      </c>
      <c r="F30" s="40">
        <v>1</v>
      </c>
      <c r="G30" s="40" t="s">
        <v>385</v>
      </c>
      <c r="H30" s="40"/>
      <c r="I30" s="40"/>
      <c r="J30" s="40"/>
      <c r="K30" s="40"/>
      <c r="L30" s="40"/>
      <c r="M30" s="40"/>
      <c r="N30" s="40"/>
      <c r="O30" s="40"/>
      <c r="P30" s="40"/>
      <c r="Q30" s="40"/>
      <c r="R30" s="40"/>
      <c r="S30" s="40"/>
      <c r="T30" s="40"/>
      <c r="U30" s="40"/>
      <c r="V30" s="40"/>
      <c r="W30" s="40"/>
      <c r="X30" s="40"/>
    </row>
    <row r="31" spans="1:24" x14ac:dyDescent="0.2">
      <c r="A31" s="40" t="s">
        <v>461</v>
      </c>
      <c r="B31" s="42">
        <v>2.1783257739132902E-6</v>
      </c>
      <c r="C31" s="42">
        <v>1.7426606191306301E-5</v>
      </c>
      <c r="D31" s="40">
        <v>1.9209089908599399E-2</v>
      </c>
      <c r="E31" s="40">
        <v>1</v>
      </c>
      <c r="F31" s="40">
        <v>1</v>
      </c>
      <c r="G31" s="40" t="s">
        <v>462</v>
      </c>
      <c r="H31" s="40"/>
      <c r="I31" s="40"/>
      <c r="J31" s="40"/>
      <c r="K31" s="40"/>
      <c r="L31" s="40"/>
      <c r="M31" s="40"/>
      <c r="N31" s="40"/>
      <c r="O31" s="40"/>
      <c r="P31" s="40"/>
      <c r="Q31" s="40"/>
      <c r="R31" s="40"/>
      <c r="S31" s="40"/>
      <c r="T31" s="40"/>
      <c r="U31" s="40"/>
      <c r="V31" s="40"/>
      <c r="W31" s="40"/>
      <c r="X31" s="40"/>
    </row>
    <row r="32" spans="1:24" x14ac:dyDescent="0.2">
      <c r="A32" s="40" t="s">
        <v>463</v>
      </c>
      <c r="B32" s="42">
        <v>7.8479541056969201E-8</v>
      </c>
      <c r="C32" s="42">
        <v>3.1391816422787701E-7</v>
      </c>
      <c r="D32" s="40">
        <v>3.4932994170877498E-4</v>
      </c>
      <c r="E32" s="40">
        <v>1</v>
      </c>
      <c r="F32" s="40">
        <v>1</v>
      </c>
      <c r="G32" s="40" t="s">
        <v>424</v>
      </c>
      <c r="H32" s="40"/>
      <c r="I32" s="40"/>
      <c r="J32" s="40"/>
      <c r="K32" s="40"/>
      <c r="L32" s="40"/>
      <c r="M32" s="40"/>
      <c r="N32" s="40"/>
      <c r="O32" s="40"/>
      <c r="P32" s="40"/>
      <c r="Q32" s="40"/>
      <c r="R32" s="40"/>
      <c r="S32" s="40"/>
      <c r="T32" s="40"/>
      <c r="U32" s="40"/>
      <c r="V32" s="40"/>
      <c r="W32" s="40"/>
      <c r="X32" s="40"/>
    </row>
    <row r="33" spans="1:24" x14ac:dyDescent="0.2">
      <c r="A33" s="40" t="s">
        <v>464</v>
      </c>
      <c r="B33" s="42">
        <v>3.8943057707693599E-7</v>
      </c>
      <c r="C33" s="42">
        <v>3.1154446166154901E-6</v>
      </c>
      <c r="D33" s="40">
        <v>3.4614904405682002E-3</v>
      </c>
      <c r="E33" s="40">
        <v>1</v>
      </c>
      <c r="F33" s="40">
        <v>1</v>
      </c>
      <c r="G33" s="40" t="s">
        <v>389</v>
      </c>
      <c r="H33" s="40"/>
      <c r="I33" s="40"/>
      <c r="J33" s="40"/>
      <c r="K33" s="40"/>
      <c r="L33" s="40"/>
      <c r="M33" s="40"/>
      <c r="N33" s="40"/>
      <c r="O33" s="40"/>
      <c r="P33" s="40"/>
      <c r="Q33" s="40"/>
      <c r="R33" s="40"/>
      <c r="S33" s="40"/>
      <c r="T33" s="40"/>
      <c r="U33" s="40"/>
      <c r="V33" s="40"/>
      <c r="W33" s="40"/>
      <c r="X33" s="40"/>
    </row>
    <row r="34" spans="1:24" x14ac:dyDescent="0.2">
      <c r="A34" s="40" t="s">
        <v>465</v>
      </c>
      <c r="B34" s="42">
        <v>2.2354981902242801E-8</v>
      </c>
      <c r="C34" s="42">
        <v>2.2354981902242801E-8</v>
      </c>
      <c r="D34" s="42">
        <v>2.48807856030319E-5</v>
      </c>
      <c r="E34" s="40">
        <v>1</v>
      </c>
      <c r="F34" s="40">
        <v>1</v>
      </c>
      <c r="G34" s="40" t="s">
        <v>429</v>
      </c>
      <c r="H34" s="40"/>
      <c r="I34" s="40"/>
      <c r="J34" s="40"/>
      <c r="K34" s="40"/>
      <c r="L34" s="40"/>
      <c r="M34" s="40"/>
      <c r="N34" s="40"/>
      <c r="O34" s="40"/>
      <c r="P34" s="40"/>
      <c r="Q34" s="40"/>
      <c r="R34" s="40"/>
      <c r="S34" s="40"/>
      <c r="T34" s="40"/>
      <c r="U34" s="40"/>
      <c r="V34" s="40"/>
      <c r="W34" s="40"/>
      <c r="X34" s="40"/>
    </row>
    <row r="35" spans="1:24" x14ac:dyDescent="0.2">
      <c r="A35" s="40" t="s">
        <v>466</v>
      </c>
      <c r="B35" s="42">
        <v>4.1029931187813698E-9</v>
      </c>
      <c r="C35" s="42">
        <v>8.2059862375627395E-9</v>
      </c>
      <c r="D35" s="42">
        <v>9.1332210115924099E-6</v>
      </c>
      <c r="E35" s="40">
        <v>1</v>
      </c>
      <c r="F35" s="40">
        <v>1</v>
      </c>
      <c r="G35" s="40" t="s">
        <v>391</v>
      </c>
      <c r="H35" s="40"/>
      <c r="I35" s="40"/>
      <c r="J35" s="40"/>
      <c r="K35" s="40"/>
      <c r="L35" s="40"/>
      <c r="M35" s="40"/>
      <c r="N35" s="40"/>
      <c r="O35" s="40"/>
      <c r="P35" s="40"/>
      <c r="Q35" s="40"/>
      <c r="R35" s="40"/>
      <c r="S35" s="40"/>
      <c r="T35" s="40"/>
      <c r="U35" s="40"/>
      <c r="V35" s="40"/>
      <c r="W35" s="40"/>
      <c r="X35" s="40"/>
    </row>
    <row r="36" spans="1:24" x14ac:dyDescent="0.2">
      <c r="A36" s="40" t="s">
        <v>467</v>
      </c>
      <c r="B36" s="42">
        <v>2.4072962646855701E-6</v>
      </c>
      <c r="C36" s="42">
        <v>9.6291850587423107E-6</v>
      </c>
      <c r="D36" s="42">
        <v>5.6970889109386699E-5</v>
      </c>
      <c r="E36" s="40">
        <v>2</v>
      </c>
      <c r="F36" s="40">
        <v>1</v>
      </c>
      <c r="G36" s="40" t="s">
        <v>468</v>
      </c>
      <c r="H36" s="40"/>
      <c r="I36" s="40"/>
      <c r="J36" s="40"/>
      <c r="K36" s="40"/>
      <c r="L36" s="40"/>
      <c r="M36" s="40"/>
      <c r="N36" s="40"/>
      <c r="O36" s="40"/>
      <c r="P36" s="40"/>
      <c r="Q36" s="40"/>
      <c r="R36" s="40"/>
      <c r="S36" s="40"/>
      <c r="T36" s="40"/>
      <c r="U36" s="40"/>
      <c r="V36" s="40"/>
      <c r="W36" s="40"/>
      <c r="X36" s="40"/>
    </row>
    <row r="37" spans="1:24" x14ac:dyDescent="0.2">
      <c r="A37" s="40" t="s">
        <v>469</v>
      </c>
      <c r="B37" s="42">
        <v>1.9755207675798099E-7</v>
      </c>
      <c r="C37" s="42">
        <v>1.5804166140638401E-6</v>
      </c>
      <c r="D37" s="40">
        <v>1.7574589386851699E-3</v>
      </c>
      <c r="E37" s="40">
        <v>1</v>
      </c>
      <c r="F37" s="40">
        <v>1</v>
      </c>
      <c r="G37" s="40" t="s">
        <v>396</v>
      </c>
      <c r="H37" s="40"/>
      <c r="I37" s="40"/>
      <c r="J37" s="40"/>
      <c r="K37" s="40"/>
      <c r="L37" s="40"/>
      <c r="M37" s="40"/>
      <c r="N37" s="40"/>
      <c r="O37" s="40"/>
      <c r="P37" s="40"/>
      <c r="Q37" s="40"/>
      <c r="R37" s="40"/>
      <c r="S37" s="40"/>
      <c r="T37" s="40"/>
      <c r="U37" s="40"/>
      <c r="V37" s="40"/>
      <c r="W37" s="40"/>
      <c r="X37" s="40"/>
    </row>
    <row r="38" spans="1:24" x14ac:dyDescent="0.2">
      <c r="A38" s="40" t="s">
        <v>470</v>
      </c>
      <c r="B38" s="40">
        <v>2.1153774802373298E-3</v>
      </c>
      <c r="C38" s="40">
        <v>8.4615099209493505E-3</v>
      </c>
      <c r="D38" s="40">
        <v>0.34422016259141702</v>
      </c>
      <c r="E38" s="40">
        <v>11</v>
      </c>
      <c r="F38" s="40">
        <v>3</v>
      </c>
      <c r="G38" s="40" t="s">
        <v>389</v>
      </c>
      <c r="H38" s="40" t="s">
        <v>471</v>
      </c>
      <c r="I38" s="40" t="s">
        <v>472</v>
      </c>
      <c r="J38" s="40"/>
      <c r="K38" s="40"/>
      <c r="L38" s="40"/>
      <c r="M38" s="40"/>
      <c r="N38" s="40"/>
      <c r="O38" s="40"/>
      <c r="P38" s="40"/>
      <c r="Q38" s="40"/>
      <c r="R38" s="40"/>
      <c r="S38" s="40"/>
      <c r="T38" s="40"/>
      <c r="U38" s="40"/>
      <c r="V38" s="40"/>
      <c r="W38" s="40"/>
      <c r="X38" s="40"/>
    </row>
    <row r="39" spans="1:24" x14ac:dyDescent="0.2">
      <c r="A39" s="40" t="s">
        <v>473</v>
      </c>
      <c r="B39" s="40">
        <v>4.33626808483768E-4</v>
      </c>
      <c r="C39" s="40">
        <v>1.73450723393507E-3</v>
      </c>
      <c r="D39" s="40">
        <v>0.575083873019824</v>
      </c>
      <c r="E39" s="40">
        <v>2</v>
      </c>
      <c r="F39" s="40">
        <v>2</v>
      </c>
      <c r="G39" s="40" t="s">
        <v>391</v>
      </c>
      <c r="H39" s="40" t="s">
        <v>406</v>
      </c>
      <c r="I39" s="40"/>
      <c r="J39" s="40"/>
      <c r="K39" s="40"/>
      <c r="L39" s="40"/>
      <c r="M39" s="40"/>
      <c r="N39" s="40"/>
      <c r="O39" s="40"/>
      <c r="P39" s="40"/>
      <c r="Q39" s="40"/>
      <c r="R39" s="40"/>
      <c r="S39" s="40"/>
      <c r="T39" s="40"/>
      <c r="U39" s="40"/>
      <c r="V39" s="40"/>
      <c r="W39" s="40"/>
      <c r="X39" s="40"/>
    </row>
    <row r="40" spans="1:24" x14ac:dyDescent="0.2">
      <c r="A40" s="40" t="s">
        <v>474</v>
      </c>
      <c r="B40" s="40">
        <v>5.2840153009848395E-4</v>
      </c>
      <c r="C40" s="40">
        <v>1.0568030601969601E-3</v>
      </c>
      <c r="D40" s="40">
        <v>7.1073308021998198E-3</v>
      </c>
      <c r="E40" s="40">
        <v>5</v>
      </c>
      <c r="F40" s="40">
        <v>2</v>
      </c>
      <c r="G40" s="40" t="s">
        <v>391</v>
      </c>
      <c r="H40" s="40" t="s">
        <v>475</v>
      </c>
      <c r="I40" s="40"/>
      <c r="J40" s="40"/>
      <c r="K40" s="40"/>
      <c r="L40" s="40"/>
      <c r="M40" s="40"/>
      <c r="N40" s="40"/>
      <c r="O40" s="40"/>
      <c r="P40" s="40"/>
      <c r="Q40" s="40"/>
      <c r="R40" s="40"/>
      <c r="S40" s="40"/>
      <c r="T40" s="40"/>
      <c r="U40" s="40"/>
      <c r="V40" s="40"/>
      <c r="W40" s="40"/>
      <c r="X40" s="40"/>
    </row>
    <row r="41" spans="1:24" x14ac:dyDescent="0.2">
      <c r="A41" s="40" t="s">
        <v>476</v>
      </c>
      <c r="B41" s="42">
        <v>1.06926788399075E-6</v>
      </c>
      <c r="C41" s="42">
        <v>1.7108286143852E-5</v>
      </c>
      <c r="D41" s="40">
        <v>1.88615377234614E-2</v>
      </c>
      <c r="E41" s="40">
        <v>1</v>
      </c>
      <c r="F41" s="40">
        <v>1</v>
      </c>
      <c r="G41" s="40" t="s">
        <v>396</v>
      </c>
      <c r="H41" s="40"/>
      <c r="I41" s="40"/>
      <c r="J41" s="40"/>
      <c r="K41" s="40"/>
      <c r="L41" s="40"/>
      <c r="M41" s="40"/>
      <c r="N41" s="40"/>
      <c r="O41" s="40"/>
      <c r="P41" s="40"/>
      <c r="Q41" s="40"/>
      <c r="R41" s="40"/>
      <c r="S41" s="40"/>
      <c r="T41" s="40"/>
      <c r="U41" s="40"/>
      <c r="V41" s="40"/>
      <c r="W41" s="40"/>
      <c r="X41" s="40"/>
    </row>
    <row r="42" spans="1:24" x14ac:dyDescent="0.2">
      <c r="A42" s="40" t="s">
        <v>477</v>
      </c>
      <c r="B42" s="42">
        <v>1.30297014606058E-6</v>
      </c>
      <c r="C42" s="42">
        <v>1.0423761168484599E-5</v>
      </c>
      <c r="D42" s="40">
        <v>1.1534666359817401E-2</v>
      </c>
      <c r="E42" s="40">
        <v>1</v>
      </c>
      <c r="F42" s="40">
        <v>1</v>
      </c>
      <c r="G42" s="40" t="s">
        <v>392</v>
      </c>
      <c r="H42" s="40"/>
      <c r="I42" s="40"/>
      <c r="J42" s="40"/>
      <c r="K42" s="40"/>
      <c r="L42" s="40"/>
      <c r="M42" s="40"/>
      <c r="N42" s="40"/>
      <c r="O42" s="40"/>
      <c r="P42" s="40"/>
      <c r="Q42" s="40"/>
      <c r="R42" s="40"/>
      <c r="S42" s="40"/>
      <c r="T42" s="40"/>
      <c r="U42" s="40"/>
      <c r="V42" s="40"/>
      <c r="W42" s="40"/>
      <c r="X42" s="40"/>
    </row>
    <row r="43" spans="1:24" x14ac:dyDescent="0.2">
      <c r="A43" s="40" t="s">
        <v>478</v>
      </c>
      <c r="B43" s="40">
        <v>1.92607460390697E-4</v>
      </c>
      <c r="C43" s="40">
        <v>7.7042984156279004E-4</v>
      </c>
      <c r="D43" s="40">
        <v>0.211984697331631</v>
      </c>
      <c r="E43" s="40">
        <v>2</v>
      </c>
      <c r="F43" s="40">
        <v>2</v>
      </c>
      <c r="G43" s="40" t="s">
        <v>479</v>
      </c>
      <c r="H43" s="40" t="s">
        <v>406</v>
      </c>
      <c r="I43" s="40"/>
      <c r="J43" s="40"/>
      <c r="K43" s="40"/>
      <c r="L43" s="40"/>
      <c r="M43" s="40"/>
      <c r="N43" s="40"/>
      <c r="O43" s="40"/>
      <c r="P43" s="40"/>
      <c r="Q43" s="40"/>
      <c r="R43" s="40"/>
      <c r="S43" s="40"/>
      <c r="T43" s="40"/>
      <c r="U43" s="40"/>
      <c r="V43" s="40"/>
      <c r="W43" s="40"/>
      <c r="X43" s="40"/>
    </row>
    <row r="44" spans="1:24" x14ac:dyDescent="0.2">
      <c r="A44" s="40" t="s">
        <v>480</v>
      </c>
      <c r="B44" s="40">
        <v>2.3470430053596899E-4</v>
      </c>
      <c r="C44" s="40">
        <v>1.87763440428775E-3</v>
      </c>
      <c r="D44" s="40">
        <v>0.87653178175305602</v>
      </c>
      <c r="E44" s="40">
        <v>1</v>
      </c>
      <c r="F44" s="40">
        <v>1</v>
      </c>
      <c r="G44" s="40" t="s">
        <v>406</v>
      </c>
      <c r="H44" s="40"/>
      <c r="I44" s="40"/>
      <c r="J44" s="40"/>
      <c r="K44" s="40"/>
      <c r="L44" s="40"/>
      <c r="M44" s="40"/>
      <c r="N44" s="40"/>
      <c r="O44" s="40"/>
      <c r="P44" s="40"/>
      <c r="Q44" s="40"/>
      <c r="R44" s="40"/>
      <c r="S44" s="40"/>
      <c r="T44" s="40"/>
      <c r="U44" s="40"/>
      <c r="V44" s="40"/>
      <c r="W44" s="40"/>
      <c r="X44" s="40"/>
    </row>
    <row r="45" spans="1:24" x14ac:dyDescent="0.2">
      <c r="A45" s="40" t="s">
        <v>481</v>
      </c>
      <c r="B45" s="40">
        <v>2.86001947060298E-4</v>
      </c>
      <c r="C45" s="40">
        <v>1.14400778824119E-3</v>
      </c>
      <c r="D45" s="40">
        <v>0.72029213108533996</v>
      </c>
      <c r="E45" s="40">
        <v>1</v>
      </c>
      <c r="F45" s="40">
        <v>1</v>
      </c>
      <c r="G45" s="40" t="s">
        <v>396</v>
      </c>
      <c r="H45" s="40"/>
      <c r="I45" s="40"/>
      <c r="J45" s="40"/>
      <c r="K45" s="40"/>
      <c r="L45" s="40"/>
      <c r="M45" s="40"/>
      <c r="N45" s="40"/>
      <c r="O45" s="40"/>
      <c r="P45" s="40"/>
      <c r="Q45" s="40"/>
      <c r="R45" s="40"/>
      <c r="S45" s="40"/>
      <c r="T45" s="40"/>
      <c r="U45" s="40"/>
      <c r="V45" s="40"/>
      <c r="W45" s="40"/>
      <c r="X45" s="40"/>
    </row>
    <row r="46" spans="1:24" x14ac:dyDescent="0.2">
      <c r="A46" s="40" t="s">
        <v>482</v>
      </c>
      <c r="B46" s="42">
        <v>8.2072014760755499E-7</v>
      </c>
      <c r="C46" s="42">
        <v>6.5657611808604399E-6</v>
      </c>
      <c r="D46" s="40">
        <v>7.2810797500932802E-3</v>
      </c>
      <c r="E46" s="40">
        <v>1</v>
      </c>
      <c r="F46" s="40">
        <v>1</v>
      </c>
      <c r="G46" s="40" t="s">
        <v>396</v>
      </c>
      <c r="H46" s="40"/>
      <c r="I46" s="40"/>
      <c r="J46" s="40"/>
      <c r="K46" s="40"/>
      <c r="L46" s="40"/>
      <c r="M46" s="40"/>
      <c r="N46" s="40"/>
      <c r="O46" s="40"/>
      <c r="P46" s="40"/>
      <c r="Q46" s="40"/>
      <c r="R46" s="40"/>
      <c r="S46" s="40"/>
      <c r="T46" s="40"/>
      <c r="U46" s="40"/>
      <c r="V46" s="40"/>
      <c r="W46" s="40"/>
      <c r="X46" s="40"/>
    </row>
    <row r="47" spans="1:24" x14ac:dyDescent="0.2">
      <c r="A47" s="40" t="s">
        <v>483</v>
      </c>
      <c r="B47" s="40">
        <v>1.2703575427611201E-4</v>
      </c>
      <c r="C47" s="40">
        <v>5.08143017104449E-4</v>
      </c>
      <c r="D47" s="40">
        <v>0.110661773472209</v>
      </c>
      <c r="E47" s="40">
        <v>2</v>
      </c>
      <c r="F47" s="40">
        <v>1</v>
      </c>
      <c r="G47" s="40" t="s">
        <v>452</v>
      </c>
      <c r="H47" s="40"/>
      <c r="I47" s="40"/>
      <c r="J47" s="40"/>
      <c r="K47" s="40"/>
      <c r="L47" s="40"/>
      <c r="M47" s="40"/>
      <c r="N47" s="40"/>
      <c r="O47" s="40"/>
      <c r="P47" s="40"/>
      <c r="Q47" s="40"/>
      <c r="R47" s="40"/>
      <c r="S47" s="40"/>
      <c r="T47" s="40"/>
      <c r="U47" s="40"/>
      <c r="V47" s="40"/>
      <c r="W47" s="40"/>
      <c r="X47" s="40"/>
    </row>
    <row r="48" spans="1:24" x14ac:dyDescent="0.2">
      <c r="A48" s="40" t="s">
        <v>484</v>
      </c>
      <c r="B48" s="40">
        <v>1.5480105386340599E-4</v>
      </c>
      <c r="C48" s="40">
        <v>3.0960210772681198E-4</v>
      </c>
      <c r="D48" s="40">
        <v>5.2674984791909402E-3</v>
      </c>
      <c r="E48" s="40">
        <v>3</v>
      </c>
      <c r="F48" s="40">
        <v>2</v>
      </c>
      <c r="G48" s="40" t="s">
        <v>391</v>
      </c>
      <c r="H48" s="40" t="s">
        <v>452</v>
      </c>
      <c r="I48" s="40"/>
      <c r="J48" s="40"/>
      <c r="K48" s="40"/>
      <c r="L48" s="40"/>
      <c r="M48" s="40"/>
      <c r="N48" s="40"/>
      <c r="O48" s="40"/>
      <c r="P48" s="40"/>
      <c r="Q48" s="40"/>
      <c r="R48" s="40"/>
      <c r="S48" s="40"/>
      <c r="T48" s="40"/>
      <c r="U48" s="40"/>
      <c r="V48" s="40"/>
      <c r="W48" s="40"/>
      <c r="X48" s="40"/>
    </row>
    <row r="49" spans="1:24" x14ac:dyDescent="0.2">
      <c r="A49" s="40" t="s">
        <v>485</v>
      </c>
      <c r="B49" s="42">
        <v>4.6391831119220602E-5</v>
      </c>
      <c r="C49" s="40">
        <v>1.85567324476882E-4</v>
      </c>
      <c r="D49" s="40">
        <v>0.186618961931694</v>
      </c>
      <c r="E49" s="40">
        <v>1</v>
      </c>
      <c r="F49" s="40">
        <v>1</v>
      </c>
      <c r="G49" s="40" t="s">
        <v>486</v>
      </c>
      <c r="H49" s="40"/>
      <c r="I49" s="40"/>
      <c r="J49" s="40"/>
      <c r="K49" s="40"/>
      <c r="L49" s="40"/>
      <c r="M49" s="40"/>
      <c r="N49" s="40"/>
      <c r="O49" s="40"/>
      <c r="P49" s="40"/>
      <c r="Q49" s="40"/>
      <c r="R49" s="40"/>
      <c r="S49" s="40"/>
      <c r="T49" s="40"/>
      <c r="U49" s="40"/>
      <c r="V49" s="40"/>
      <c r="W49" s="40"/>
      <c r="X49" s="40"/>
    </row>
    <row r="50" spans="1:24" x14ac:dyDescent="0.2">
      <c r="A50" s="40" t="s">
        <v>487</v>
      </c>
      <c r="B50" s="42">
        <v>1.2664595248181E-12</v>
      </c>
      <c r="C50" s="42">
        <v>2.5329190496362101E-12</v>
      </c>
      <c r="D50" s="42">
        <v>2.8191373679931001E-9</v>
      </c>
      <c r="E50" s="40">
        <v>1</v>
      </c>
      <c r="F50" s="40">
        <v>1</v>
      </c>
      <c r="G50" s="40" t="s">
        <v>462</v>
      </c>
      <c r="H50" s="40"/>
      <c r="I50" s="40"/>
      <c r="J50" s="40"/>
      <c r="K50" s="40"/>
      <c r="L50" s="40"/>
      <c r="M50" s="40"/>
      <c r="N50" s="40"/>
      <c r="O50" s="40"/>
      <c r="P50" s="40"/>
      <c r="Q50" s="40"/>
      <c r="R50" s="40"/>
      <c r="S50" s="40"/>
      <c r="T50" s="40"/>
      <c r="U50" s="40"/>
      <c r="V50" s="40"/>
      <c r="W50" s="40"/>
      <c r="X50" s="40"/>
    </row>
    <row r="51" spans="1:24" x14ac:dyDescent="0.2">
      <c r="A51" s="40" t="s">
        <v>488</v>
      </c>
      <c r="B51" s="42">
        <v>9.73645524025528E-12</v>
      </c>
      <c r="C51" s="42">
        <v>1.9472910480510499E-11</v>
      </c>
      <c r="D51" s="42">
        <v>2.1673348116202299E-8</v>
      </c>
      <c r="E51" s="40">
        <v>1</v>
      </c>
      <c r="F51" s="40">
        <v>1</v>
      </c>
      <c r="G51" s="40" t="s">
        <v>396</v>
      </c>
      <c r="H51" s="40"/>
      <c r="I51" s="40"/>
      <c r="J51" s="40"/>
      <c r="K51" s="40"/>
      <c r="L51" s="40"/>
      <c r="M51" s="40"/>
      <c r="N51" s="40"/>
      <c r="O51" s="40"/>
      <c r="P51" s="40"/>
      <c r="Q51" s="40"/>
      <c r="R51" s="40"/>
      <c r="S51" s="40"/>
      <c r="T51" s="40"/>
      <c r="U51" s="40"/>
      <c r="V51" s="40"/>
      <c r="W51" s="40"/>
      <c r="X51" s="40"/>
    </row>
    <row r="52" spans="1:24" x14ac:dyDescent="0.2">
      <c r="A52" s="40" t="s">
        <v>489</v>
      </c>
      <c r="B52" s="42">
        <v>1.68470730867028E-18</v>
      </c>
      <c r="C52" s="42">
        <v>3.36941461734057E-18</v>
      </c>
      <c r="D52" s="42">
        <v>6.7723604502134502E-15</v>
      </c>
      <c r="E52" s="40">
        <v>1</v>
      </c>
      <c r="F52" s="40">
        <v>1</v>
      </c>
      <c r="G52" s="40" t="s">
        <v>391</v>
      </c>
      <c r="H52" s="40"/>
      <c r="I52" s="40"/>
      <c r="J52" s="40"/>
      <c r="K52" s="40"/>
      <c r="L52" s="40"/>
      <c r="M52" s="40"/>
      <c r="N52" s="40"/>
      <c r="O52" s="40"/>
      <c r="P52" s="40"/>
      <c r="Q52" s="40"/>
      <c r="R52" s="40"/>
      <c r="S52" s="40"/>
      <c r="T52" s="40"/>
      <c r="U52" s="40"/>
      <c r="V52" s="40"/>
      <c r="W52" s="40"/>
      <c r="X52" s="40"/>
    </row>
    <row r="53" spans="1:24" x14ac:dyDescent="0.2">
      <c r="A53" s="40" t="s">
        <v>490</v>
      </c>
      <c r="B53" s="42">
        <v>3.11094958137469E-7</v>
      </c>
      <c r="C53" s="42">
        <v>6.22189916274938E-7</v>
      </c>
      <c r="D53" s="40">
        <v>6.9225787112792104E-4</v>
      </c>
      <c r="E53" s="40">
        <v>1</v>
      </c>
      <c r="F53" s="40">
        <v>1</v>
      </c>
      <c r="G53" s="40" t="s">
        <v>391</v>
      </c>
      <c r="H53" s="40"/>
      <c r="I53" s="40"/>
      <c r="J53" s="40"/>
      <c r="K53" s="40"/>
      <c r="L53" s="40"/>
      <c r="M53" s="40"/>
      <c r="N53" s="40"/>
      <c r="O53" s="40"/>
      <c r="P53" s="40"/>
      <c r="Q53" s="40"/>
      <c r="R53" s="40"/>
      <c r="S53" s="40"/>
      <c r="T53" s="40"/>
      <c r="U53" s="40"/>
      <c r="V53" s="40"/>
      <c r="W53" s="40"/>
      <c r="X53" s="40"/>
    </row>
    <row r="54" spans="1:24" x14ac:dyDescent="0.2">
      <c r="A54" s="40" t="s">
        <v>491</v>
      </c>
      <c r="B54" s="40">
        <v>7.4534050605775601E-3</v>
      </c>
      <c r="C54" s="40">
        <v>1.4906810121155099E-2</v>
      </c>
      <c r="D54" s="40">
        <v>6.1565810420284297E-3</v>
      </c>
      <c r="E54" s="40">
        <v>28</v>
      </c>
      <c r="F54" s="40">
        <v>10</v>
      </c>
      <c r="G54" s="40" t="s">
        <v>391</v>
      </c>
      <c r="H54" s="40" t="s">
        <v>492</v>
      </c>
      <c r="I54" s="40" t="s">
        <v>429</v>
      </c>
      <c r="J54" s="40" t="s">
        <v>437</v>
      </c>
      <c r="K54" s="40" t="s">
        <v>493</v>
      </c>
      <c r="L54" s="40" t="s">
        <v>392</v>
      </c>
      <c r="M54" s="40" t="s">
        <v>494</v>
      </c>
      <c r="N54" s="40" t="s">
        <v>495</v>
      </c>
      <c r="O54" s="40" t="s">
        <v>496</v>
      </c>
      <c r="P54" s="40" t="s">
        <v>408</v>
      </c>
      <c r="Q54" s="40"/>
      <c r="R54" s="40"/>
      <c r="S54" s="40"/>
      <c r="T54" s="40"/>
      <c r="U54" s="40"/>
      <c r="V54" s="40"/>
      <c r="W54" s="40"/>
      <c r="X54" s="40"/>
    </row>
    <row r="55" spans="1:24" x14ac:dyDescent="0.2">
      <c r="A55" s="40" t="s">
        <v>497</v>
      </c>
      <c r="B55" s="42">
        <v>1.20573839349086E-7</v>
      </c>
      <c r="C55" s="42">
        <v>4.82295357396346E-7</v>
      </c>
      <c r="D55" s="40">
        <v>5.3665081364329104E-4</v>
      </c>
      <c r="E55" s="40">
        <v>1</v>
      </c>
      <c r="F55" s="40">
        <v>1</v>
      </c>
      <c r="G55" s="40" t="s">
        <v>442</v>
      </c>
      <c r="H55" s="40"/>
      <c r="I55" s="40"/>
      <c r="J55" s="40"/>
      <c r="K55" s="40"/>
      <c r="L55" s="40"/>
      <c r="M55" s="40"/>
      <c r="N55" s="40"/>
      <c r="O55" s="40"/>
      <c r="P55" s="40"/>
      <c r="Q55" s="40"/>
      <c r="R55" s="40"/>
      <c r="S55" s="40"/>
      <c r="T55" s="40"/>
      <c r="U55" s="40"/>
      <c r="V55" s="40"/>
      <c r="W55" s="40"/>
      <c r="X55" s="40"/>
    </row>
    <row r="56" spans="1:24" x14ac:dyDescent="0.2">
      <c r="A56" s="40" t="s">
        <v>498</v>
      </c>
      <c r="B56" s="40">
        <v>3.3106380691745301E-3</v>
      </c>
      <c r="C56" s="40">
        <v>6.6212761383490602E-3</v>
      </c>
      <c r="D56" s="40">
        <v>3.7931155578891898E-3</v>
      </c>
      <c r="E56" s="40">
        <v>16</v>
      </c>
      <c r="F56" s="40">
        <v>7</v>
      </c>
      <c r="G56" s="40" t="s">
        <v>499</v>
      </c>
      <c r="H56" s="40" t="s">
        <v>429</v>
      </c>
      <c r="I56" s="40" t="s">
        <v>442</v>
      </c>
      <c r="J56" s="40" t="s">
        <v>500</v>
      </c>
      <c r="K56" s="40" t="s">
        <v>444</v>
      </c>
      <c r="L56" s="40" t="s">
        <v>501</v>
      </c>
      <c r="M56" s="40" t="s">
        <v>502</v>
      </c>
      <c r="N56" s="40"/>
      <c r="O56" s="40"/>
      <c r="P56" s="40"/>
      <c r="Q56" s="40"/>
      <c r="R56" s="40"/>
      <c r="S56" s="40"/>
      <c r="T56" s="40"/>
      <c r="U56" s="40"/>
      <c r="V56" s="40"/>
      <c r="W56" s="40"/>
      <c r="X56" s="40"/>
    </row>
    <row r="57" spans="1:24" x14ac:dyDescent="0.2">
      <c r="A57" s="40" t="s">
        <v>503</v>
      </c>
      <c r="B57" s="42">
        <v>1.68382865453427E-7</v>
      </c>
      <c r="C57" s="42">
        <v>6.7353146181370895E-7</v>
      </c>
      <c r="D57" s="40">
        <v>7.4935985900881298E-4</v>
      </c>
      <c r="E57" s="40">
        <v>1</v>
      </c>
      <c r="F57" s="40">
        <v>1</v>
      </c>
      <c r="G57" s="40" t="s">
        <v>437</v>
      </c>
      <c r="H57" s="40"/>
      <c r="I57" s="40"/>
      <c r="J57" s="40"/>
      <c r="K57" s="40"/>
      <c r="L57" s="40"/>
      <c r="M57" s="40"/>
      <c r="N57" s="40"/>
      <c r="O57" s="40"/>
      <c r="P57" s="40"/>
      <c r="Q57" s="40"/>
      <c r="R57" s="40"/>
      <c r="S57" s="40"/>
      <c r="T57" s="40"/>
      <c r="U57" s="40"/>
      <c r="V57" s="40"/>
      <c r="W57" s="40"/>
      <c r="X57" s="40"/>
    </row>
    <row r="58" spans="1:24" x14ac:dyDescent="0.2">
      <c r="A58" s="40" t="s">
        <v>504</v>
      </c>
      <c r="B58" s="40">
        <v>4.0342206411797402E-3</v>
      </c>
      <c r="C58" s="40">
        <v>1.6136882564718898E-2</v>
      </c>
      <c r="D58" s="40">
        <v>1.60273371007602E-3</v>
      </c>
      <c r="E58" s="40">
        <v>32</v>
      </c>
      <c r="F58" s="40">
        <v>8</v>
      </c>
      <c r="G58" s="40" t="s">
        <v>505</v>
      </c>
      <c r="H58" s="40" t="s">
        <v>506</v>
      </c>
      <c r="I58" s="40" t="s">
        <v>448</v>
      </c>
      <c r="J58" s="40" t="s">
        <v>385</v>
      </c>
      <c r="K58" s="40" t="s">
        <v>507</v>
      </c>
      <c r="L58" s="40" t="s">
        <v>437</v>
      </c>
      <c r="M58" s="40" t="s">
        <v>508</v>
      </c>
      <c r="N58" s="40" t="s">
        <v>479</v>
      </c>
      <c r="O58" s="40"/>
      <c r="P58" s="40"/>
      <c r="Q58" s="40"/>
      <c r="R58" s="40"/>
      <c r="S58" s="40"/>
      <c r="T58" s="40"/>
      <c r="U58" s="40"/>
      <c r="V58" s="40"/>
      <c r="W58" s="40"/>
      <c r="X58" s="40"/>
    </row>
    <row r="59" spans="1:24" x14ac:dyDescent="0.2">
      <c r="A59" s="40" t="s">
        <v>509</v>
      </c>
      <c r="B59" s="42">
        <v>3.0927465083282498E-8</v>
      </c>
      <c r="C59" s="42">
        <v>1.2370986033312999E-7</v>
      </c>
      <c r="D59" s="40">
        <v>1.37679604361506E-4</v>
      </c>
      <c r="E59" s="40">
        <v>1</v>
      </c>
      <c r="F59" s="40">
        <v>1</v>
      </c>
      <c r="G59" s="40" t="s">
        <v>437</v>
      </c>
      <c r="H59" s="40"/>
      <c r="I59" s="40"/>
      <c r="J59" s="40"/>
      <c r="K59" s="40"/>
      <c r="L59" s="40"/>
      <c r="M59" s="40"/>
      <c r="N59" s="40"/>
      <c r="O59" s="40"/>
      <c r="P59" s="40"/>
      <c r="Q59" s="40"/>
      <c r="R59" s="40"/>
      <c r="S59" s="40"/>
      <c r="T59" s="40"/>
      <c r="U59" s="40"/>
      <c r="V59" s="40"/>
      <c r="W59" s="40"/>
      <c r="X59" s="40"/>
    </row>
    <row r="60" spans="1:24" x14ac:dyDescent="0.2">
      <c r="A60" s="40" t="s">
        <v>510</v>
      </c>
      <c r="B60" s="40">
        <v>2.5777204624449E-3</v>
      </c>
      <c r="C60" s="40">
        <v>5.1554409248898E-3</v>
      </c>
      <c r="D60" s="40">
        <v>0.51169475618423799</v>
      </c>
      <c r="E60" s="40">
        <v>6</v>
      </c>
      <c r="F60" s="40">
        <v>4</v>
      </c>
      <c r="G60" s="40" t="s">
        <v>511</v>
      </c>
      <c r="H60" s="40" t="s">
        <v>512</v>
      </c>
      <c r="I60" s="40" t="s">
        <v>502</v>
      </c>
      <c r="J60" s="40" t="s">
        <v>421</v>
      </c>
      <c r="K60" s="40"/>
      <c r="L60" s="40"/>
      <c r="M60" s="40"/>
      <c r="N60" s="40"/>
      <c r="O60" s="40"/>
      <c r="P60" s="40"/>
      <c r="Q60" s="40"/>
      <c r="R60" s="40"/>
      <c r="S60" s="40"/>
      <c r="T60" s="40"/>
      <c r="U60" s="40"/>
      <c r="V60" s="40"/>
      <c r="W60" s="40"/>
      <c r="X60" s="40"/>
    </row>
    <row r="61" spans="1:24" x14ac:dyDescent="0.2">
      <c r="A61" s="40" t="s">
        <v>513</v>
      </c>
      <c r="B61" s="42">
        <v>2.4600312940944702E-7</v>
      </c>
      <c r="C61" s="42">
        <v>9.8401251763778892E-7</v>
      </c>
      <c r="D61" s="40">
        <v>1.0946069512588401E-3</v>
      </c>
      <c r="E61" s="40">
        <v>1</v>
      </c>
      <c r="F61" s="40">
        <v>1</v>
      </c>
      <c r="G61" s="40" t="s">
        <v>442</v>
      </c>
      <c r="H61" s="40"/>
      <c r="I61" s="40"/>
      <c r="J61" s="40"/>
      <c r="K61" s="40"/>
      <c r="L61" s="40"/>
      <c r="M61" s="40"/>
      <c r="N61" s="40"/>
      <c r="O61" s="40"/>
      <c r="P61" s="40"/>
      <c r="Q61" s="40"/>
      <c r="R61" s="40"/>
      <c r="S61" s="40"/>
      <c r="T61" s="40"/>
      <c r="U61" s="40"/>
      <c r="V61" s="40"/>
      <c r="W61" s="40"/>
      <c r="X61" s="40"/>
    </row>
    <row r="62" spans="1:24" x14ac:dyDescent="0.2">
      <c r="A62" s="40" t="s">
        <v>514</v>
      </c>
      <c r="B62" s="42">
        <v>2.0518510850163101E-7</v>
      </c>
      <c r="C62" s="42">
        <v>4.1037021700326302E-7</v>
      </c>
      <c r="D62" s="40">
        <v>4.5663785442684397E-4</v>
      </c>
      <c r="E62" s="40">
        <v>1</v>
      </c>
      <c r="F62" s="40">
        <v>1</v>
      </c>
      <c r="G62" s="40" t="s">
        <v>396</v>
      </c>
      <c r="H62" s="40"/>
      <c r="I62" s="40"/>
      <c r="J62" s="40"/>
      <c r="K62" s="40"/>
      <c r="L62" s="40"/>
      <c r="M62" s="40"/>
      <c r="N62" s="40"/>
      <c r="O62" s="40"/>
      <c r="P62" s="40"/>
      <c r="Q62" s="40"/>
      <c r="R62" s="40"/>
      <c r="S62" s="40"/>
      <c r="T62" s="40"/>
      <c r="U62" s="40"/>
      <c r="V62" s="40"/>
      <c r="W62" s="40"/>
      <c r="X62" s="40"/>
    </row>
    <row r="63" spans="1:24" x14ac:dyDescent="0.2">
      <c r="A63" s="40" t="s">
        <v>515</v>
      </c>
      <c r="B63" s="40">
        <v>4.9159514998807002E-3</v>
      </c>
      <c r="C63" s="40">
        <v>9.8319029997614108E-3</v>
      </c>
      <c r="D63" s="42">
        <v>6.8396414141913499E-5</v>
      </c>
      <c r="E63" s="40">
        <v>26</v>
      </c>
      <c r="F63" s="40">
        <v>8</v>
      </c>
      <c r="G63" s="40" t="s">
        <v>391</v>
      </c>
      <c r="H63" s="40" t="s">
        <v>475</v>
      </c>
      <c r="I63" s="40" t="s">
        <v>429</v>
      </c>
      <c r="J63" s="40" t="s">
        <v>507</v>
      </c>
      <c r="K63" s="40" t="s">
        <v>418</v>
      </c>
      <c r="L63" s="40" t="s">
        <v>516</v>
      </c>
      <c r="M63" s="40" t="s">
        <v>403</v>
      </c>
      <c r="N63" s="40" t="s">
        <v>406</v>
      </c>
      <c r="O63" s="40"/>
      <c r="P63" s="40"/>
      <c r="Q63" s="40"/>
      <c r="R63" s="40"/>
      <c r="S63" s="40"/>
      <c r="T63" s="40"/>
      <c r="U63" s="40"/>
      <c r="V63" s="40"/>
      <c r="W63" s="40"/>
      <c r="X63" s="40"/>
    </row>
    <row r="64" spans="1:24" x14ac:dyDescent="0.2">
      <c r="A64" s="40" t="s">
        <v>517</v>
      </c>
      <c r="B64" s="42">
        <v>3.7687060745197602E-8</v>
      </c>
      <c r="C64" s="42">
        <v>7.5374121490395203E-8</v>
      </c>
      <c r="D64" s="42">
        <v>8.3887881594857302E-5</v>
      </c>
      <c r="E64" s="40">
        <v>1</v>
      </c>
      <c r="F64" s="40">
        <v>1</v>
      </c>
      <c r="G64" s="40" t="s">
        <v>442</v>
      </c>
      <c r="H64" s="40"/>
      <c r="I64" s="40"/>
      <c r="J64" s="40"/>
      <c r="K64" s="40"/>
      <c r="L64" s="40"/>
      <c r="M64" s="40"/>
      <c r="N64" s="40"/>
      <c r="O64" s="40"/>
      <c r="P64" s="40"/>
      <c r="Q64" s="40"/>
      <c r="R64" s="40"/>
      <c r="S64" s="40"/>
      <c r="T64" s="40"/>
      <c r="U64" s="40"/>
      <c r="V64" s="40"/>
      <c r="W64" s="40"/>
      <c r="X64" s="40"/>
    </row>
    <row r="65" spans="1:24" x14ac:dyDescent="0.2">
      <c r="A65" s="40" t="s">
        <v>518</v>
      </c>
      <c r="B65" s="42">
        <v>1.33970932610096E-8</v>
      </c>
      <c r="C65" s="42">
        <v>5.35883730440385E-8</v>
      </c>
      <c r="D65" s="42">
        <v>5.96420821359355E-5</v>
      </c>
      <c r="E65" s="40">
        <v>1</v>
      </c>
      <c r="F65" s="40">
        <v>1</v>
      </c>
      <c r="G65" s="40" t="s">
        <v>429</v>
      </c>
      <c r="H65" s="40"/>
      <c r="I65" s="40"/>
      <c r="J65" s="40"/>
      <c r="K65" s="40"/>
      <c r="L65" s="40"/>
      <c r="M65" s="40"/>
      <c r="N65" s="40"/>
      <c r="O65" s="40"/>
      <c r="P65" s="40"/>
      <c r="Q65" s="40"/>
      <c r="R65" s="40"/>
      <c r="S65" s="40"/>
      <c r="T65" s="40"/>
      <c r="U65" s="40"/>
      <c r="V65" s="40"/>
      <c r="W65" s="40"/>
      <c r="X65" s="40"/>
    </row>
    <row r="66" spans="1:24" x14ac:dyDescent="0.2">
      <c r="A66" s="40" t="s">
        <v>519</v>
      </c>
      <c r="B66" s="42">
        <v>1.5636514113099702E-5</v>
      </c>
      <c r="C66" s="42">
        <v>6.2546056452399105E-5</v>
      </c>
      <c r="D66" s="40">
        <v>6.72480142426614E-2</v>
      </c>
      <c r="E66" s="40">
        <v>1</v>
      </c>
      <c r="F66" s="40">
        <v>1</v>
      </c>
      <c r="G66" s="40" t="s">
        <v>396</v>
      </c>
      <c r="H66" s="40"/>
      <c r="I66" s="40"/>
      <c r="J66" s="40"/>
      <c r="K66" s="40"/>
      <c r="L66" s="40"/>
      <c r="M66" s="40"/>
      <c r="N66" s="40"/>
      <c r="O66" s="40"/>
      <c r="P66" s="40"/>
      <c r="Q66" s="40"/>
      <c r="R66" s="40"/>
      <c r="S66" s="40"/>
      <c r="T66" s="40"/>
      <c r="U66" s="40"/>
      <c r="V66" s="40"/>
      <c r="W66" s="40"/>
      <c r="X66" s="40"/>
    </row>
    <row r="67" spans="1:24" x14ac:dyDescent="0.2">
      <c r="A67" s="40" t="s">
        <v>520</v>
      </c>
      <c r="B67" s="40">
        <v>1.79191179408467E-3</v>
      </c>
      <c r="C67" s="40">
        <v>1.79191179408467E-3</v>
      </c>
      <c r="D67" s="42">
        <v>4.4274057300786E-5</v>
      </c>
      <c r="E67" s="40">
        <v>10</v>
      </c>
      <c r="F67" s="40">
        <v>6</v>
      </c>
      <c r="G67" s="40" t="s">
        <v>414</v>
      </c>
      <c r="H67" s="40" t="s">
        <v>396</v>
      </c>
      <c r="I67" s="40" t="s">
        <v>417</v>
      </c>
      <c r="J67" s="40" t="s">
        <v>403</v>
      </c>
      <c r="K67" s="40" t="s">
        <v>445</v>
      </c>
      <c r="L67" s="40" t="s">
        <v>512</v>
      </c>
      <c r="M67" s="40"/>
      <c r="N67" s="40"/>
      <c r="O67" s="40"/>
      <c r="P67" s="40"/>
      <c r="Q67" s="40"/>
      <c r="R67" s="40"/>
      <c r="S67" s="40"/>
      <c r="T67" s="40"/>
      <c r="U67" s="40"/>
      <c r="V67" s="40"/>
      <c r="W67" s="40"/>
      <c r="X67" s="40"/>
    </row>
    <row r="68" spans="1:24" x14ac:dyDescent="0.2">
      <c r="A68" s="40" t="s">
        <v>521</v>
      </c>
      <c r="B68" s="42">
        <v>3.9059441916369401E-8</v>
      </c>
      <c r="C68" s="42">
        <v>1.5623776766547699E-7</v>
      </c>
      <c r="D68" s="40">
        <v>1.73877530544985E-4</v>
      </c>
      <c r="E68" s="40">
        <v>1</v>
      </c>
      <c r="F68" s="40">
        <v>1</v>
      </c>
      <c r="G68" s="40" t="s">
        <v>396</v>
      </c>
      <c r="H68" s="40"/>
      <c r="I68" s="40"/>
      <c r="J68" s="40"/>
      <c r="K68" s="40"/>
      <c r="L68" s="40"/>
      <c r="M68" s="40"/>
      <c r="N68" s="40"/>
      <c r="O68" s="40"/>
      <c r="P68" s="40"/>
      <c r="Q68" s="40"/>
      <c r="R68" s="40"/>
      <c r="S68" s="40"/>
      <c r="T68" s="40"/>
      <c r="U68" s="40"/>
      <c r="V68" s="40"/>
      <c r="W68" s="40"/>
      <c r="X68" s="40"/>
    </row>
    <row r="69" spans="1:24" x14ac:dyDescent="0.2">
      <c r="A69" s="40" t="s">
        <v>522</v>
      </c>
      <c r="B69" s="40">
        <v>2.1835571862049799E-3</v>
      </c>
      <c r="C69" s="40">
        <v>4.3671143724099597E-3</v>
      </c>
      <c r="D69" s="40">
        <v>5.8961943631206597E-2</v>
      </c>
      <c r="E69" s="40">
        <v>9</v>
      </c>
      <c r="F69" s="40">
        <v>4</v>
      </c>
      <c r="G69" s="40" t="s">
        <v>414</v>
      </c>
      <c r="H69" s="40" t="s">
        <v>396</v>
      </c>
      <c r="I69" s="40" t="s">
        <v>523</v>
      </c>
      <c r="J69" s="40" t="s">
        <v>421</v>
      </c>
      <c r="K69" s="40"/>
      <c r="L69" s="40"/>
      <c r="M69" s="40"/>
      <c r="N69" s="40"/>
      <c r="O69" s="40"/>
      <c r="P69" s="40"/>
      <c r="Q69" s="40"/>
      <c r="R69" s="40"/>
      <c r="S69" s="40"/>
      <c r="T69" s="40"/>
      <c r="U69" s="40"/>
      <c r="V69" s="40"/>
      <c r="W69" s="40"/>
      <c r="X69" s="40"/>
    </row>
    <row r="70" spans="1:24" x14ac:dyDescent="0.2">
      <c r="A70" s="40" t="s">
        <v>524</v>
      </c>
      <c r="B70" s="42">
        <v>8.6183455731404196E-7</v>
      </c>
      <c r="C70" s="42">
        <v>8.6183455731404196E-7</v>
      </c>
      <c r="D70" s="40">
        <v>9.5876236901137803E-4</v>
      </c>
      <c r="E70" s="40">
        <v>1</v>
      </c>
      <c r="F70" s="40">
        <v>1</v>
      </c>
      <c r="G70" s="40" t="s">
        <v>458</v>
      </c>
      <c r="H70" s="40"/>
      <c r="I70" s="40"/>
      <c r="J70" s="40"/>
      <c r="K70" s="40"/>
      <c r="L70" s="40"/>
      <c r="M70" s="40"/>
      <c r="N70" s="40"/>
      <c r="O70" s="40"/>
      <c r="P70" s="40"/>
      <c r="Q70" s="40"/>
      <c r="R70" s="40"/>
      <c r="S70" s="40"/>
      <c r="T70" s="40"/>
      <c r="U70" s="40"/>
      <c r="V70" s="40"/>
      <c r="W70" s="40"/>
      <c r="X70" s="40"/>
    </row>
    <row r="71" spans="1:24" x14ac:dyDescent="0.2">
      <c r="A71" s="40" t="s">
        <v>525</v>
      </c>
      <c r="B71" s="42">
        <v>1.6910270439757799E-5</v>
      </c>
      <c r="C71" s="40">
        <v>1.3528216351806199E-4</v>
      </c>
      <c r="D71" s="40">
        <v>1.02519699160736E-2</v>
      </c>
      <c r="E71" s="40">
        <v>2</v>
      </c>
      <c r="F71" s="40">
        <v>1</v>
      </c>
      <c r="G71" s="40" t="s">
        <v>526</v>
      </c>
      <c r="H71" s="40"/>
      <c r="I71" s="40"/>
      <c r="J71" s="40"/>
      <c r="K71" s="40"/>
      <c r="L71" s="40"/>
      <c r="M71" s="40"/>
      <c r="N71" s="40"/>
      <c r="O71" s="40"/>
      <c r="P71" s="40"/>
      <c r="Q71" s="40"/>
      <c r="R71" s="40"/>
      <c r="S71" s="40"/>
      <c r="T71" s="40"/>
      <c r="U71" s="40"/>
      <c r="V71" s="40"/>
      <c r="W71" s="40"/>
      <c r="X71" s="40"/>
    </row>
    <row r="72" spans="1:24" x14ac:dyDescent="0.2">
      <c r="A72" s="40" t="s">
        <v>527</v>
      </c>
      <c r="B72" s="40">
        <v>2.6608017209144501E-3</v>
      </c>
      <c r="C72" s="40">
        <v>2.6608017209144501E-3</v>
      </c>
      <c r="D72" s="42">
        <v>9.7308458957279203E-8</v>
      </c>
      <c r="E72" s="40">
        <v>16</v>
      </c>
      <c r="F72" s="40">
        <v>7</v>
      </c>
      <c r="G72" s="40" t="s">
        <v>396</v>
      </c>
      <c r="H72" s="40" t="s">
        <v>442</v>
      </c>
      <c r="I72" s="40" t="s">
        <v>437</v>
      </c>
      <c r="J72" s="40" t="s">
        <v>392</v>
      </c>
      <c r="K72" s="40" t="s">
        <v>406</v>
      </c>
      <c r="L72" s="40" t="s">
        <v>528</v>
      </c>
      <c r="M72" s="40" t="s">
        <v>529</v>
      </c>
      <c r="N72" s="40"/>
      <c r="O72" s="40"/>
      <c r="P72" s="40"/>
      <c r="Q72" s="40"/>
      <c r="R72" s="40"/>
      <c r="S72" s="40"/>
      <c r="T72" s="40"/>
      <c r="U72" s="40"/>
      <c r="V72" s="40"/>
      <c r="W72" s="40"/>
      <c r="X72" s="40"/>
    </row>
    <row r="73" spans="1:24" x14ac:dyDescent="0.2">
      <c r="A73" s="40" t="s">
        <v>530</v>
      </c>
      <c r="B73" s="42">
        <v>2.8000001631736798E-19</v>
      </c>
      <c r="C73" s="42">
        <v>5.6000003263473702E-19</v>
      </c>
      <c r="D73" s="40">
        <v>0</v>
      </c>
      <c r="E73" s="40">
        <v>1</v>
      </c>
      <c r="F73" s="40">
        <v>1</v>
      </c>
      <c r="G73" s="40" t="s">
        <v>462</v>
      </c>
      <c r="H73" s="40"/>
      <c r="I73" s="40"/>
      <c r="J73" s="40"/>
      <c r="K73" s="40"/>
      <c r="L73" s="40"/>
      <c r="M73" s="40"/>
      <c r="N73" s="40"/>
      <c r="O73" s="40"/>
      <c r="P73" s="40"/>
      <c r="Q73" s="40"/>
      <c r="R73" s="40"/>
      <c r="S73" s="40"/>
      <c r="T73" s="40"/>
      <c r="U73" s="40"/>
      <c r="V73" s="40"/>
      <c r="W73" s="40"/>
      <c r="X73" s="40"/>
    </row>
    <row r="74" spans="1:24" x14ac:dyDescent="0.2">
      <c r="A74" s="40" t="s">
        <v>531</v>
      </c>
      <c r="B74" s="42">
        <v>6.8076525706379401E-19</v>
      </c>
      <c r="C74" s="42">
        <v>1.3615305141275799E-18</v>
      </c>
      <c r="D74" s="40">
        <v>0</v>
      </c>
      <c r="E74" s="40">
        <v>1</v>
      </c>
      <c r="F74" s="40">
        <v>1</v>
      </c>
      <c r="G74" s="40" t="s">
        <v>462</v>
      </c>
      <c r="H74" s="40"/>
      <c r="I74" s="40"/>
      <c r="J74" s="40"/>
      <c r="K74" s="40"/>
      <c r="L74" s="40"/>
      <c r="M74" s="40"/>
      <c r="N74" s="40"/>
      <c r="O74" s="40"/>
      <c r="P74" s="40"/>
      <c r="Q74" s="40"/>
      <c r="R74" s="40"/>
      <c r="S74" s="40"/>
      <c r="T74" s="40"/>
      <c r="U74" s="40"/>
      <c r="V74" s="40"/>
      <c r="W74" s="40"/>
      <c r="X74" s="40"/>
    </row>
    <row r="75" spans="1:24" x14ac:dyDescent="0.2">
      <c r="A75" s="40" t="s">
        <v>532</v>
      </c>
      <c r="B75" s="42">
        <v>3.0830785333474903E-14</v>
      </c>
      <c r="C75" s="42">
        <v>1.23323141333899E-13</v>
      </c>
      <c r="D75" s="42">
        <v>1.3725875991354901E-10</v>
      </c>
      <c r="E75" s="40">
        <v>1</v>
      </c>
      <c r="F75" s="40">
        <v>1</v>
      </c>
      <c r="G75" s="40" t="s">
        <v>512</v>
      </c>
      <c r="H75" s="40"/>
      <c r="I75" s="40"/>
      <c r="J75" s="40"/>
      <c r="K75" s="40"/>
      <c r="L75" s="40"/>
      <c r="M75" s="40"/>
      <c r="N75" s="40"/>
      <c r="O75" s="40"/>
      <c r="P75" s="40"/>
      <c r="Q75" s="40"/>
      <c r="R75" s="40"/>
      <c r="S75" s="40"/>
      <c r="T75" s="40"/>
      <c r="U75" s="40"/>
      <c r="V75" s="40"/>
      <c r="W75" s="40"/>
      <c r="X75" s="40"/>
    </row>
    <row r="76" spans="1:24" x14ac:dyDescent="0.2">
      <c r="A76" s="40" t="s">
        <v>533</v>
      </c>
      <c r="B76" s="40">
        <v>9.3960400110141705E-4</v>
      </c>
      <c r="C76" s="40">
        <v>3.7584160044056699E-3</v>
      </c>
      <c r="D76" s="40">
        <v>0.92133453119692699</v>
      </c>
      <c r="E76" s="40">
        <v>2</v>
      </c>
      <c r="F76" s="40">
        <v>1</v>
      </c>
      <c r="G76" s="40" t="s">
        <v>526</v>
      </c>
      <c r="H76" s="40"/>
      <c r="I76" s="40"/>
      <c r="J76" s="40"/>
      <c r="K76" s="40"/>
      <c r="L76" s="40"/>
      <c r="M76" s="40"/>
      <c r="N76" s="40"/>
      <c r="O76" s="40"/>
      <c r="P76" s="40"/>
      <c r="Q76" s="40"/>
      <c r="R76" s="40"/>
      <c r="S76" s="40"/>
      <c r="T76" s="40"/>
      <c r="U76" s="40"/>
      <c r="V76" s="40"/>
      <c r="W76" s="40"/>
      <c r="X76" s="40"/>
    </row>
    <row r="77" spans="1:24" x14ac:dyDescent="0.2">
      <c r="A77" s="40" t="s">
        <v>534</v>
      </c>
      <c r="B77" s="42">
        <v>1.03117301143052E-9</v>
      </c>
      <c r="C77" s="42">
        <v>8.2493840914442095E-9</v>
      </c>
      <c r="D77" s="42">
        <v>9.1815223794977607E-6</v>
      </c>
      <c r="E77" s="40">
        <v>1</v>
      </c>
      <c r="F77" s="40">
        <v>1</v>
      </c>
      <c r="G77" s="40" t="s">
        <v>402</v>
      </c>
      <c r="H77" s="40"/>
      <c r="I77" s="40"/>
      <c r="J77" s="40"/>
      <c r="K77" s="40"/>
      <c r="L77" s="40"/>
      <c r="M77" s="40"/>
      <c r="N77" s="40"/>
      <c r="O77" s="40"/>
      <c r="P77" s="40"/>
      <c r="Q77" s="40"/>
      <c r="R77" s="40"/>
      <c r="S77" s="40"/>
      <c r="T77" s="40"/>
      <c r="U77" s="40"/>
      <c r="V77" s="40"/>
      <c r="W77" s="40"/>
      <c r="X77" s="40"/>
    </row>
    <row r="78" spans="1:24" x14ac:dyDescent="0.2">
      <c r="A78" s="40" t="s">
        <v>535</v>
      </c>
      <c r="B78" s="40">
        <v>1.1449665522403501E-3</v>
      </c>
      <c r="C78" s="40">
        <v>9.1597324179228008E-3</v>
      </c>
      <c r="D78" s="40">
        <v>0.79806159281618105</v>
      </c>
      <c r="E78" s="40">
        <v>8</v>
      </c>
      <c r="F78" s="40">
        <v>5</v>
      </c>
      <c r="G78" s="40" t="s">
        <v>437</v>
      </c>
      <c r="H78" s="40" t="s">
        <v>536</v>
      </c>
      <c r="I78" s="40" t="s">
        <v>392</v>
      </c>
      <c r="J78" s="40" t="s">
        <v>537</v>
      </c>
      <c r="K78" s="40" t="s">
        <v>393</v>
      </c>
      <c r="L78" s="40"/>
      <c r="M78" s="40"/>
      <c r="N78" s="40"/>
      <c r="O78" s="40"/>
      <c r="P78" s="40"/>
      <c r="Q78" s="40"/>
      <c r="R78" s="40"/>
      <c r="S78" s="40"/>
      <c r="T78" s="40"/>
      <c r="U78" s="40"/>
      <c r="V78" s="40"/>
      <c r="W78" s="40"/>
      <c r="X78" s="40"/>
    </row>
    <row r="79" spans="1:24" x14ac:dyDescent="0.2">
      <c r="A79" s="40" t="s">
        <v>538</v>
      </c>
      <c r="B79" s="42">
        <v>5.6067959670981295E-7</v>
      </c>
      <c r="C79" s="42">
        <v>2.2427183868392501E-6</v>
      </c>
      <c r="D79" s="40">
        <v>2.4930355758375701E-3</v>
      </c>
      <c r="E79" s="40">
        <v>1</v>
      </c>
      <c r="F79" s="40">
        <v>1</v>
      </c>
      <c r="G79" s="40" t="s">
        <v>389</v>
      </c>
      <c r="H79" s="40"/>
      <c r="I79" s="40"/>
      <c r="J79" s="40"/>
      <c r="K79" s="40"/>
      <c r="L79" s="40"/>
      <c r="M79" s="40"/>
      <c r="N79" s="40"/>
      <c r="O79" s="40"/>
      <c r="P79" s="40"/>
      <c r="Q79" s="40"/>
      <c r="R79" s="40"/>
      <c r="S79" s="40"/>
      <c r="T79" s="40"/>
      <c r="U79" s="40"/>
      <c r="V79" s="40"/>
      <c r="W79" s="40"/>
      <c r="X79" s="40"/>
    </row>
    <row r="80" spans="1:24" x14ac:dyDescent="0.2">
      <c r="A80" s="40" t="s">
        <v>539</v>
      </c>
      <c r="B80" s="40">
        <v>1.39521373281982E-3</v>
      </c>
      <c r="C80" s="40">
        <v>5.5808549312793103E-3</v>
      </c>
      <c r="D80" s="40">
        <v>0.947283683803267</v>
      </c>
      <c r="E80" s="40">
        <v>3</v>
      </c>
      <c r="F80" s="40">
        <v>3</v>
      </c>
      <c r="G80" s="40" t="s">
        <v>392</v>
      </c>
      <c r="H80" s="40" t="s">
        <v>486</v>
      </c>
      <c r="I80" s="40" t="s">
        <v>393</v>
      </c>
      <c r="J80" s="40"/>
      <c r="K80" s="40"/>
      <c r="L80" s="40"/>
      <c r="M80" s="40"/>
      <c r="N80" s="40"/>
      <c r="O80" s="40"/>
      <c r="P80" s="40"/>
      <c r="Q80" s="40"/>
      <c r="R80" s="40"/>
      <c r="S80" s="40"/>
      <c r="T80" s="40"/>
      <c r="U80" s="40"/>
      <c r="V80" s="40"/>
      <c r="W80" s="40"/>
      <c r="X80" s="40"/>
    </row>
    <row r="81" spans="1:24" x14ac:dyDescent="0.2">
      <c r="A81" s="40" t="s">
        <v>540</v>
      </c>
      <c r="B81" s="42">
        <v>5.4078051659683197E-6</v>
      </c>
      <c r="C81" s="42">
        <v>2.1631220663873201E-5</v>
      </c>
      <c r="D81" s="40">
        <v>2.3788298674704101E-2</v>
      </c>
      <c r="E81" s="40">
        <v>1</v>
      </c>
      <c r="F81" s="40">
        <v>1</v>
      </c>
      <c r="G81" s="40" t="s">
        <v>421</v>
      </c>
      <c r="H81" s="40"/>
      <c r="I81" s="40"/>
      <c r="J81" s="40"/>
      <c r="K81" s="40"/>
      <c r="L81" s="40"/>
      <c r="M81" s="40"/>
      <c r="N81" s="40"/>
      <c r="O81" s="40"/>
      <c r="P81" s="40"/>
      <c r="Q81" s="40"/>
      <c r="R81" s="40"/>
      <c r="S81" s="40"/>
      <c r="T81" s="40"/>
      <c r="U81" s="40"/>
      <c r="V81" s="40"/>
      <c r="W81" s="40"/>
      <c r="X81" s="40"/>
    </row>
    <row r="82" spans="1:24" x14ac:dyDescent="0.2">
      <c r="A82" s="40" t="s">
        <v>541</v>
      </c>
      <c r="B82" s="42">
        <v>9.3918690463651395E-16</v>
      </c>
      <c r="C82" s="42">
        <v>1.5026990474184201E-14</v>
      </c>
      <c r="D82" s="42">
        <v>1.6723955553743502E-11</v>
      </c>
      <c r="E82" s="40">
        <v>1</v>
      </c>
      <c r="F82" s="40">
        <v>1</v>
      </c>
      <c r="G82" s="40" t="s">
        <v>389</v>
      </c>
      <c r="H82" s="40"/>
      <c r="I82" s="40"/>
      <c r="J82" s="40"/>
      <c r="K82" s="40"/>
      <c r="L82" s="40"/>
      <c r="M82" s="40"/>
      <c r="N82" s="40"/>
      <c r="O82" s="40"/>
      <c r="P82" s="40"/>
      <c r="Q82" s="40"/>
      <c r="R82" s="40"/>
      <c r="S82" s="40"/>
      <c r="T82" s="40"/>
      <c r="U82" s="40"/>
      <c r="V82" s="40"/>
      <c r="W82" s="40"/>
      <c r="X82" s="40"/>
    </row>
    <row r="83" spans="1:24" x14ac:dyDescent="0.2">
      <c r="A83" s="40" t="s">
        <v>542</v>
      </c>
      <c r="B83" s="42">
        <v>4.9681260137513301E-8</v>
      </c>
      <c r="C83" s="42">
        <v>3.9745008110010598E-7</v>
      </c>
      <c r="D83" s="40">
        <v>4.4226420051518501E-4</v>
      </c>
      <c r="E83" s="40">
        <v>1</v>
      </c>
      <c r="F83" s="40">
        <v>1</v>
      </c>
      <c r="G83" s="40" t="s">
        <v>389</v>
      </c>
      <c r="H83" s="40"/>
      <c r="I83" s="40"/>
      <c r="J83" s="40"/>
      <c r="K83" s="40"/>
      <c r="L83" s="40"/>
      <c r="M83" s="40"/>
      <c r="N83" s="40"/>
      <c r="O83" s="40"/>
      <c r="P83" s="40"/>
      <c r="Q83" s="40"/>
      <c r="R83" s="40"/>
      <c r="S83" s="40"/>
      <c r="T83" s="40"/>
      <c r="U83" s="40"/>
      <c r="V83" s="40"/>
      <c r="W83" s="40"/>
      <c r="X83" s="40"/>
    </row>
    <row r="84" spans="1:24" x14ac:dyDescent="0.2">
      <c r="A84" s="40" t="s">
        <v>543</v>
      </c>
      <c r="B84" s="42">
        <v>5.4078051659683197E-6</v>
      </c>
      <c r="C84" s="42">
        <v>2.1631220663873201E-5</v>
      </c>
      <c r="D84" s="40">
        <v>2.3788298674704101E-2</v>
      </c>
      <c r="E84" s="40">
        <v>1</v>
      </c>
      <c r="F84" s="40">
        <v>1</v>
      </c>
      <c r="G84" s="40" t="s">
        <v>389</v>
      </c>
      <c r="H84" s="40"/>
      <c r="I84" s="40"/>
      <c r="J84" s="40"/>
      <c r="K84" s="40"/>
      <c r="L84" s="40"/>
      <c r="M84" s="40"/>
      <c r="N84" s="40"/>
      <c r="O84" s="40"/>
      <c r="P84" s="40"/>
      <c r="Q84" s="40"/>
      <c r="R84" s="40"/>
      <c r="S84" s="40"/>
      <c r="T84" s="40"/>
      <c r="U84" s="40"/>
      <c r="V84" s="40"/>
      <c r="W84" s="40"/>
      <c r="X84" s="40"/>
    </row>
    <row r="85" spans="1:24" x14ac:dyDescent="0.2">
      <c r="A85" s="40" t="s">
        <v>544</v>
      </c>
      <c r="B85" s="42">
        <v>2.82334011320716E-6</v>
      </c>
      <c r="C85" s="42">
        <v>2.25867209056573E-5</v>
      </c>
      <c r="D85" s="40">
        <v>2.4825943350283E-2</v>
      </c>
      <c r="E85" s="40">
        <v>1</v>
      </c>
      <c r="F85" s="40">
        <v>1</v>
      </c>
      <c r="G85" s="40" t="s">
        <v>437</v>
      </c>
      <c r="H85" s="40"/>
      <c r="I85" s="40"/>
      <c r="J85" s="40"/>
      <c r="K85" s="40"/>
      <c r="L85" s="40"/>
      <c r="M85" s="40"/>
      <c r="N85" s="40"/>
      <c r="O85" s="40"/>
      <c r="P85" s="40"/>
      <c r="Q85" s="40"/>
      <c r="R85" s="40"/>
      <c r="S85" s="40"/>
      <c r="T85" s="40"/>
      <c r="U85" s="40"/>
      <c r="V85" s="40"/>
      <c r="W85" s="40"/>
      <c r="X85" s="40"/>
    </row>
    <row r="86" spans="1:24" x14ac:dyDescent="0.2">
      <c r="A86" s="40" t="s">
        <v>545</v>
      </c>
      <c r="B86" s="42">
        <v>3.1012070697614101E-8</v>
      </c>
      <c r="C86" s="42">
        <v>6.2024141395228295E-8</v>
      </c>
      <c r="D86" s="42">
        <v>6.9030488800581006E-5</v>
      </c>
      <c r="E86" s="40">
        <v>1</v>
      </c>
      <c r="F86" s="40">
        <v>1</v>
      </c>
      <c r="G86" s="40" t="s">
        <v>437</v>
      </c>
      <c r="H86" s="40"/>
      <c r="I86" s="40"/>
      <c r="J86" s="40"/>
      <c r="K86" s="40"/>
      <c r="L86" s="40"/>
      <c r="M86" s="40"/>
      <c r="N86" s="40"/>
      <c r="O86" s="40"/>
      <c r="P86" s="40"/>
      <c r="Q86" s="40"/>
      <c r="R86" s="40"/>
      <c r="S86" s="40"/>
      <c r="T86" s="40"/>
      <c r="U86" s="40"/>
      <c r="V86" s="40"/>
      <c r="W86" s="40"/>
      <c r="X86" s="40"/>
    </row>
    <row r="87" spans="1:24" x14ac:dyDescent="0.2">
      <c r="A87" s="40" t="s">
        <v>546</v>
      </c>
      <c r="B87" s="40">
        <v>6.1972315484897205E-4</v>
      </c>
      <c r="C87" s="40">
        <v>2.4788926193958899E-3</v>
      </c>
      <c r="D87" s="40">
        <v>0.52094510452480203</v>
      </c>
      <c r="E87" s="40">
        <v>3</v>
      </c>
      <c r="F87" s="40">
        <v>2</v>
      </c>
      <c r="G87" s="40" t="s">
        <v>391</v>
      </c>
      <c r="H87" s="40" t="s">
        <v>409</v>
      </c>
      <c r="I87" s="40"/>
      <c r="J87" s="40"/>
      <c r="K87" s="40"/>
      <c r="L87" s="40"/>
      <c r="M87" s="40"/>
      <c r="N87" s="40"/>
      <c r="O87" s="40"/>
      <c r="P87" s="40"/>
      <c r="Q87" s="40"/>
      <c r="R87" s="40"/>
      <c r="S87" s="40"/>
      <c r="T87" s="40"/>
      <c r="U87" s="40"/>
      <c r="V87" s="40"/>
      <c r="W87" s="40"/>
      <c r="X87" s="40"/>
    </row>
    <row r="88" spans="1:24" x14ac:dyDescent="0.2">
      <c r="A88" s="40" t="s">
        <v>547</v>
      </c>
      <c r="B88" s="40">
        <v>7.5517162881296904E-4</v>
      </c>
      <c r="C88" s="40">
        <v>1.5103432576259301E-3</v>
      </c>
      <c r="D88" s="40">
        <v>0.81405098913738505</v>
      </c>
      <c r="E88" s="40">
        <v>1</v>
      </c>
      <c r="F88" s="40">
        <v>1</v>
      </c>
      <c r="G88" s="40" t="s">
        <v>512</v>
      </c>
      <c r="H88" s="40"/>
      <c r="I88" s="40"/>
      <c r="J88" s="40"/>
      <c r="K88" s="40"/>
      <c r="L88" s="40"/>
      <c r="M88" s="40"/>
      <c r="N88" s="40"/>
      <c r="O88" s="40"/>
      <c r="P88" s="40"/>
      <c r="Q88" s="40"/>
      <c r="R88" s="40"/>
      <c r="S88" s="40"/>
      <c r="T88" s="40"/>
      <c r="U88" s="40"/>
      <c r="V88" s="40"/>
      <c r="W88" s="40"/>
      <c r="X88" s="40"/>
    </row>
    <row r="89" spans="1:24" x14ac:dyDescent="0.2">
      <c r="A89" s="40" t="s">
        <v>548</v>
      </c>
      <c r="B89" s="42">
        <v>4.1732316480486098E-5</v>
      </c>
      <c r="C89" s="42">
        <v>8.3464632960972304E-5</v>
      </c>
      <c r="D89" s="40">
        <v>8.8715388074772306E-2</v>
      </c>
      <c r="E89" s="40">
        <v>1</v>
      </c>
      <c r="F89" s="40">
        <v>1</v>
      </c>
      <c r="G89" s="40" t="s">
        <v>389</v>
      </c>
      <c r="H89" s="40"/>
      <c r="I89" s="40"/>
      <c r="J89" s="40"/>
      <c r="K89" s="40"/>
      <c r="L89" s="40"/>
      <c r="M89" s="40"/>
      <c r="N89" s="40"/>
      <c r="O89" s="40"/>
      <c r="P89" s="40"/>
      <c r="Q89" s="40"/>
      <c r="R89" s="40"/>
      <c r="S89" s="40"/>
      <c r="T89" s="40"/>
      <c r="U89" s="40"/>
      <c r="V89" s="40"/>
      <c r="W89" s="40"/>
      <c r="X89" s="40"/>
    </row>
    <row r="90" spans="1:24" x14ac:dyDescent="0.2">
      <c r="A90" s="40" t="s">
        <v>549</v>
      </c>
      <c r="B90" s="42">
        <v>4.2154076871821698E-9</v>
      </c>
      <c r="C90" s="42">
        <v>4.2154076871821698E-9</v>
      </c>
      <c r="D90" s="42">
        <v>4.6917377582999999E-6</v>
      </c>
      <c r="E90" s="40">
        <v>1</v>
      </c>
      <c r="F90" s="40">
        <v>1</v>
      </c>
      <c r="G90" s="40" t="s">
        <v>431</v>
      </c>
      <c r="H90" s="40"/>
      <c r="I90" s="40"/>
      <c r="J90" s="40"/>
      <c r="K90" s="40"/>
      <c r="L90" s="40"/>
      <c r="M90" s="40"/>
      <c r="N90" s="40"/>
      <c r="O90" s="40"/>
      <c r="P90" s="40"/>
      <c r="Q90" s="40"/>
      <c r="R90" s="40"/>
      <c r="S90" s="40"/>
      <c r="T90" s="40"/>
      <c r="U90" s="40"/>
      <c r="V90" s="40"/>
      <c r="W90" s="40"/>
      <c r="X90" s="40"/>
    </row>
    <row r="91" spans="1:24" x14ac:dyDescent="0.2">
      <c r="A91" s="40" t="s">
        <v>550</v>
      </c>
      <c r="B91" s="42">
        <v>3.4324071805184701E-16</v>
      </c>
      <c r="C91" s="42">
        <v>1.3729628722073799E-15</v>
      </c>
      <c r="D91" s="42">
        <v>1.52777790418667E-12</v>
      </c>
      <c r="E91" s="40">
        <v>1</v>
      </c>
      <c r="F91" s="40">
        <v>1</v>
      </c>
      <c r="G91" s="40" t="s">
        <v>429</v>
      </c>
      <c r="H91" s="40"/>
      <c r="I91" s="40"/>
      <c r="J91" s="40"/>
      <c r="K91" s="40"/>
      <c r="L91" s="40"/>
      <c r="M91" s="40"/>
      <c r="N91" s="40"/>
      <c r="O91" s="40"/>
      <c r="P91" s="40"/>
      <c r="Q91" s="40"/>
      <c r="R91" s="40"/>
      <c r="S91" s="40"/>
      <c r="T91" s="40"/>
      <c r="U91" s="40"/>
      <c r="V91" s="40"/>
      <c r="W91" s="40"/>
      <c r="X91" s="40"/>
    </row>
    <row r="92" spans="1:24" x14ac:dyDescent="0.2">
      <c r="A92" s="40" t="s">
        <v>551</v>
      </c>
      <c r="B92" s="42">
        <v>5.3947551063719602E-8</v>
      </c>
      <c r="C92" s="42">
        <v>2.1579020425487801E-7</v>
      </c>
      <c r="D92" s="40">
        <v>2.40145683655601E-4</v>
      </c>
      <c r="E92" s="40">
        <v>1</v>
      </c>
      <c r="F92" s="40">
        <v>1</v>
      </c>
      <c r="G92" s="40" t="s">
        <v>389</v>
      </c>
      <c r="H92" s="40"/>
      <c r="I92" s="40"/>
      <c r="J92" s="40"/>
      <c r="K92" s="40"/>
      <c r="L92" s="40"/>
      <c r="M92" s="40"/>
      <c r="N92" s="40"/>
      <c r="O92" s="40"/>
      <c r="P92" s="40"/>
      <c r="Q92" s="40"/>
      <c r="R92" s="40"/>
      <c r="S92" s="40"/>
      <c r="T92" s="40"/>
      <c r="U92" s="40"/>
      <c r="V92" s="40"/>
      <c r="W92" s="40"/>
      <c r="X92" s="40"/>
    </row>
    <row r="93" spans="1:24" x14ac:dyDescent="0.2">
      <c r="A93" s="40" t="s">
        <v>552</v>
      </c>
      <c r="B93" s="42">
        <v>6.5869959848801693E-5</v>
      </c>
      <c r="C93" s="40">
        <v>2.6347983939520601E-4</v>
      </c>
      <c r="D93" s="40">
        <v>0.25419544309703901</v>
      </c>
      <c r="E93" s="40">
        <v>1</v>
      </c>
      <c r="F93" s="40">
        <v>1</v>
      </c>
      <c r="G93" s="40" t="s">
        <v>389</v>
      </c>
      <c r="H93" s="40"/>
      <c r="I93" s="40"/>
      <c r="J93" s="40"/>
      <c r="K93" s="40"/>
      <c r="L93" s="40"/>
      <c r="M93" s="40"/>
      <c r="N93" s="40"/>
      <c r="O93" s="40"/>
      <c r="P93" s="40"/>
      <c r="Q93" s="40"/>
      <c r="R93" s="40"/>
      <c r="S93" s="40"/>
      <c r="T93" s="40"/>
      <c r="U93" s="40"/>
      <c r="V93" s="40"/>
      <c r="W93" s="40"/>
      <c r="X93" s="40"/>
    </row>
    <row r="94" spans="1:24" x14ac:dyDescent="0.2">
      <c r="A94" s="40" t="s">
        <v>553</v>
      </c>
      <c r="B94" s="40">
        <v>2.74125919003652E-4</v>
      </c>
      <c r="C94" s="40">
        <v>5.4825183800730497E-4</v>
      </c>
      <c r="D94" s="40">
        <v>4.2270165121105398E-4</v>
      </c>
      <c r="E94" s="40">
        <v>5</v>
      </c>
      <c r="F94" s="40">
        <v>1</v>
      </c>
      <c r="G94" s="40" t="s">
        <v>554</v>
      </c>
      <c r="H94" s="40"/>
      <c r="I94" s="40"/>
      <c r="J94" s="40"/>
      <c r="K94" s="40"/>
      <c r="L94" s="40"/>
      <c r="M94" s="40"/>
      <c r="N94" s="40"/>
      <c r="O94" s="40"/>
      <c r="P94" s="40"/>
      <c r="Q94" s="40"/>
      <c r="R94" s="40"/>
      <c r="S94" s="40"/>
      <c r="T94" s="40"/>
      <c r="U94" s="40"/>
      <c r="V94" s="40"/>
      <c r="W94" s="40"/>
      <c r="X94" s="40"/>
    </row>
    <row r="95" spans="1:24" x14ac:dyDescent="0.2">
      <c r="A95" s="40" t="s">
        <v>555</v>
      </c>
      <c r="B95" s="40">
        <v>5.3701229582757502E-4</v>
      </c>
      <c r="C95" s="40">
        <v>1.07402459165515E-3</v>
      </c>
      <c r="D95" s="40">
        <v>0.33574361694321703</v>
      </c>
      <c r="E95" s="40">
        <v>2</v>
      </c>
      <c r="F95" s="40">
        <v>1</v>
      </c>
      <c r="G95" s="40" t="s">
        <v>556</v>
      </c>
      <c r="H95" s="40"/>
      <c r="I95" s="40"/>
      <c r="J95" s="40"/>
      <c r="K95" s="40"/>
      <c r="L95" s="40"/>
      <c r="M95" s="40"/>
      <c r="N95" s="40"/>
      <c r="O95" s="40"/>
      <c r="P95" s="40"/>
      <c r="Q95" s="40"/>
      <c r="R95" s="40"/>
      <c r="S95" s="40"/>
      <c r="T95" s="40"/>
      <c r="U95" s="40"/>
      <c r="V95" s="40"/>
      <c r="W95" s="40"/>
      <c r="X95" s="40"/>
    </row>
    <row r="96" spans="1:24" x14ac:dyDescent="0.2">
      <c r="A96" s="40" t="s">
        <v>557</v>
      </c>
      <c r="B96" s="40">
        <v>2.9838606283547502E-2</v>
      </c>
      <c r="C96" s="40">
        <v>2.9838606283547502E-2</v>
      </c>
      <c r="D96" s="42">
        <v>9.0705221111875201E-14</v>
      </c>
      <c r="E96" s="40">
        <v>83</v>
      </c>
      <c r="F96" s="40">
        <v>12</v>
      </c>
      <c r="G96" s="40" t="s">
        <v>448</v>
      </c>
      <c r="H96" s="40" t="s">
        <v>385</v>
      </c>
      <c r="I96" s="40" t="s">
        <v>437</v>
      </c>
      <c r="J96" s="40" t="s">
        <v>558</v>
      </c>
      <c r="K96" s="40" t="s">
        <v>409</v>
      </c>
      <c r="L96" s="40" t="s">
        <v>420</v>
      </c>
      <c r="M96" s="40" t="s">
        <v>559</v>
      </c>
      <c r="N96" s="40" t="s">
        <v>560</v>
      </c>
      <c r="O96" s="40" t="s">
        <v>561</v>
      </c>
      <c r="P96" s="40" t="s">
        <v>562</v>
      </c>
      <c r="Q96" s="40" t="s">
        <v>563</v>
      </c>
      <c r="R96" s="40" t="s">
        <v>424</v>
      </c>
      <c r="S96" s="40"/>
      <c r="T96" s="40"/>
      <c r="U96" s="40"/>
      <c r="V96" s="40"/>
      <c r="W96" s="40"/>
      <c r="X96" s="40"/>
    </row>
    <row r="97" spans="1:24" x14ac:dyDescent="0.2">
      <c r="A97" s="40" t="s">
        <v>564</v>
      </c>
      <c r="B97" s="40">
        <v>3.3403966776792299E-4</v>
      </c>
      <c r="C97" s="40">
        <v>1.33615867107169E-3</v>
      </c>
      <c r="D97" s="40">
        <v>0.43797223688244602</v>
      </c>
      <c r="E97" s="40">
        <v>2</v>
      </c>
      <c r="F97" s="40">
        <v>1</v>
      </c>
      <c r="G97" s="40" t="s">
        <v>565</v>
      </c>
      <c r="H97" s="40"/>
      <c r="I97" s="40"/>
      <c r="J97" s="40"/>
      <c r="K97" s="40"/>
      <c r="L97" s="40"/>
      <c r="M97" s="40"/>
      <c r="N97" s="40"/>
      <c r="O97" s="40"/>
      <c r="P97" s="40"/>
      <c r="Q97" s="40"/>
      <c r="R97" s="40"/>
      <c r="S97" s="40"/>
      <c r="T97" s="40"/>
      <c r="U97" s="40"/>
      <c r="V97" s="40"/>
      <c r="W97" s="40"/>
      <c r="X97" s="40"/>
    </row>
    <row r="98" spans="1:24" x14ac:dyDescent="0.2">
      <c r="A98" s="40" t="s">
        <v>566</v>
      </c>
      <c r="B98" s="42">
        <v>2.60848615160987E-6</v>
      </c>
      <c r="C98" s="42">
        <v>1.04339446064395E-5</v>
      </c>
      <c r="D98" s="40">
        <v>1.15458698437802E-2</v>
      </c>
      <c r="E98" s="40">
        <v>1</v>
      </c>
      <c r="F98" s="40">
        <v>1</v>
      </c>
      <c r="G98" s="40" t="s">
        <v>389</v>
      </c>
      <c r="H98" s="40"/>
      <c r="I98" s="40"/>
      <c r="J98" s="40"/>
      <c r="K98" s="40"/>
      <c r="L98" s="40"/>
      <c r="M98" s="40"/>
      <c r="N98" s="40"/>
      <c r="O98" s="40"/>
      <c r="P98" s="40"/>
      <c r="Q98" s="40"/>
      <c r="R98" s="40"/>
      <c r="S98" s="40"/>
      <c r="T98" s="40"/>
      <c r="U98" s="40"/>
      <c r="V98" s="40"/>
      <c r="W98" s="40"/>
      <c r="X98" s="40"/>
    </row>
    <row r="99" spans="1:24" x14ac:dyDescent="0.2">
      <c r="A99" s="40" t="s">
        <v>567</v>
      </c>
      <c r="B99" s="40">
        <v>3.6360217836538498E-2</v>
      </c>
      <c r="C99" s="40">
        <v>7.2720435673076997E-2</v>
      </c>
      <c r="D99" s="40">
        <v>0.222266861405373</v>
      </c>
      <c r="E99" s="40">
        <v>88</v>
      </c>
      <c r="F99" s="40">
        <v>15</v>
      </c>
      <c r="G99" s="40" t="s">
        <v>429</v>
      </c>
      <c r="H99" s="40" t="s">
        <v>385</v>
      </c>
      <c r="I99" s="40" t="s">
        <v>568</v>
      </c>
      <c r="J99" s="40" t="s">
        <v>443</v>
      </c>
      <c r="K99" s="40" t="s">
        <v>569</v>
      </c>
      <c r="L99" s="40" t="s">
        <v>479</v>
      </c>
      <c r="M99" s="40" t="s">
        <v>570</v>
      </c>
      <c r="N99" s="40" t="s">
        <v>571</v>
      </c>
      <c r="O99" s="40" t="s">
        <v>572</v>
      </c>
      <c r="P99" s="40" t="s">
        <v>573</v>
      </c>
      <c r="Q99" s="40" t="s">
        <v>420</v>
      </c>
      <c r="R99" s="40" t="s">
        <v>574</v>
      </c>
      <c r="S99" s="40" t="s">
        <v>575</v>
      </c>
      <c r="T99" s="40" t="s">
        <v>562</v>
      </c>
      <c r="U99" s="40" t="s">
        <v>576</v>
      </c>
      <c r="V99" s="40"/>
      <c r="W99" s="40"/>
      <c r="X99" s="40"/>
    </row>
    <row r="100" spans="1:24" x14ac:dyDescent="0.2">
      <c r="A100" s="40" t="s">
        <v>577</v>
      </c>
      <c r="B100" s="40">
        <v>1.50317850495565E-4</v>
      </c>
      <c r="C100" s="40">
        <v>6.0127140198226302E-4</v>
      </c>
      <c r="D100" s="40">
        <v>0.48799267173677802</v>
      </c>
      <c r="E100" s="40">
        <v>1</v>
      </c>
      <c r="F100" s="40">
        <v>1</v>
      </c>
      <c r="G100" s="40" t="s">
        <v>393</v>
      </c>
      <c r="H100" s="40"/>
      <c r="I100" s="40"/>
      <c r="J100" s="40"/>
      <c r="K100" s="40"/>
      <c r="L100" s="40"/>
      <c r="M100" s="40"/>
      <c r="N100" s="40"/>
      <c r="O100" s="40"/>
      <c r="P100" s="40"/>
      <c r="Q100" s="40"/>
      <c r="R100" s="40"/>
      <c r="S100" s="40"/>
      <c r="T100" s="40"/>
      <c r="U100" s="40"/>
      <c r="V100" s="40"/>
      <c r="W100" s="40"/>
      <c r="X100" s="40"/>
    </row>
    <row r="101" spans="1:24" x14ac:dyDescent="0.2">
      <c r="A101" s="40" t="s">
        <v>578</v>
      </c>
      <c r="B101" s="40">
        <v>1.23069171477804E-4</v>
      </c>
      <c r="C101" s="40">
        <v>2.46138342955608E-4</v>
      </c>
      <c r="D101" s="40">
        <v>2.7881602963939398E-3</v>
      </c>
      <c r="E101" s="40">
        <v>3</v>
      </c>
      <c r="F101" s="40">
        <v>3</v>
      </c>
      <c r="G101" s="40" t="s">
        <v>486</v>
      </c>
      <c r="H101" s="40" t="s">
        <v>387</v>
      </c>
      <c r="I101" s="40" t="s">
        <v>421</v>
      </c>
      <c r="J101" s="40"/>
      <c r="K101" s="40"/>
      <c r="L101" s="40"/>
      <c r="M101" s="40"/>
      <c r="N101" s="40"/>
      <c r="O101" s="40"/>
      <c r="P101" s="40"/>
      <c r="Q101" s="40"/>
      <c r="R101" s="40"/>
      <c r="S101" s="40"/>
      <c r="T101" s="40"/>
      <c r="U101" s="40"/>
      <c r="V101" s="40"/>
      <c r="W101" s="40"/>
      <c r="X101" s="40"/>
    </row>
    <row r="102" spans="1:24" x14ac:dyDescent="0.2">
      <c r="A102" s="40" t="s">
        <v>579</v>
      </c>
      <c r="B102" s="40">
        <v>4.0704833766929598E-4</v>
      </c>
      <c r="C102" s="40">
        <v>8.1409667533859304E-4</v>
      </c>
      <c r="D102" s="40">
        <v>0.59604775853758896</v>
      </c>
      <c r="E102" s="40">
        <v>1</v>
      </c>
      <c r="F102" s="40">
        <v>1</v>
      </c>
      <c r="G102" s="40" t="s">
        <v>389</v>
      </c>
      <c r="H102" s="40"/>
      <c r="I102" s="40"/>
      <c r="J102" s="40"/>
      <c r="K102" s="40"/>
      <c r="L102" s="40"/>
      <c r="M102" s="40"/>
      <c r="N102" s="40"/>
      <c r="O102" s="40"/>
      <c r="P102" s="40"/>
      <c r="Q102" s="40"/>
      <c r="R102" s="40"/>
      <c r="S102" s="40"/>
      <c r="T102" s="40"/>
      <c r="U102" s="40"/>
      <c r="V102" s="40"/>
      <c r="W102" s="40"/>
      <c r="X102" s="40"/>
    </row>
    <row r="103" spans="1:24" x14ac:dyDescent="0.2">
      <c r="A103" s="40" t="s">
        <v>580</v>
      </c>
      <c r="B103" s="40">
        <v>2.8624871332452202E-4</v>
      </c>
      <c r="C103" s="40">
        <v>5.7249742664904502E-4</v>
      </c>
      <c r="D103" s="40">
        <v>0.47132008201139303</v>
      </c>
      <c r="E103" s="40">
        <v>1</v>
      </c>
      <c r="F103" s="40">
        <v>1</v>
      </c>
      <c r="G103" s="40" t="s">
        <v>462</v>
      </c>
      <c r="H103" s="40"/>
      <c r="I103" s="40"/>
      <c r="J103" s="40"/>
      <c r="K103" s="40"/>
      <c r="L103" s="40"/>
      <c r="M103" s="40"/>
      <c r="N103" s="40"/>
      <c r="O103" s="40"/>
      <c r="P103" s="40"/>
      <c r="Q103" s="40"/>
      <c r="R103" s="40"/>
      <c r="S103" s="40"/>
      <c r="T103" s="40"/>
      <c r="U103" s="40"/>
      <c r="V103" s="40"/>
      <c r="W103" s="40"/>
      <c r="X103" s="40"/>
    </row>
    <row r="104" spans="1:24" x14ac:dyDescent="0.2">
      <c r="A104" s="40" t="s">
        <v>581</v>
      </c>
      <c r="B104" s="40">
        <v>4.43072115553029E-2</v>
      </c>
      <c r="C104" s="40">
        <v>4.43072115553029E-2</v>
      </c>
      <c r="D104" s="42">
        <v>1.11022302462515E-16</v>
      </c>
      <c r="E104" s="40">
        <v>121</v>
      </c>
      <c r="F104" s="40">
        <v>17</v>
      </c>
      <c r="G104" s="40" t="s">
        <v>429</v>
      </c>
      <c r="H104" s="40" t="s">
        <v>582</v>
      </c>
      <c r="I104" s="40" t="s">
        <v>583</v>
      </c>
      <c r="J104" s="40" t="s">
        <v>569</v>
      </c>
      <c r="K104" s="40" t="s">
        <v>392</v>
      </c>
      <c r="L104" s="40" t="s">
        <v>584</v>
      </c>
      <c r="M104" s="40" t="s">
        <v>585</v>
      </c>
      <c r="N104" s="40" t="s">
        <v>586</v>
      </c>
      <c r="O104" s="40" t="s">
        <v>512</v>
      </c>
      <c r="P104" s="40" t="s">
        <v>587</v>
      </c>
      <c r="Q104" s="40" t="s">
        <v>431</v>
      </c>
      <c r="R104" s="40" t="s">
        <v>588</v>
      </c>
      <c r="S104" s="40" t="s">
        <v>575</v>
      </c>
      <c r="T104" s="40" t="s">
        <v>589</v>
      </c>
      <c r="U104" s="40" t="s">
        <v>590</v>
      </c>
      <c r="V104" s="40" t="s">
        <v>591</v>
      </c>
      <c r="W104" s="40" t="s">
        <v>592</v>
      </c>
      <c r="X104" s="40"/>
    </row>
    <row r="105" spans="1:24" x14ac:dyDescent="0.2">
      <c r="A105" s="40" t="s">
        <v>593</v>
      </c>
      <c r="B105" s="40">
        <v>1.83171751951183E-4</v>
      </c>
      <c r="C105" s="40">
        <v>3.66343503902366E-4</v>
      </c>
      <c r="D105" s="40">
        <v>0.33489810506482998</v>
      </c>
      <c r="E105" s="40">
        <v>1</v>
      </c>
      <c r="F105" s="40">
        <v>1</v>
      </c>
      <c r="G105" s="40" t="s">
        <v>393</v>
      </c>
      <c r="H105" s="40"/>
      <c r="I105" s="40"/>
      <c r="J105" s="40"/>
      <c r="K105" s="40"/>
      <c r="L105" s="40"/>
      <c r="M105" s="40"/>
      <c r="N105" s="40"/>
      <c r="O105" s="40"/>
      <c r="P105" s="40"/>
      <c r="Q105" s="40"/>
      <c r="R105" s="40"/>
      <c r="S105" s="40"/>
      <c r="T105" s="40"/>
      <c r="U105" s="40"/>
      <c r="V105" s="40"/>
      <c r="W105" s="40"/>
      <c r="X105" s="40"/>
    </row>
    <row r="106" spans="1:24" x14ac:dyDescent="0.2">
      <c r="A106" s="40" t="s">
        <v>594</v>
      </c>
      <c r="B106" s="40">
        <v>1.00333359500233E-4</v>
      </c>
      <c r="C106" s="40">
        <v>2.00666719000466E-4</v>
      </c>
      <c r="D106" s="40">
        <v>0.200176715351878</v>
      </c>
      <c r="E106" s="40">
        <v>1</v>
      </c>
      <c r="F106" s="40">
        <v>1</v>
      </c>
      <c r="G106" s="40" t="s">
        <v>462</v>
      </c>
      <c r="H106" s="40"/>
      <c r="I106" s="40"/>
      <c r="J106" s="40"/>
      <c r="K106" s="40"/>
      <c r="L106" s="40"/>
      <c r="M106" s="40"/>
      <c r="N106" s="40"/>
      <c r="O106" s="40"/>
      <c r="P106" s="40"/>
      <c r="Q106" s="40"/>
      <c r="R106" s="40"/>
      <c r="S106" s="40"/>
      <c r="T106" s="40"/>
      <c r="U106" s="40"/>
      <c r="V106" s="40"/>
      <c r="W106" s="40"/>
      <c r="X106" s="40"/>
    </row>
    <row r="107" spans="1:24" x14ac:dyDescent="0.2">
      <c r="A107" s="40" t="s">
        <v>595</v>
      </c>
      <c r="B107" s="42">
        <v>1.3595306165343201E-7</v>
      </c>
      <c r="C107" s="42">
        <v>5.4381224661372899E-7</v>
      </c>
      <c r="D107" s="40">
        <v>6.0508006023851603E-4</v>
      </c>
      <c r="E107" s="40">
        <v>1</v>
      </c>
      <c r="F107" s="40">
        <v>1</v>
      </c>
      <c r="G107" s="40" t="s">
        <v>462</v>
      </c>
      <c r="H107" s="40"/>
      <c r="I107" s="40"/>
      <c r="J107" s="40"/>
      <c r="K107" s="40"/>
      <c r="L107" s="40"/>
      <c r="M107" s="40"/>
      <c r="N107" s="40"/>
      <c r="O107" s="40"/>
      <c r="P107" s="40"/>
      <c r="Q107" s="40"/>
      <c r="R107" s="40"/>
      <c r="S107" s="40"/>
      <c r="T107" s="40"/>
      <c r="U107" s="40"/>
      <c r="V107" s="40"/>
      <c r="W107" s="40"/>
      <c r="X107" s="40"/>
    </row>
    <row r="108" spans="1:24" x14ac:dyDescent="0.2">
      <c r="A108" s="40" t="s">
        <v>596</v>
      </c>
      <c r="B108" s="42">
        <v>6.1968128049374706E-5</v>
      </c>
      <c r="C108" s="40">
        <v>1.2393625609874901E-4</v>
      </c>
      <c r="D108" s="40">
        <v>0.12885740524866701</v>
      </c>
      <c r="E108" s="40">
        <v>1</v>
      </c>
      <c r="F108" s="40">
        <v>1</v>
      </c>
      <c r="G108" s="40" t="s">
        <v>462</v>
      </c>
      <c r="H108" s="40"/>
      <c r="I108" s="40"/>
      <c r="J108" s="40"/>
      <c r="K108" s="40"/>
      <c r="L108" s="40"/>
      <c r="M108" s="40"/>
      <c r="N108" s="40"/>
      <c r="O108" s="40"/>
      <c r="P108" s="40"/>
      <c r="Q108" s="40"/>
      <c r="R108" s="40"/>
      <c r="S108" s="40"/>
      <c r="T108" s="40"/>
      <c r="U108" s="40"/>
      <c r="V108" s="40"/>
      <c r="W108" s="40"/>
      <c r="X108" s="40"/>
    </row>
    <row r="109" spans="1:24" x14ac:dyDescent="0.2">
      <c r="A109" s="40" t="s">
        <v>597</v>
      </c>
      <c r="B109" s="42">
        <v>2.8231493416571599E-8</v>
      </c>
      <c r="C109" s="42">
        <v>1.12925973666286E-7</v>
      </c>
      <c r="D109" s="40">
        <v>1.2567871755586599E-4</v>
      </c>
      <c r="E109" s="40">
        <v>1</v>
      </c>
      <c r="F109" s="40">
        <v>1</v>
      </c>
      <c r="G109" s="40" t="s">
        <v>462</v>
      </c>
      <c r="H109" s="40"/>
      <c r="I109" s="40"/>
      <c r="J109" s="40"/>
      <c r="K109" s="40"/>
      <c r="L109" s="40"/>
      <c r="M109" s="40"/>
      <c r="N109" s="40"/>
      <c r="O109" s="40"/>
      <c r="P109" s="40"/>
      <c r="Q109" s="40"/>
      <c r="R109" s="40"/>
      <c r="S109" s="40"/>
      <c r="T109" s="40"/>
      <c r="U109" s="40"/>
      <c r="V109" s="40"/>
      <c r="W109" s="40"/>
      <c r="X109" s="40"/>
    </row>
    <row r="110" spans="1:24" x14ac:dyDescent="0.2">
      <c r="A110" s="40" t="s">
        <v>598</v>
      </c>
      <c r="B110" s="40">
        <v>1.4837304986631199E-4</v>
      </c>
      <c r="C110" s="40">
        <v>5.93492199465251E-4</v>
      </c>
      <c r="D110" s="40">
        <v>0.48353766326994402</v>
      </c>
      <c r="E110" s="40">
        <v>1</v>
      </c>
      <c r="F110" s="40">
        <v>1</v>
      </c>
      <c r="G110" s="40" t="s">
        <v>402</v>
      </c>
      <c r="H110" s="40"/>
      <c r="I110" s="40"/>
      <c r="J110" s="40"/>
      <c r="K110" s="40"/>
      <c r="L110" s="40"/>
      <c r="M110" s="40"/>
      <c r="N110" s="40"/>
      <c r="O110" s="40"/>
      <c r="P110" s="40"/>
      <c r="Q110" s="40"/>
      <c r="R110" s="40"/>
      <c r="S110" s="40"/>
      <c r="T110" s="40"/>
      <c r="U110" s="40"/>
      <c r="V110" s="40"/>
      <c r="W110" s="40"/>
      <c r="X110" s="40"/>
    </row>
    <row r="111" spans="1:24" x14ac:dyDescent="0.2">
      <c r="A111" s="40" t="s">
        <v>599</v>
      </c>
      <c r="B111" s="40">
        <v>2.9066259928010001E-4</v>
      </c>
      <c r="C111" s="40">
        <v>1.1626503971204E-3</v>
      </c>
      <c r="D111" s="40">
        <v>1.0420237596794999E-2</v>
      </c>
      <c r="E111" s="40">
        <v>5</v>
      </c>
      <c r="F111" s="40">
        <v>2</v>
      </c>
      <c r="G111" s="40" t="s">
        <v>600</v>
      </c>
      <c r="H111" s="40" t="s">
        <v>512</v>
      </c>
      <c r="I111" s="40"/>
      <c r="J111" s="40"/>
      <c r="K111" s="40"/>
      <c r="L111" s="40"/>
      <c r="M111" s="40"/>
      <c r="N111" s="40"/>
      <c r="O111" s="40"/>
      <c r="P111" s="40"/>
      <c r="Q111" s="40"/>
      <c r="R111" s="40"/>
      <c r="S111" s="40"/>
      <c r="T111" s="40"/>
      <c r="U111" s="40"/>
      <c r="V111" s="40"/>
      <c r="W111" s="40"/>
      <c r="X111" s="40"/>
    </row>
    <row r="112" spans="1:24" x14ac:dyDescent="0.2">
      <c r="A112" s="40" t="s">
        <v>601</v>
      </c>
      <c r="B112" s="42">
        <v>2.4904150551199099E-7</v>
      </c>
      <c r="C112" s="42">
        <v>9.9616602204796607E-7</v>
      </c>
      <c r="D112" s="40">
        <v>1.1081189170729601E-3</v>
      </c>
      <c r="E112" s="40">
        <v>1</v>
      </c>
      <c r="F112" s="40">
        <v>1</v>
      </c>
      <c r="G112" s="40" t="s">
        <v>402</v>
      </c>
      <c r="H112" s="40"/>
      <c r="I112" s="40"/>
      <c r="J112" s="40"/>
      <c r="K112" s="40"/>
      <c r="L112" s="40"/>
      <c r="M112" s="40"/>
      <c r="N112" s="40"/>
      <c r="O112" s="40"/>
      <c r="P112" s="40"/>
      <c r="Q112" s="40"/>
      <c r="R112" s="40"/>
      <c r="S112" s="40"/>
      <c r="T112" s="40"/>
      <c r="U112" s="40"/>
      <c r="V112" s="40"/>
      <c r="W112" s="40"/>
      <c r="X112" s="40"/>
    </row>
    <row r="113" spans="1:24" x14ac:dyDescent="0.2">
      <c r="A113" s="40" t="s">
        <v>602</v>
      </c>
      <c r="B113" s="40">
        <v>1.61504064779481E-2</v>
      </c>
      <c r="C113" s="40">
        <v>3.2300812955896201E-2</v>
      </c>
      <c r="D113" s="42">
        <v>7.6653719494057505E-7</v>
      </c>
      <c r="E113" s="40">
        <v>68</v>
      </c>
      <c r="F113" s="40">
        <v>8</v>
      </c>
      <c r="G113" s="40" t="s">
        <v>603</v>
      </c>
      <c r="H113" s="40" t="s">
        <v>604</v>
      </c>
      <c r="I113" s="40" t="s">
        <v>605</v>
      </c>
      <c r="J113" s="40" t="s">
        <v>495</v>
      </c>
      <c r="K113" s="40" t="s">
        <v>445</v>
      </c>
      <c r="L113" s="40" t="s">
        <v>409</v>
      </c>
      <c r="M113" s="40" t="s">
        <v>606</v>
      </c>
      <c r="N113" s="40" t="s">
        <v>563</v>
      </c>
      <c r="O113" s="40"/>
      <c r="P113" s="40"/>
      <c r="Q113" s="40"/>
      <c r="R113" s="40"/>
      <c r="S113" s="40"/>
      <c r="T113" s="40"/>
      <c r="U113" s="40"/>
      <c r="V113" s="40"/>
      <c r="W113" s="40"/>
      <c r="X113" s="40"/>
    </row>
    <row r="114" spans="1:24" x14ac:dyDescent="0.2">
      <c r="A114" s="40" t="s">
        <v>607</v>
      </c>
      <c r="B114" s="40">
        <v>3.5419065241617002E-4</v>
      </c>
      <c r="C114" s="40">
        <v>2.8335252193293602E-3</v>
      </c>
      <c r="D114" s="40">
        <v>0.95749740265012195</v>
      </c>
      <c r="E114" s="40">
        <v>1</v>
      </c>
      <c r="F114" s="40">
        <v>1</v>
      </c>
      <c r="G114" s="40" t="s">
        <v>424</v>
      </c>
      <c r="H114" s="40"/>
      <c r="I114" s="40"/>
      <c r="J114" s="40"/>
      <c r="K114" s="40"/>
      <c r="L114" s="40"/>
      <c r="M114" s="40"/>
      <c r="N114" s="40"/>
      <c r="O114" s="40"/>
      <c r="P114" s="40"/>
      <c r="Q114" s="40"/>
      <c r="R114" s="40"/>
      <c r="S114" s="40"/>
      <c r="T114" s="40"/>
      <c r="U114" s="40"/>
      <c r="V114" s="40"/>
      <c r="W114" s="40"/>
      <c r="X114" s="40"/>
    </row>
    <row r="115" spans="1:24" x14ac:dyDescent="0.2">
      <c r="A115" s="40" t="s">
        <v>608</v>
      </c>
      <c r="B115" s="40">
        <v>1.9680285738098401E-2</v>
      </c>
      <c r="C115" s="40">
        <v>7.8721142952393894E-2</v>
      </c>
      <c r="D115" s="40">
        <v>0.99999999996384803</v>
      </c>
      <c r="E115" s="40">
        <v>36</v>
      </c>
      <c r="F115" s="40">
        <v>14</v>
      </c>
      <c r="G115" s="40" t="s">
        <v>448</v>
      </c>
      <c r="H115" s="40" t="s">
        <v>609</v>
      </c>
      <c r="I115" s="40" t="s">
        <v>511</v>
      </c>
      <c r="J115" s="40" t="s">
        <v>443</v>
      </c>
      <c r="K115" s="40" t="s">
        <v>526</v>
      </c>
      <c r="L115" s="40" t="s">
        <v>536</v>
      </c>
      <c r="M115" s="40" t="s">
        <v>610</v>
      </c>
      <c r="N115" s="40" t="s">
        <v>495</v>
      </c>
      <c r="O115" s="40" t="s">
        <v>405</v>
      </c>
      <c r="P115" s="40" t="s">
        <v>611</v>
      </c>
      <c r="Q115" s="40" t="s">
        <v>420</v>
      </c>
      <c r="R115" s="40" t="s">
        <v>486</v>
      </c>
      <c r="S115" s="40" t="s">
        <v>393</v>
      </c>
      <c r="T115" s="40" t="s">
        <v>424</v>
      </c>
      <c r="U115" s="40"/>
      <c r="V115" s="40"/>
      <c r="W115" s="40"/>
      <c r="X115" s="40"/>
    </row>
    <row r="116" spans="1:24" x14ac:dyDescent="0.2">
      <c r="A116" s="40" t="s">
        <v>612</v>
      </c>
      <c r="B116" s="40">
        <v>4.31603579441261E-4</v>
      </c>
      <c r="C116" s="40">
        <v>1.7264143177650401E-3</v>
      </c>
      <c r="D116" s="40">
        <v>0.85385554066742397</v>
      </c>
      <c r="E116" s="40">
        <v>1</v>
      </c>
      <c r="F116" s="40">
        <v>1</v>
      </c>
      <c r="G116" s="40" t="s">
        <v>392</v>
      </c>
      <c r="H116" s="40"/>
      <c r="I116" s="40"/>
      <c r="J116" s="40"/>
      <c r="K116" s="40"/>
      <c r="L116" s="40"/>
      <c r="M116" s="40"/>
      <c r="N116" s="40"/>
      <c r="O116" s="40"/>
      <c r="P116" s="40"/>
      <c r="Q116" s="40"/>
      <c r="R116" s="40"/>
      <c r="S116" s="40"/>
      <c r="T116" s="40"/>
      <c r="U116" s="40"/>
      <c r="V116" s="40"/>
      <c r="W116" s="40"/>
      <c r="X116" s="40"/>
    </row>
    <row r="117" spans="1:24" x14ac:dyDescent="0.2">
      <c r="A117" s="40" t="s">
        <v>613</v>
      </c>
      <c r="B117" s="40">
        <v>2.3981665555108E-2</v>
      </c>
      <c r="C117" s="40">
        <v>4.7963331110216001E-2</v>
      </c>
      <c r="D117" s="40">
        <v>0.99911488786637603</v>
      </c>
      <c r="E117" s="40">
        <v>33</v>
      </c>
      <c r="F117" s="40">
        <v>13</v>
      </c>
      <c r="G117" s="40" t="s">
        <v>391</v>
      </c>
      <c r="H117" s="40" t="s">
        <v>448</v>
      </c>
      <c r="I117" s="40" t="s">
        <v>614</v>
      </c>
      <c r="J117" s="40" t="s">
        <v>462</v>
      </c>
      <c r="K117" s="40" t="s">
        <v>443</v>
      </c>
      <c r="L117" s="40" t="s">
        <v>516</v>
      </c>
      <c r="M117" s="40" t="s">
        <v>615</v>
      </c>
      <c r="N117" s="40" t="s">
        <v>584</v>
      </c>
      <c r="O117" s="40" t="s">
        <v>512</v>
      </c>
      <c r="P117" s="40" t="s">
        <v>616</v>
      </c>
      <c r="Q117" s="40" t="s">
        <v>421</v>
      </c>
      <c r="R117" s="40" t="s">
        <v>617</v>
      </c>
      <c r="S117" s="40" t="s">
        <v>618</v>
      </c>
      <c r="T117" s="40"/>
      <c r="U117" s="40"/>
      <c r="V117" s="40"/>
      <c r="W117" s="40"/>
      <c r="X117" s="40"/>
    </row>
    <row r="118" spans="1:24" x14ac:dyDescent="0.2">
      <c r="A118" s="40" t="s">
        <v>619</v>
      </c>
      <c r="B118" s="42">
        <v>4.0504821527327201E-8</v>
      </c>
      <c r="C118" s="42">
        <v>3.2403857221861798E-7</v>
      </c>
      <c r="D118" s="40">
        <v>3.6058996111842901E-4</v>
      </c>
      <c r="E118" s="40">
        <v>1</v>
      </c>
      <c r="F118" s="40">
        <v>1</v>
      </c>
      <c r="G118" s="40" t="s">
        <v>437</v>
      </c>
      <c r="H118" s="40"/>
      <c r="I118" s="40"/>
      <c r="J118" s="40"/>
      <c r="K118" s="40"/>
      <c r="L118" s="40"/>
      <c r="M118" s="40"/>
      <c r="N118" s="40"/>
      <c r="O118" s="40"/>
      <c r="P118" s="40"/>
      <c r="Q118" s="40"/>
      <c r="R118" s="40"/>
      <c r="S118" s="40"/>
      <c r="T118" s="40"/>
      <c r="U118" s="40"/>
      <c r="V118" s="40"/>
      <c r="W118" s="40"/>
      <c r="X118" s="40"/>
    </row>
    <row r="119" spans="1:24" x14ac:dyDescent="0.2">
      <c r="A119" s="40" t="s">
        <v>620</v>
      </c>
      <c r="B119" s="42">
        <v>2.1722523147742699E-5</v>
      </c>
      <c r="C119" s="42">
        <v>8.6890092590971094E-5</v>
      </c>
      <c r="D119" s="40">
        <v>9.2183374262525694E-2</v>
      </c>
      <c r="E119" s="40">
        <v>1</v>
      </c>
      <c r="F119" s="40">
        <v>1</v>
      </c>
      <c r="G119" s="40" t="s">
        <v>437</v>
      </c>
      <c r="H119" s="40"/>
      <c r="I119" s="40"/>
      <c r="J119" s="40"/>
      <c r="K119" s="40"/>
      <c r="L119" s="40"/>
      <c r="M119" s="40"/>
      <c r="N119" s="40"/>
      <c r="O119" s="40"/>
      <c r="P119" s="40"/>
      <c r="Q119" s="40"/>
      <c r="R119" s="40"/>
      <c r="S119" s="40"/>
      <c r="T119" s="40"/>
      <c r="U119" s="40"/>
      <c r="V119" s="40"/>
      <c r="W119" s="40"/>
      <c r="X119" s="40"/>
    </row>
    <row r="120" spans="1:24" x14ac:dyDescent="0.2">
      <c r="A120" s="40" t="s">
        <v>621</v>
      </c>
      <c r="B120" s="42">
        <v>1.9909955265992201E-8</v>
      </c>
      <c r="C120" s="42">
        <v>3.9819910531984402E-8</v>
      </c>
      <c r="D120" s="42">
        <v>4.4318579206725698E-5</v>
      </c>
      <c r="E120" s="40">
        <v>1</v>
      </c>
      <c r="F120" s="40">
        <v>1</v>
      </c>
      <c r="G120" s="40" t="s">
        <v>536</v>
      </c>
      <c r="H120" s="40"/>
      <c r="I120" s="40"/>
      <c r="J120" s="40"/>
      <c r="K120" s="40"/>
      <c r="L120" s="40"/>
      <c r="M120" s="40"/>
      <c r="N120" s="40"/>
      <c r="O120" s="40"/>
      <c r="P120" s="40"/>
      <c r="Q120" s="40"/>
      <c r="R120" s="40"/>
      <c r="S120" s="40"/>
      <c r="T120" s="40"/>
      <c r="U120" s="40"/>
      <c r="V120" s="40"/>
      <c r="W120" s="40"/>
      <c r="X120" s="40"/>
    </row>
    <row r="121" spans="1:24" x14ac:dyDescent="0.2">
      <c r="A121" s="40" t="s">
        <v>622</v>
      </c>
      <c r="B121" s="42">
        <v>7.6280177279451395E-5</v>
      </c>
      <c r="C121" s="40">
        <v>3.0512070911780498E-4</v>
      </c>
      <c r="D121" s="40">
        <v>0.28798134650642099</v>
      </c>
      <c r="E121" s="40">
        <v>1</v>
      </c>
      <c r="F121" s="40">
        <v>1</v>
      </c>
      <c r="G121" s="40" t="s">
        <v>429</v>
      </c>
      <c r="H121" s="40"/>
      <c r="I121" s="40"/>
      <c r="J121" s="40"/>
      <c r="K121" s="40"/>
      <c r="L121" s="40"/>
      <c r="M121" s="40"/>
      <c r="N121" s="40"/>
      <c r="O121" s="40"/>
      <c r="P121" s="40"/>
      <c r="Q121" s="40"/>
      <c r="R121" s="40"/>
      <c r="S121" s="40"/>
      <c r="T121" s="40"/>
      <c r="U121" s="40"/>
      <c r="V121" s="40"/>
      <c r="W121" s="40"/>
      <c r="X121" s="40"/>
    </row>
    <row r="122" spans="1:24" x14ac:dyDescent="0.2">
      <c r="A122" s="40" t="s">
        <v>623</v>
      </c>
      <c r="B122" s="42">
        <v>1.7752495805430001E-16</v>
      </c>
      <c r="C122" s="42">
        <v>1.4201996644344001E-15</v>
      </c>
      <c r="D122" s="42">
        <v>1.58262292160316E-12</v>
      </c>
      <c r="E122" s="40">
        <v>1</v>
      </c>
      <c r="F122" s="40">
        <v>1</v>
      </c>
      <c r="G122" s="40" t="s">
        <v>385</v>
      </c>
      <c r="H122" s="40"/>
      <c r="I122" s="40"/>
      <c r="J122" s="40"/>
      <c r="K122" s="40"/>
      <c r="L122" s="40"/>
      <c r="M122" s="40"/>
      <c r="N122" s="40"/>
      <c r="O122" s="40"/>
      <c r="P122" s="40"/>
      <c r="Q122" s="40"/>
      <c r="R122" s="40"/>
      <c r="S122" s="40"/>
      <c r="T122" s="40"/>
      <c r="U122" s="40"/>
      <c r="V122" s="40"/>
      <c r="W122" s="40"/>
      <c r="X122" s="40"/>
    </row>
    <row r="123" spans="1:24" x14ac:dyDescent="0.2">
      <c r="A123" s="40" t="s">
        <v>624</v>
      </c>
      <c r="B123" s="42">
        <v>6.6612264841832403E-5</v>
      </c>
      <c r="C123" s="40">
        <v>2.6644905936732902E-4</v>
      </c>
      <c r="D123" s="40">
        <v>0.256656717583718</v>
      </c>
      <c r="E123" s="40">
        <v>1</v>
      </c>
      <c r="F123" s="40">
        <v>1</v>
      </c>
      <c r="G123" s="40" t="s">
        <v>512</v>
      </c>
      <c r="H123" s="40"/>
      <c r="I123" s="40"/>
      <c r="J123" s="40"/>
      <c r="K123" s="40"/>
      <c r="L123" s="40"/>
      <c r="M123" s="40"/>
      <c r="N123" s="40"/>
      <c r="O123" s="40"/>
      <c r="P123" s="40"/>
      <c r="Q123" s="40"/>
      <c r="R123" s="40"/>
      <c r="S123" s="40"/>
      <c r="T123" s="40"/>
      <c r="U123" s="40"/>
      <c r="V123" s="40"/>
      <c r="W123" s="40"/>
      <c r="X123" s="40"/>
    </row>
    <row r="124" spans="1:24" x14ac:dyDescent="0.2">
      <c r="A124" s="40" t="s">
        <v>625</v>
      </c>
      <c r="B124" s="42">
        <v>6.2598474720729197E-5</v>
      </c>
      <c r="C124" s="40">
        <v>1.2519694944145799E-4</v>
      </c>
      <c r="D124" s="40">
        <v>0.130079045355011</v>
      </c>
      <c r="E124" s="40">
        <v>1</v>
      </c>
      <c r="F124" s="40">
        <v>1</v>
      </c>
      <c r="G124" s="40" t="s">
        <v>431</v>
      </c>
      <c r="H124" s="40"/>
      <c r="I124" s="40"/>
      <c r="J124" s="40"/>
      <c r="K124" s="40"/>
      <c r="L124" s="40"/>
      <c r="M124" s="40"/>
      <c r="N124" s="40"/>
      <c r="O124" s="40"/>
      <c r="P124" s="40"/>
      <c r="Q124" s="40"/>
      <c r="R124" s="40"/>
      <c r="S124" s="40"/>
      <c r="T124" s="40"/>
      <c r="U124" s="40"/>
      <c r="V124" s="40"/>
      <c r="W124" s="40"/>
      <c r="X124" s="40"/>
    </row>
    <row r="125" spans="1:24" x14ac:dyDescent="0.2">
      <c r="A125" s="40" t="s">
        <v>626</v>
      </c>
      <c r="B125" s="42">
        <v>4.01541051036804E-6</v>
      </c>
      <c r="C125" s="42">
        <v>8.03082102073608E-6</v>
      </c>
      <c r="D125" s="40">
        <v>8.8985114833901504E-3</v>
      </c>
      <c r="E125" s="40">
        <v>1</v>
      </c>
      <c r="F125" s="40">
        <v>1</v>
      </c>
      <c r="G125" s="40" t="s">
        <v>437</v>
      </c>
      <c r="H125" s="40"/>
      <c r="I125" s="40"/>
      <c r="J125" s="40"/>
      <c r="K125" s="40"/>
      <c r="L125" s="40"/>
      <c r="M125" s="40"/>
      <c r="N125" s="40"/>
      <c r="O125" s="40"/>
      <c r="P125" s="40"/>
      <c r="Q125" s="40"/>
      <c r="R125" s="40"/>
      <c r="S125" s="40"/>
      <c r="T125" s="40"/>
      <c r="U125" s="40"/>
      <c r="V125" s="40"/>
      <c r="W125" s="40"/>
      <c r="X125" s="40"/>
    </row>
    <row r="126" spans="1:24" x14ac:dyDescent="0.2">
      <c r="A126" s="40" t="s">
        <v>627</v>
      </c>
      <c r="B126" s="40">
        <v>1.0652126686215501E-2</v>
      </c>
      <c r="C126" s="40">
        <v>2.1304253372431001E-2</v>
      </c>
      <c r="D126" s="40">
        <v>0.999948655510563</v>
      </c>
      <c r="E126" s="40">
        <v>8</v>
      </c>
      <c r="F126" s="40">
        <v>5</v>
      </c>
      <c r="G126" s="40" t="s">
        <v>628</v>
      </c>
      <c r="H126" s="40" t="s">
        <v>437</v>
      </c>
      <c r="I126" s="40" t="s">
        <v>536</v>
      </c>
      <c r="J126" s="40" t="s">
        <v>496</v>
      </c>
      <c r="K126" s="40" t="s">
        <v>629</v>
      </c>
      <c r="L126" s="40"/>
      <c r="M126" s="40"/>
      <c r="N126" s="40"/>
      <c r="O126" s="40"/>
      <c r="P126" s="40"/>
      <c r="Q126" s="40"/>
      <c r="R126" s="40"/>
      <c r="S126" s="40"/>
      <c r="T126" s="40"/>
      <c r="U126" s="40"/>
      <c r="V126" s="40"/>
      <c r="W126" s="40"/>
      <c r="X126" s="40"/>
    </row>
    <row r="127" spans="1:24" x14ac:dyDescent="0.2">
      <c r="A127" s="40" t="s">
        <v>630</v>
      </c>
      <c r="B127" s="40">
        <v>1.1924929822366399E-4</v>
      </c>
      <c r="C127" s="40">
        <v>2.3849859644732899E-4</v>
      </c>
      <c r="D127" s="40">
        <v>0.23316267868177201</v>
      </c>
      <c r="E127" s="40">
        <v>1</v>
      </c>
      <c r="F127" s="40">
        <v>1</v>
      </c>
      <c r="G127" s="40" t="s">
        <v>631</v>
      </c>
      <c r="H127" s="40"/>
      <c r="I127" s="40"/>
      <c r="J127" s="40"/>
      <c r="K127" s="40"/>
      <c r="L127" s="40"/>
      <c r="M127" s="40"/>
      <c r="N127" s="40"/>
      <c r="O127" s="40"/>
      <c r="P127" s="40"/>
      <c r="Q127" s="40"/>
      <c r="R127" s="40"/>
      <c r="S127" s="40"/>
      <c r="T127" s="40"/>
      <c r="U127" s="40"/>
      <c r="V127" s="40"/>
      <c r="W127" s="40"/>
      <c r="X127" s="40"/>
    </row>
    <row r="128" spans="1:24" x14ac:dyDescent="0.2">
      <c r="A128" s="40" t="s">
        <v>632</v>
      </c>
      <c r="B128" s="40">
        <v>2.33609210131144E-4</v>
      </c>
      <c r="C128" s="40">
        <v>4.6721842026228801E-4</v>
      </c>
      <c r="D128" s="40">
        <v>0.40556007525341098</v>
      </c>
      <c r="E128" s="40">
        <v>1</v>
      </c>
      <c r="F128" s="40">
        <v>1</v>
      </c>
      <c r="G128" s="40" t="s">
        <v>392</v>
      </c>
      <c r="H128" s="40"/>
      <c r="I128" s="40"/>
      <c r="J128" s="40"/>
      <c r="K128" s="40"/>
      <c r="L128" s="40"/>
      <c r="M128" s="40"/>
      <c r="N128" s="40"/>
      <c r="O128" s="40"/>
      <c r="P128" s="40"/>
      <c r="Q128" s="40"/>
      <c r="R128" s="40"/>
      <c r="S128" s="40"/>
      <c r="T128" s="40"/>
      <c r="U128" s="40"/>
      <c r="V128" s="40"/>
      <c r="W128" s="40"/>
      <c r="X128" s="40"/>
    </row>
    <row r="129" spans="1:24" x14ac:dyDescent="0.2">
      <c r="A129" s="40" t="s">
        <v>633</v>
      </c>
      <c r="B129" s="42">
        <v>8.3859716457333698E-5</v>
      </c>
      <c r="C129" s="40">
        <v>1.6771943291466699E-4</v>
      </c>
      <c r="D129" s="40">
        <v>0.17029692637973701</v>
      </c>
      <c r="E129" s="40">
        <v>1</v>
      </c>
      <c r="F129" s="40">
        <v>1</v>
      </c>
      <c r="G129" s="40" t="s">
        <v>385</v>
      </c>
      <c r="H129" s="40"/>
      <c r="I129" s="40"/>
      <c r="J129" s="40"/>
      <c r="K129" s="40"/>
      <c r="L129" s="40"/>
      <c r="M129" s="40"/>
      <c r="N129" s="40"/>
      <c r="O129" s="40"/>
      <c r="P129" s="40"/>
      <c r="Q129" s="40"/>
      <c r="R129" s="40"/>
      <c r="S129" s="40"/>
      <c r="T129" s="40"/>
      <c r="U129" s="40"/>
      <c r="V129" s="40"/>
      <c r="W129" s="40"/>
      <c r="X129" s="40"/>
    </row>
    <row r="130" spans="1:24" x14ac:dyDescent="0.2">
      <c r="A130" s="40" t="s">
        <v>634</v>
      </c>
      <c r="B130" s="40">
        <v>1.2980286111645801E-2</v>
      </c>
      <c r="C130" s="40">
        <v>1.2980286111645801E-2</v>
      </c>
      <c r="D130" s="42">
        <v>1.7009726960281999E-12</v>
      </c>
      <c r="E130" s="40">
        <v>48</v>
      </c>
      <c r="F130" s="40">
        <v>8</v>
      </c>
      <c r="G130" s="40" t="s">
        <v>391</v>
      </c>
      <c r="H130" s="40" t="s">
        <v>635</v>
      </c>
      <c r="I130" s="40" t="s">
        <v>399</v>
      </c>
      <c r="J130" s="40" t="s">
        <v>636</v>
      </c>
      <c r="K130" s="40" t="s">
        <v>637</v>
      </c>
      <c r="L130" s="40" t="s">
        <v>409</v>
      </c>
      <c r="M130" s="40" t="s">
        <v>629</v>
      </c>
      <c r="N130" s="40" t="s">
        <v>638</v>
      </c>
      <c r="O130" s="40"/>
      <c r="P130" s="40"/>
      <c r="Q130" s="40"/>
      <c r="R130" s="40"/>
      <c r="S130" s="40"/>
      <c r="T130" s="40"/>
      <c r="U130" s="40"/>
      <c r="V130" s="40"/>
      <c r="W130" s="40"/>
      <c r="X130" s="40"/>
    </row>
    <row r="131" spans="1:24" x14ac:dyDescent="0.2">
      <c r="A131" s="40" t="s">
        <v>639</v>
      </c>
      <c r="B131" s="42">
        <v>5.3662184200648999E-5</v>
      </c>
      <c r="C131" s="40">
        <v>1.07324368401298E-4</v>
      </c>
      <c r="D131" s="40">
        <v>6.5858970049160696E-3</v>
      </c>
      <c r="E131" s="40">
        <v>2</v>
      </c>
      <c r="F131" s="40">
        <v>1</v>
      </c>
      <c r="G131" s="40" t="s">
        <v>454</v>
      </c>
      <c r="H131" s="40"/>
      <c r="I131" s="40"/>
      <c r="J131" s="40"/>
      <c r="K131" s="40"/>
      <c r="L131" s="40"/>
      <c r="M131" s="40"/>
      <c r="N131" s="40"/>
      <c r="O131" s="40"/>
      <c r="P131" s="40"/>
      <c r="Q131" s="40"/>
      <c r="R131" s="40"/>
      <c r="S131" s="40"/>
      <c r="T131" s="40"/>
      <c r="U131" s="40"/>
      <c r="V131" s="40"/>
      <c r="W131" s="40"/>
      <c r="X131" s="40"/>
    </row>
    <row r="132" spans="1:24" x14ac:dyDescent="0.2">
      <c r="A132" s="40" t="s">
        <v>640</v>
      </c>
      <c r="B132" s="42">
        <v>4.57262364957965E-5</v>
      </c>
      <c r="C132" s="42">
        <v>9.1452472991593095E-5</v>
      </c>
      <c r="D132" s="40">
        <v>4.8380202457223298E-3</v>
      </c>
      <c r="E132" s="40">
        <v>2</v>
      </c>
      <c r="F132" s="40">
        <v>2</v>
      </c>
      <c r="G132" s="40" t="s">
        <v>512</v>
      </c>
      <c r="H132" s="40" t="s">
        <v>486</v>
      </c>
      <c r="I132" s="40"/>
      <c r="J132" s="40"/>
      <c r="K132" s="40"/>
      <c r="L132" s="40"/>
      <c r="M132" s="40"/>
      <c r="N132" s="40"/>
      <c r="O132" s="40"/>
      <c r="P132" s="40"/>
      <c r="Q132" s="40"/>
      <c r="R132" s="40"/>
      <c r="S132" s="40"/>
      <c r="T132" s="40"/>
      <c r="U132" s="40"/>
      <c r="V132" s="40"/>
      <c r="W132" s="40"/>
      <c r="X132" s="40"/>
    </row>
    <row r="133" spans="1:24" x14ac:dyDescent="0.2">
      <c r="A133" s="40" t="s">
        <v>641</v>
      </c>
      <c r="B133" s="42">
        <v>1.3739907192098601E-7</v>
      </c>
      <c r="C133" s="42">
        <v>2.1983851507357702E-6</v>
      </c>
      <c r="D133" s="40">
        <v>2.4438143739929901E-3</v>
      </c>
      <c r="E133" s="40">
        <v>1</v>
      </c>
      <c r="F133" s="40">
        <v>1</v>
      </c>
      <c r="G133" s="40" t="s">
        <v>396</v>
      </c>
      <c r="H133" s="40"/>
      <c r="I133" s="40"/>
      <c r="J133" s="40"/>
      <c r="K133" s="40"/>
      <c r="L133" s="40"/>
      <c r="M133" s="40"/>
      <c r="N133" s="40"/>
      <c r="O133" s="40"/>
      <c r="P133" s="40"/>
      <c r="Q133" s="40"/>
      <c r="R133" s="40"/>
      <c r="S133" s="40"/>
      <c r="T133" s="40"/>
      <c r="U133" s="40"/>
      <c r="V133" s="40"/>
      <c r="W133" s="40"/>
      <c r="X133" s="40"/>
    </row>
    <row r="134" spans="1:24" x14ac:dyDescent="0.2">
      <c r="A134" s="40" t="s">
        <v>642</v>
      </c>
      <c r="B134" s="42">
        <v>4.3695789250020302E-8</v>
      </c>
      <c r="C134" s="42">
        <v>3.4956631400016199E-7</v>
      </c>
      <c r="D134" s="40">
        <v>3.8899169858697098E-4</v>
      </c>
      <c r="E134" s="40">
        <v>1</v>
      </c>
      <c r="F134" s="40">
        <v>1</v>
      </c>
      <c r="G134" s="40" t="s">
        <v>431</v>
      </c>
      <c r="H134" s="40"/>
      <c r="I134" s="40"/>
      <c r="J134" s="40"/>
      <c r="K134" s="40"/>
      <c r="L134" s="40"/>
      <c r="M134" s="40"/>
      <c r="N134" s="40"/>
      <c r="O134" s="40"/>
      <c r="P134" s="40"/>
      <c r="Q134" s="40"/>
      <c r="R134" s="40"/>
      <c r="S134" s="40"/>
      <c r="T134" s="40"/>
      <c r="U134" s="40"/>
      <c r="V134" s="40"/>
      <c r="W134" s="40"/>
      <c r="X134" s="40"/>
    </row>
    <row r="135" spans="1:24" x14ac:dyDescent="0.2">
      <c r="A135" s="40" t="s">
        <v>643</v>
      </c>
      <c r="B135" s="42">
        <v>3.01590962866564E-5</v>
      </c>
      <c r="C135" s="40">
        <v>2.4127277029325101E-4</v>
      </c>
      <c r="D135" s="40">
        <v>0.23552732290911599</v>
      </c>
      <c r="E135" s="40">
        <v>1</v>
      </c>
      <c r="F135" s="40">
        <v>1</v>
      </c>
      <c r="G135" s="40" t="s">
        <v>391</v>
      </c>
      <c r="H135" s="40"/>
      <c r="I135" s="40"/>
      <c r="J135" s="40"/>
      <c r="K135" s="40"/>
      <c r="L135" s="40"/>
      <c r="M135" s="40"/>
      <c r="N135" s="40"/>
      <c r="O135" s="40"/>
      <c r="P135" s="40"/>
      <c r="Q135" s="40"/>
      <c r="R135" s="40"/>
      <c r="S135" s="40"/>
      <c r="T135" s="40"/>
      <c r="U135" s="40"/>
      <c r="V135" s="40"/>
      <c r="W135" s="40"/>
      <c r="X135" s="40"/>
    </row>
    <row r="136" spans="1:24" x14ac:dyDescent="0.2">
      <c r="A136" s="40" t="s">
        <v>644</v>
      </c>
      <c r="B136" s="42">
        <v>1.9891667421862399E-5</v>
      </c>
      <c r="C136" s="42">
        <v>3.9783334843724798E-5</v>
      </c>
      <c r="D136" s="40">
        <v>4.3313696197683799E-2</v>
      </c>
      <c r="E136" s="40">
        <v>1</v>
      </c>
      <c r="F136" s="40">
        <v>1</v>
      </c>
      <c r="G136" s="40" t="s">
        <v>391</v>
      </c>
      <c r="H136" s="40"/>
      <c r="I136" s="40"/>
      <c r="J136" s="40"/>
      <c r="K136" s="40"/>
      <c r="L136" s="40"/>
      <c r="M136" s="40"/>
      <c r="N136" s="40"/>
      <c r="O136" s="40"/>
      <c r="P136" s="40"/>
      <c r="Q136" s="40"/>
      <c r="R136" s="40"/>
      <c r="S136" s="40"/>
      <c r="T136" s="40"/>
      <c r="U136" s="40"/>
      <c r="V136" s="40"/>
      <c r="W136" s="40"/>
      <c r="X136" s="40"/>
    </row>
    <row r="137" spans="1:24" x14ac:dyDescent="0.2">
      <c r="A137" s="40" t="s">
        <v>645</v>
      </c>
      <c r="B137" s="40">
        <v>7.8596654042365096E-4</v>
      </c>
      <c r="C137" s="40">
        <v>3.1438661616945999E-3</v>
      </c>
      <c r="D137" s="40">
        <v>0.96994225700457803</v>
      </c>
      <c r="E137" s="40">
        <v>1</v>
      </c>
      <c r="F137" s="40">
        <v>1</v>
      </c>
      <c r="G137" s="40" t="s">
        <v>512</v>
      </c>
      <c r="H137" s="40"/>
      <c r="I137" s="40"/>
      <c r="J137" s="40"/>
      <c r="K137" s="40"/>
      <c r="L137" s="40"/>
      <c r="M137" s="40"/>
      <c r="N137" s="40"/>
      <c r="O137" s="40"/>
      <c r="P137" s="40"/>
      <c r="Q137" s="40"/>
      <c r="R137" s="40"/>
      <c r="S137" s="40"/>
      <c r="T137" s="40"/>
      <c r="U137" s="40"/>
      <c r="V137" s="40"/>
      <c r="W137" s="40"/>
      <c r="X137" s="40"/>
    </row>
    <row r="138" spans="1:24" x14ac:dyDescent="0.2">
      <c r="A138" s="40" t="s">
        <v>646</v>
      </c>
      <c r="B138" s="40">
        <v>9.5774964656414904E-4</v>
      </c>
      <c r="C138" s="40">
        <v>7.6619971725131897E-3</v>
      </c>
      <c r="D138" s="40">
        <v>0.99109811789702695</v>
      </c>
      <c r="E138" s="40">
        <v>3</v>
      </c>
      <c r="F138" s="40">
        <v>3</v>
      </c>
      <c r="G138" s="40" t="s">
        <v>392</v>
      </c>
      <c r="H138" s="40" t="s">
        <v>512</v>
      </c>
      <c r="I138" s="40" t="s">
        <v>421</v>
      </c>
      <c r="J138" s="40"/>
      <c r="K138" s="40"/>
      <c r="L138" s="40"/>
      <c r="M138" s="40"/>
      <c r="N138" s="40"/>
      <c r="O138" s="40"/>
      <c r="P138" s="40"/>
      <c r="Q138" s="40"/>
      <c r="R138" s="40"/>
      <c r="S138" s="40"/>
      <c r="T138" s="40"/>
      <c r="U138" s="40"/>
      <c r="V138" s="40"/>
      <c r="W138" s="40"/>
      <c r="X138" s="40"/>
    </row>
    <row r="139" spans="1:24" x14ac:dyDescent="0.2">
      <c r="A139" s="40" t="s">
        <v>647</v>
      </c>
      <c r="B139" s="40">
        <v>1.1670781621305601E-3</v>
      </c>
      <c r="C139" s="40">
        <v>4.6683126485222602E-3</v>
      </c>
      <c r="D139" s="40">
        <v>0.96595919870020197</v>
      </c>
      <c r="E139" s="40">
        <v>2</v>
      </c>
      <c r="F139" s="40">
        <v>2</v>
      </c>
      <c r="G139" s="40" t="s">
        <v>486</v>
      </c>
      <c r="H139" s="40" t="s">
        <v>393</v>
      </c>
      <c r="I139" s="40"/>
      <c r="J139" s="40"/>
      <c r="K139" s="40"/>
      <c r="L139" s="40"/>
      <c r="M139" s="40"/>
      <c r="N139" s="40"/>
      <c r="O139" s="40"/>
      <c r="P139" s="40"/>
      <c r="Q139" s="40"/>
      <c r="R139" s="40"/>
      <c r="S139" s="40"/>
      <c r="T139" s="40"/>
      <c r="U139" s="40"/>
      <c r="V139" s="40"/>
      <c r="W139" s="40"/>
      <c r="X139" s="40"/>
    </row>
    <row r="140" spans="1:24" x14ac:dyDescent="0.2">
      <c r="A140" s="40" t="s">
        <v>648</v>
      </c>
      <c r="B140" s="42">
        <v>1.1738912322017999E-6</v>
      </c>
      <c r="C140" s="42">
        <v>3.7564519430457598E-5</v>
      </c>
      <c r="D140" s="40">
        <v>4.0948108372371603E-2</v>
      </c>
      <c r="E140" s="40">
        <v>1</v>
      </c>
      <c r="F140" s="40">
        <v>1</v>
      </c>
      <c r="G140" s="40" t="s">
        <v>437</v>
      </c>
      <c r="H140" s="40"/>
      <c r="I140" s="40"/>
      <c r="J140" s="40"/>
      <c r="K140" s="40"/>
      <c r="L140" s="40"/>
      <c r="M140" s="40"/>
      <c r="N140" s="40"/>
      <c r="O140" s="40"/>
      <c r="P140" s="40"/>
      <c r="Q140" s="40"/>
      <c r="R140" s="40"/>
      <c r="S140" s="40"/>
      <c r="T140" s="40"/>
      <c r="U140" s="40"/>
      <c r="V140" s="40"/>
      <c r="W140" s="40"/>
      <c r="X140" s="40"/>
    </row>
    <row r="141" spans="1:24" x14ac:dyDescent="0.2">
      <c r="A141" s="40" t="s">
        <v>649</v>
      </c>
      <c r="B141" s="40">
        <v>4.2541126034119299E-4</v>
      </c>
      <c r="C141" s="40">
        <v>3.40329008272954E-3</v>
      </c>
      <c r="D141" s="40">
        <v>0.89199093910125904</v>
      </c>
      <c r="E141" s="40">
        <v>2</v>
      </c>
      <c r="F141" s="40">
        <v>2</v>
      </c>
      <c r="G141" s="40" t="s">
        <v>437</v>
      </c>
      <c r="H141" s="40" t="s">
        <v>496</v>
      </c>
      <c r="I141" s="40"/>
      <c r="J141" s="40"/>
      <c r="K141" s="40"/>
      <c r="L141" s="40"/>
      <c r="M141" s="40"/>
      <c r="N141" s="40"/>
      <c r="O141" s="40"/>
      <c r="P141" s="40"/>
      <c r="Q141" s="40"/>
      <c r="R141" s="40"/>
      <c r="S141" s="40"/>
      <c r="T141" s="40"/>
      <c r="U141" s="40"/>
      <c r="V141" s="40"/>
      <c r="W141" s="40"/>
      <c r="X141" s="40"/>
    </row>
    <row r="142" spans="1:24" x14ac:dyDescent="0.2">
      <c r="A142" s="40" t="s">
        <v>650</v>
      </c>
      <c r="B142" s="42">
        <v>1.6790681166897601E-7</v>
      </c>
      <c r="C142" s="42">
        <v>2.6865089867036301E-6</v>
      </c>
      <c r="D142" s="40">
        <v>2.9856226561951701E-3</v>
      </c>
      <c r="E142" s="40">
        <v>1</v>
      </c>
      <c r="F142" s="40">
        <v>1</v>
      </c>
      <c r="G142" s="40" t="s">
        <v>631</v>
      </c>
      <c r="H142" s="40"/>
      <c r="I142" s="40"/>
      <c r="J142" s="40"/>
      <c r="K142" s="40"/>
      <c r="L142" s="40"/>
      <c r="M142" s="40"/>
      <c r="N142" s="40"/>
      <c r="O142" s="40"/>
      <c r="P142" s="40"/>
      <c r="Q142" s="40"/>
      <c r="R142" s="40"/>
      <c r="S142" s="40"/>
      <c r="T142" s="40"/>
      <c r="U142" s="40"/>
      <c r="V142" s="40"/>
      <c r="W142" s="40"/>
      <c r="X142" s="40"/>
    </row>
    <row r="143" spans="1:24" x14ac:dyDescent="0.2">
      <c r="A143" s="40" t="s">
        <v>651</v>
      </c>
      <c r="B143" s="40">
        <v>5.1839036814031595E-4</v>
      </c>
      <c r="C143" s="40">
        <v>8.29424589024505E-3</v>
      </c>
      <c r="D143" s="40">
        <v>0.95300440697071898</v>
      </c>
      <c r="E143" s="40">
        <v>5</v>
      </c>
      <c r="F143" s="40">
        <v>4</v>
      </c>
      <c r="G143" s="40" t="s">
        <v>468</v>
      </c>
      <c r="H143" s="40" t="s">
        <v>437</v>
      </c>
      <c r="I143" s="40" t="s">
        <v>402</v>
      </c>
      <c r="J143" s="40" t="s">
        <v>393</v>
      </c>
      <c r="K143" s="40"/>
      <c r="L143" s="40"/>
      <c r="M143" s="40"/>
      <c r="N143" s="40"/>
      <c r="O143" s="40"/>
      <c r="P143" s="40"/>
      <c r="Q143" s="40"/>
      <c r="R143" s="40"/>
      <c r="S143" s="40"/>
      <c r="T143" s="40"/>
      <c r="U143" s="40"/>
      <c r="V143" s="40"/>
      <c r="W143" s="40"/>
      <c r="X143" s="40"/>
    </row>
    <row r="144" spans="1:24" x14ac:dyDescent="0.2">
      <c r="A144" s="40" t="s">
        <v>652</v>
      </c>
      <c r="B144" s="40">
        <v>3.4190841462004498E-4</v>
      </c>
      <c r="C144" s="40">
        <v>1.3676336584801799E-3</v>
      </c>
      <c r="D144" s="40">
        <v>0.44968794980397703</v>
      </c>
      <c r="E144" s="40">
        <v>2</v>
      </c>
      <c r="F144" s="40">
        <v>2</v>
      </c>
      <c r="G144" s="40" t="s">
        <v>479</v>
      </c>
      <c r="H144" s="40" t="s">
        <v>406</v>
      </c>
      <c r="I144" s="40"/>
      <c r="J144" s="40"/>
      <c r="K144" s="40"/>
      <c r="L144" s="40"/>
      <c r="M144" s="40"/>
      <c r="N144" s="40"/>
      <c r="O144" s="40"/>
      <c r="P144" s="40"/>
      <c r="Q144" s="40"/>
      <c r="R144" s="40"/>
      <c r="S144" s="40"/>
      <c r="T144" s="40"/>
      <c r="U144" s="40"/>
      <c r="V144" s="40"/>
      <c r="W144" s="40"/>
      <c r="X144" s="40"/>
    </row>
    <row r="145" spans="1:24" x14ac:dyDescent="0.2">
      <c r="A145" s="40" t="s">
        <v>653</v>
      </c>
      <c r="B145" s="42">
        <v>6.4054072852607004E-6</v>
      </c>
      <c r="C145" s="42">
        <v>5.1243258282085603E-5</v>
      </c>
      <c r="D145" s="40">
        <v>5.5439187141636898E-2</v>
      </c>
      <c r="E145" s="40">
        <v>1</v>
      </c>
      <c r="F145" s="40">
        <v>1</v>
      </c>
      <c r="G145" s="40" t="s">
        <v>512</v>
      </c>
      <c r="H145" s="40"/>
      <c r="I145" s="40"/>
      <c r="J145" s="40"/>
      <c r="K145" s="40"/>
      <c r="L145" s="40"/>
      <c r="M145" s="40"/>
      <c r="N145" s="40"/>
      <c r="O145" s="40"/>
      <c r="P145" s="40"/>
      <c r="Q145" s="40"/>
      <c r="R145" s="40"/>
      <c r="S145" s="40"/>
      <c r="T145" s="40"/>
      <c r="U145" s="40"/>
      <c r="V145" s="40"/>
      <c r="W145" s="40"/>
      <c r="X145" s="40"/>
    </row>
    <row r="146" spans="1:24" x14ac:dyDescent="0.2">
      <c r="A146" s="40" t="s">
        <v>654</v>
      </c>
      <c r="B146" s="40">
        <v>1.24112128682756E-4</v>
      </c>
      <c r="C146" s="40">
        <v>4.96448514731024E-4</v>
      </c>
      <c r="D146" s="40">
        <v>0.42459687560361498</v>
      </c>
      <c r="E146" s="40">
        <v>1</v>
      </c>
      <c r="F146" s="40">
        <v>1</v>
      </c>
      <c r="G146" s="40" t="s">
        <v>445</v>
      </c>
      <c r="H146" s="40"/>
      <c r="I146" s="40"/>
      <c r="J146" s="40"/>
      <c r="K146" s="40"/>
      <c r="L146" s="40"/>
      <c r="M146" s="40"/>
      <c r="N146" s="40"/>
      <c r="O146" s="40"/>
      <c r="P146" s="40"/>
      <c r="Q146" s="40"/>
      <c r="R146" s="40"/>
      <c r="S146" s="40"/>
      <c r="T146" s="40"/>
      <c r="U146" s="40"/>
      <c r="V146" s="40"/>
      <c r="W146" s="40"/>
      <c r="X146" s="40"/>
    </row>
    <row r="147" spans="1:24" x14ac:dyDescent="0.2">
      <c r="A147" s="40" t="s">
        <v>655</v>
      </c>
      <c r="B147" s="40">
        <v>2.4313548826839E-4</v>
      </c>
      <c r="C147" s="40">
        <v>9.7254195307356099E-4</v>
      </c>
      <c r="D147" s="40">
        <v>0.661410186550345</v>
      </c>
      <c r="E147" s="40">
        <v>1</v>
      </c>
      <c r="F147" s="40">
        <v>1</v>
      </c>
      <c r="G147" s="40" t="s">
        <v>437</v>
      </c>
      <c r="H147" s="40"/>
      <c r="I147" s="40"/>
      <c r="J147" s="40"/>
      <c r="K147" s="40"/>
      <c r="L147" s="40"/>
      <c r="M147" s="40"/>
      <c r="N147" s="40"/>
      <c r="O147" s="40"/>
      <c r="P147" s="40"/>
      <c r="Q147" s="40"/>
      <c r="R147" s="40"/>
      <c r="S147" s="40"/>
      <c r="T147" s="40"/>
      <c r="U147" s="40"/>
      <c r="V147" s="40"/>
      <c r="W147" s="40"/>
      <c r="X147" s="40"/>
    </row>
    <row r="148" spans="1:24" x14ac:dyDescent="0.2">
      <c r="A148" s="40" t="s">
        <v>656</v>
      </c>
      <c r="B148" s="40">
        <v>1.3509605207118001E-2</v>
      </c>
      <c r="C148" s="40">
        <v>2.7019210414236002E-2</v>
      </c>
      <c r="D148" s="40">
        <v>0.98835598590680396</v>
      </c>
      <c r="E148" s="40">
        <v>19</v>
      </c>
      <c r="F148" s="40">
        <v>9</v>
      </c>
      <c r="G148" s="40" t="s">
        <v>397</v>
      </c>
      <c r="H148" s="40" t="s">
        <v>462</v>
      </c>
      <c r="I148" s="40" t="s">
        <v>417</v>
      </c>
      <c r="J148" s="40" t="s">
        <v>418</v>
      </c>
      <c r="K148" s="40" t="s">
        <v>450</v>
      </c>
      <c r="L148" s="40" t="s">
        <v>571</v>
      </c>
      <c r="M148" s="40" t="s">
        <v>537</v>
      </c>
      <c r="N148" s="40" t="s">
        <v>421</v>
      </c>
      <c r="O148" s="40" t="s">
        <v>393</v>
      </c>
      <c r="P148" s="40"/>
      <c r="Q148" s="40"/>
      <c r="R148" s="40"/>
      <c r="S148" s="40"/>
      <c r="T148" s="40"/>
      <c r="U148" s="40"/>
      <c r="V148" s="40"/>
      <c r="W148" s="40"/>
      <c r="X148" s="40"/>
    </row>
    <row r="149" spans="1:24" x14ac:dyDescent="0.2">
      <c r="A149" s="40" t="s">
        <v>657</v>
      </c>
      <c r="B149" s="42">
        <v>8.2380351835821098E-7</v>
      </c>
      <c r="C149" s="42">
        <v>1.6476070367164201E-6</v>
      </c>
      <c r="D149" s="40">
        <v>1.83210778037046E-3</v>
      </c>
      <c r="E149" s="40">
        <v>1</v>
      </c>
      <c r="F149" s="40">
        <v>1</v>
      </c>
      <c r="G149" s="40" t="s">
        <v>437</v>
      </c>
      <c r="H149" s="40"/>
      <c r="I149" s="40"/>
      <c r="J149" s="40"/>
      <c r="K149" s="40"/>
      <c r="L149" s="40"/>
      <c r="M149" s="40"/>
      <c r="N149" s="40"/>
      <c r="O149" s="40"/>
      <c r="P149" s="40"/>
      <c r="Q149" s="40"/>
      <c r="R149" s="40"/>
      <c r="S149" s="40"/>
      <c r="T149" s="40"/>
      <c r="U149" s="40"/>
      <c r="V149" s="40"/>
      <c r="W149" s="40"/>
      <c r="X149" s="40"/>
    </row>
    <row r="150" spans="1:24" x14ac:dyDescent="0.2">
      <c r="A150" s="40" t="s">
        <v>658</v>
      </c>
      <c r="B150" s="42">
        <v>5.3321454994268404E-6</v>
      </c>
      <c r="C150" s="42">
        <v>2.1328581997707301E-5</v>
      </c>
      <c r="D150" s="40">
        <v>2.34594121626217E-2</v>
      </c>
      <c r="E150" s="40">
        <v>1</v>
      </c>
      <c r="F150" s="40">
        <v>1</v>
      </c>
      <c r="G150" s="40" t="s">
        <v>385</v>
      </c>
      <c r="H150" s="40"/>
      <c r="I150" s="40"/>
      <c r="J150" s="40"/>
      <c r="K150" s="40"/>
      <c r="L150" s="40"/>
      <c r="M150" s="40"/>
      <c r="N150" s="40"/>
      <c r="O150" s="40"/>
      <c r="P150" s="40"/>
      <c r="Q150" s="40"/>
      <c r="R150" s="40"/>
      <c r="S150" s="40"/>
      <c r="T150" s="40"/>
      <c r="U150" s="40"/>
      <c r="V150" s="40"/>
      <c r="W150" s="40"/>
      <c r="X150" s="40"/>
    </row>
    <row r="151" spans="1:24" x14ac:dyDescent="0.2">
      <c r="A151" s="40" t="s">
        <v>659</v>
      </c>
      <c r="B151" s="40">
        <v>1.6462303351188701E-2</v>
      </c>
      <c r="C151" s="40">
        <v>6.5849213404754803E-2</v>
      </c>
      <c r="D151" s="40">
        <v>0.99970717343050997</v>
      </c>
      <c r="E151" s="40">
        <v>47</v>
      </c>
      <c r="F151" s="40">
        <v>17</v>
      </c>
      <c r="G151" s="40" t="s">
        <v>391</v>
      </c>
      <c r="H151" s="40" t="s">
        <v>660</v>
      </c>
      <c r="I151" s="40" t="s">
        <v>441</v>
      </c>
      <c r="J151" s="40" t="s">
        <v>661</v>
      </c>
      <c r="K151" s="40" t="s">
        <v>442</v>
      </c>
      <c r="L151" s="40" t="s">
        <v>662</v>
      </c>
      <c r="M151" s="40" t="s">
        <v>444</v>
      </c>
      <c r="N151" s="40" t="s">
        <v>569</v>
      </c>
      <c r="O151" s="40" t="s">
        <v>450</v>
      </c>
      <c r="P151" s="40" t="s">
        <v>451</v>
      </c>
      <c r="Q151" s="40" t="s">
        <v>663</v>
      </c>
      <c r="R151" s="40" t="s">
        <v>512</v>
      </c>
      <c r="S151" s="40" t="s">
        <v>664</v>
      </c>
      <c r="T151" s="40" t="s">
        <v>486</v>
      </c>
      <c r="U151" s="40" t="s">
        <v>561</v>
      </c>
      <c r="V151" s="40" t="s">
        <v>665</v>
      </c>
      <c r="W151" s="40" t="s">
        <v>393</v>
      </c>
      <c r="X151" s="40"/>
    </row>
    <row r="152" spans="1:24" x14ac:dyDescent="0.2">
      <c r="A152" s="40" t="s">
        <v>666</v>
      </c>
      <c r="B152" s="42">
        <v>6.8057294515708902E-5</v>
      </c>
      <c r="C152" s="40">
        <v>5.44458356125671E-4</v>
      </c>
      <c r="D152" s="40">
        <v>0.45455165781353601</v>
      </c>
      <c r="E152" s="40">
        <v>1</v>
      </c>
      <c r="F152" s="40">
        <v>1</v>
      </c>
      <c r="G152" s="40" t="s">
        <v>393</v>
      </c>
      <c r="H152" s="40"/>
      <c r="I152" s="40"/>
      <c r="J152" s="40"/>
      <c r="K152" s="40"/>
      <c r="L152" s="40"/>
      <c r="M152" s="40"/>
      <c r="N152" s="40"/>
      <c r="O152" s="40"/>
      <c r="P152" s="40"/>
      <c r="Q152" s="40"/>
      <c r="R152" s="40"/>
      <c r="S152" s="40"/>
      <c r="T152" s="40"/>
      <c r="U152" s="40"/>
      <c r="V152" s="40"/>
      <c r="W152" s="40"/>
      <c r="X152" s="40"/>
    </row>
    <row r="153" spans="1:24" x14ac:dyDescent="0.2">
      <c r="A153" s="40" t="s">
        <v>667</v>
      </c>
      <c r="B153" s="42">
        <v>6.4975545457087498E-6</v>
      </c>
      <c r="C153" s="42">
        <v>1.29951090914175E-5</v>
      </c>
      <c r="D153" s="40">
        <v>1.43595542801716E-2</v>
      </c>
      <c r="E153" s="40">
        <v>1</v>
      </c>
      <c r="F153" s="40">
        <v>1</v>
      </c>
      <c r="G153" s="40" t="s">
        <v>429</v>
      </c>
      <c r="H153" s="40"/>
      <c r="I153" s="40"/>
      <c r="J153" s="40"/>
      <c r="K153" s="40"/>
      <c r="L153" s="40"/>
      <c r="M153" s="40"/>
      <c r="N153" s="40"/>
      <c r="O153" s="40"/>
      <c r="P153" s="40"/>
      <c r="Q153" s="40"/>
      <c r="R153" s="40"/>
      <c r="S153" s="40"/>
      <c r="T153" s="40"/>
      <c r="U153" s="40"/>
      <c r="V153" s="40"/>
      <c r="W153" s="40"/>
      <c r="X153" s="40"/>
    </row>
    <row r="154" spans="1:24" x14ac:dyDescent="0.2">
      <c r="A154" s="40" t="s">
        <v>668</v>
      </c>
      <c r="B154" s="40">
        <v>3.6103078719361198E-4</v>
      </c>
      <c r="C154" s="40">
        <v>1.4441231487744401E-3</v>
      </c>
      <c r="D154" s="40">
        <v>0.799806475795384</v>
      </c>
      <c r="E154" s="40">
        <v>1</v>
      </c>
      <c r="F154" s="40">
        <v>1</v>
      </c>
      <c r="G154" s="40" t="s">
        <v>429</v>
      </c>
      <c r="H154" s="40"/>
      <c r="I154" s="40"/>
      <c r="J154" s="40"/>
      <c r="K154" s="40"/>
      <c r="L154" s="40"/>
      <c r="M154" s="40"/>
      <c r="N154" s="40"/>
      <c r="O154" s="40"/>
      <c r="P154" s="40"/>
      <c r="Q154" s="40"/>
      <c r="R154" s="40"/>
      <c r="S154" s="40"/>
      <c r="T154" s="40"/>
      <c r="U154" s="40"/>
      <c r="V154" s="40"/>
      <c r="W154" s="40"/>
      <c r="X154" s="40"/>
    </row>
    <row r="155" spans="1:24" x14ac:dyDescent="0.2">
      <c r="A155" s="40" t="s">
        <v>669</v>
      </c>
      <c r="B155" s="40">
        <v>2.0060351688424499E-2</v>
      </c>
      <c r="C155" s="40">
        <v>4.0120703376849101E-2</v>
      </c>
      <c r="D155" s="40">
        <v>0.99956814993966703</v>
      </c>
      <c r="E155" s="40">
        <v>25</v>
      </c>
      <c r="F155" s="40">
        <v>13</v>
      </c>
      <c r="G155" s="40" t="s">
        <v>391</v>
      </c>
      <c r="H155" s="40" t="s">
        <v>396</v>
      </c>
      <c r="I155" s="40" t="s">
        <v>429</v>
      </c>
      <c r="J155" s="40" t="s">
        <v>670</v>
      </c>
      <c r="K155" s="40" t="s">
        <v>671</v>
      </c>
      <c r="L155" s="40" t="s">
        <v>418</v>
      </c>
      <c r="M155" s="40" t="s">
        <v>536</v>
      </c>
      <c r="N155" s="40" t="s">
        <v>512</v>
      </c>
      <c r="O155" s="40" t="s">
        <v>587</v>
      </c>
      <c r="P155" s="40" t="s">
        <v>387</v>
      </c>
      <c r="Q155" s="40" t="s">
        <v>421</v>
      </c>
      <c r="R155" s="40" t="s">
        <v>410</v>
      </c>
      <c r="S155" s="40" t="s">
        <v>424</v>
      </c>
      <c r="T155" s="40"/>
      <c r="U155" s="40"/>
      <c r="V155" s="40"/>
      <c r="W155" s="40"/>
      <c r="X155" s="40"/>
    </row>
    <row r="156" spans="1:24" x14ac:dyDescent="0.2">
      <c r="A156" s="40" t="s">
        <v>672</v>
      </c>
      <c r="B156" s="42">
        <v>1.17436011956487E-5</v>
      </c>
      <c r="C156" s="42">
        <v>4.6974404782594997E-5</v>
      </c>
      <c r="D156" s="40">
        <v>5.0940458023301202E-2</v>
      </c>
      <c r="E156" s="40">
        <v>1</v>
      </c>
      <c r="F156" s="40">
        <v>1</v>
      </c>
      <c r="G156" s="40" t="s">
        <v>462</v>
      </c>
      <c r="H156" s="40"/>
      <c r="I156" s="40"/>
      <c r="J156" s="40"/>
      <c r="K156" s="40"/>
      <c r="L156" s="40"/>
      <c r="M156" s="40"/>
      <c r="N156" s="40"/>
      <c r="O156" s="40"/>
      <c r="P156" s="40"/>
      <c r="Q156" s="40"/>
      <c r="R156" s="40"/>
      <c r="S156" s="40"/>
      <c r="T156" s="40"/>
      <c r="U156" s="40"/>
      <c r="V156" s="40"/>
      <c r="W156" s="40"/>
      <c r="X156" s="40"/>
    </row>
    <row r="157" spans="1:24" x14ac:dyDescent="0.2">
      <c r="A157" s="40" t="s">
        <v>673</v>
      </c>
      <c r="B157" s="42">
        <v>1.22326211958585E-6</v>
      </c>
      <c r="C157" s="42">
        <v>2.4465242391717001E-6</v>
      </c>
      <c r="D157" s="40">
        <v>2.7192808486927698E-3</v>
      </c>
      <c r="E157" s="40">
        <v>1</v>
      </c>
      <c r="F157" s="40">
        <v>1</v>
      </c>
      <c r="G157" s="40" t="s">
        <v>429</v>
      </c>
      <c r="H157" s="40"/>
      <c r="I157" s="40"/>
      <c r="J157" s="40"/>
      <c r="K157" s="40"/>
      <c r="L157" s="40"/>
      <c r="M157" s="40"/>
      <c r="N157" s="40"/>
      <c r="O157" s="40"/>
      <c r="P157" s="40"/>
      <c r="Q157" s="40"/>
      <c r="R157" s="40"/>
      <c r="S157" s="40"/>
      <c r="T157" s="40"/>
      <c r="U157" s="40"/>
      <c r="V157" s="40"/>
      <c r="W157" s="40"/>
      <c r="X157" s="40"/>
    </row>
    <row r="158" spans="1:24" x14ac:dyDescent="0.2">
      <c r="A158" s="40" t="s">
        <v>674</v>
      </c>
      <c r="B158" s="42">
        <v>3.0592403095828798E-5</v>
      </c>
      <c r="C158" s="40">
        <v>1.22369612383315E-4</v>
      </c>
      <c r="D158" s="40">
        <v>0.12733690366046399</v>
      </c>
      <c r="E158" s="40">
        <v>1</v>
      </c>
      <c r="F158" s="40">
        <v>1</v>
      </c>
      <c r="G158" s="40" t="s">
        <v>437</v>
      </c>
      <c r="H158" s="40"/>
      <c r="I158" s="40"/>
      <c r="J158" s="40"/>
      <c r="K158" s="40"/>
      <c r="L158" s="40"/>
      <c r="M158" s="40"/>
      <c r="N158" s="40"/>
      <c r="O158" s="40"/>
      <c r="P158" s="40"/>
      <c r="Q158" s="40"/>
      <c r="R158" s="40"/>
      <c r="S158" s="40"/>
      <c r="T158" s="40"/>
      <c r="U158" s="40"/>
      <c r="V158" s="40"/>
      <c r="W158" s="40"/>
      <c r="X158" s="40"/>
    </row>
    <row r="159" spans="1:24" x14ac:dyDescent="0.2">
      <c r="A159" s="40" t="s">
        <v>675</v>
      </c>
      <c r="B159" s="42">
        <v>5.93594935986387E-5</v>
      </c>
      <c r="C159" s="40">
        <v>4.7487594878910998E-4</v>
      </c>
      <c r="D159" s="40">
        <v>0.41060722411706801</v>
      </c>
      <c r="E159" s="40">
        <v>1</v>
      </c>
      <c r="F159" s="40">
        <v>1</v>
      </c>
      <c r="G159" s="40" t="s">
        <v>429</v>
      </c>
      <c r="H159" s="40"/>
      <c r="I159" s="40"/>
      <c r="J159" s="40"/>
      <c r="K159" s="40"/>
      <c r="L159" s="40"/>
      <c r="M159" s="40"/>
      <c r="N159" s="40"/>
      <c r="O159" s="40"/>
      <c r="P159" s="40"/>
      <c r="Q159" s="40"/>
      <c r="R159" s="40"/>
      <c r="S159" s="40"/>
      <c r="T159" s="40"/>
      <c r="U159" s="40"/>
      <c r="V159" s="40"/>
      <c r="W159" s="40"/>
      <c r="X159" s="40"/>
    </row>
    <row r="160" spans="1:24" x14ac:dyDescent="0.2">
      <c r="A160" s="40" t="s">
        <v>676</v>
      </c>
      <c r="B160" s="42">
        <v>3.7293432393490202E-8</v>
      </c>
      <c r="C160" s="42">
        <v>1.4917372957396001E-7</v>
      </c>
      <c r="D160" s="40">
        <v>1.66016591120476E-4</v>
      </c>
      <c r="E160" s="40">
        <v>1</v>
      </c>
      <c r="F160" s="40">
        <v>1</v>
      </c>
      <c r="G160" s="40" t="s">
        <v>442</v>
      </c>
      <c r="H160" s="40"/>
      <c r="I160" s="40"/>
      <c r="J160" s="40"/>
      <c r="K160" s="40"/>
      <c r="L160" s="40"/>
      <c r="M160" s="40"/>
      <c r="N160" s="40"/>
      <c r="O160" s="40"/>
      <c r="P160" s="40"/>
      <c r="Q160" s="40"/>
      <c r="R160" s="40"/>
      <c r="S160" s="40"/>
      <c r="T160" s="40"/>
      <c r="U160" s="40"/>
      <c r="V160" s="40"/>
      <c r="W160" s="40"/>
      <c r="X160" s="40"/>
    </row>
    <row r="161" spans="1:24" x14ac:dyDescent="0.2">
      <c r="A161" s="40" t="s">
        <v>677</v>
      </c>
      <c r="B161" s="42">
        <v>5.5527329707303203E-8</v>
      </c>
      <c r="C161" s="42">
        <v>8.8843727531685199E-7</v>
      </c>
      <c r="D161" s="40">
        <v>9.8834239429135208E-4</v>
      </c>
      <c r="E161" s="40">
        <v>1</v>
      </c>
      <c r="F161" s="40">
        <v>1</v>
      </c>
      <c r="G161" s="40" t="s">
        <v>429</v>
      </c>
      <c r="H161" s="40"/>
      <c r="I161" s="40"/>
      <c r="J161" s="40"/>
      <c r="K161" s="40"/>
      <c r="L161" s="40"/>
      <c r="M161" s="40"/>
      <c r="N161" s="40"/>
      <c r="O161" s="40"/>
      <c r="P161" s="40"/>
      <c r="Q161" s="40"/>
      <c r="R161" s="40"/>
      <c r="S161" s="40"/>
      <c r="T161" s="40"/>
      <c r="U161" s="40"/>
      <c r="V161" s="40"/>
      <c r="W161" s="40"/>
      <c r="X161" s="40"/>
    </row>
    <row r="162" spans="1:24" x14ac:dyDescent="0.2">
      <c r="A162" s="40" t="s">
        <v>678</v>
      </c>
      <c r="B162" s="42">
        <v>2.3684213775189902E-6</v>
      </c>
      <c r="C162" s="42">
        <v>9.4736855100759693E-6</v>
      </c>
      <c r="D162" s="40">
        <v>1.0488866063360599E-2</v>
      </c>
      <c r="E162" s="40">
        <v>1</v>
      </c>
      <c r="F162" s="40">
        <v>1</v>
      </c>
      <c r="G162" s="40" t="s">
        <v>496</v>
      </c>
      <c r="H162" s="40"/>
      <c r="I162" s="40"/>
      <c r="J162" s="40"/>
      <c r="K162" s="40"/>
      <c r="L162" s="40"/>
      <c r="M162" s="40"/>
      <c r="N162" s="40"/>
      <c r="O162" s="40"/>
      <c r="P162" s="40"/>
      <c r="Q162" s="40"/>
      <c r="R162" s="40"/>
      <c r="S162" s="40"/>
      <c r="T162" s="40"/>
      <c r="U162" s="40"/>
      <c r="V162" s="40"/>
      <c r="W162" s="40"/>
      <c r="X162" s="40"/>
    </row>
    <row r="163" spans="1:24" x14ac:dyDescent="0.2">
      <c r="A163" s="40" t="s">
        <v>679</v>
      </c>
      <c r="B163" s="40">
        <v>1.31599208335478E-4</v>
      </c>
      <c r="C163" s="40">
        <v>1.0527936666838199E-3</v>
      </c>
      <c r="D163" s="40">
        <v>0.690369799345114</v>
      </c>
      <c r="E163" s="40">
        <v>1</v>
      </c>
      <c r="F163" s="40">
        <v>1</v>
      </c>
      <c r="G163" s="40" t="s">
        <v>429</v>
      </c>
      <c r="H163" s="40"/>
      <c r="I163" s="40"/>
      <c r="J163" s="40"/>
      <c r="K163" s="40"/>
      <c r="L163" s="40"/>
      <c r="M163" s="40"/>
      <c r="N163" s="40"/>
      <c r="O163" s="40"/>
      <c r="P163" s="40"/>
      <c r="Q163" s="40"/>
      <c r="R163" s="40"/>
      <c r="S163" s="40"/>
      <c r="T163" s="40"/>
      <c r="U163" s="40"/>
      <c r="V163" s="40"/>
      <c r="W163" s="40"/>
      <c r="X163" s="40"/>
    </row>
    <row r="164" spans="1:24" x14ac:dyDescent="0.2">
      <c r="A164" s="40" t="s">
        <v>680</v>
      </c>
      <c r="B164" s="40">
        <v>7.3121919093072198E-3</v>
      </c>
      <c r="C164" s="40">
        <v>2.92487676372289E-2</v>
      </c>
      <c r="D164" s="40">
        <v>6.0023934990936903E-2</v>
      </c>
      <c r="E164" s="40">
        <v>42</v>
      </c>
      <c r="F164" s="40">
        <v>12</v>
      </c>
      <c r="G164" s="40" t="s">
        <v>396</v>
      </c>
      <c r="H164" s="40" t="s">
        <v>429</v>
      </c>
      <c r="I164" s="40" t="s">
        <v>385</v>
      </c>
      <c r="J164" s="40" t="s">
        <v>681</v>
      </c>
      <c r="K164" s="40" t="s">
        <v>500</v>
      </c>
      <c r="L164" s="40" t="s">
        <v>444</v>
      </c>
      <c r="M164" s="40" t="s">
        <v>479</v>
      </c>
      <c r="N164" s="40" t="s">
        <v>682</v>
      </c>
      <c r="O164" s="40" t="s">
        <v>683</v>
      </c>
      <c r="P164" s="40" t="s">
        <v>406</v>
      </c>
      <c r="Q164" s="40" t="s">
        <v>445</v>
      </c>
      <c r="R164" s="40" t="s">
        <v>537</v>
      </c>
      <c r="S164" s="40"/>
      <c r="T164" s="40"/>
      <c r="U164" s="40"/>
      <c r="V164" s="40"/>
      <c r="W164" s="40"/>
      <c r="X164" s="40"/>
    </row>
    <row r="165" spans="1:24" x14ac:dyDescent="0.2">
      <c r="A165" s="40" t="s">
        <v>684</v>
      </c>
      <c r="B165" s="42">
        <v>4.4589085539108698E-7</v>
      </c>
      <c r="C165" s="42">
        <v>1.78356342156435E-6</v>
      </c>
      <c r="D165" s="40">
        <v>1.9831388350028899E-3</v>
      </c>
      <c r="E165" s="40">
        <v>1</v>
      </c>
      <c r="F165" s="40">
        <v>1</v>
      </c>
      <c r="G165" s="40" t="s">
        <v>437</v>
      </c>
      <c r="H165" s="40"/>
      <c r="I165" s="40"/>
      <c r="J165" s="40"/>
      <c r="K165" s="40"/>
      <c r="L165" s="40"/>
      <c r="M165" s="40"/>
      <c r="N165" s="40"/>
      <c r="O165" s="40"/>
      <c r="P165" s="40"/>
      <c r="Q165" s="40"/>
      <c r="R165" s="40"/>
      <c r="S165" s="40"/>
      <c r="T165" s="40"/>
      <c r="U165" s="40"/>
      <c r="V165" s="40"/>
      <c r="W165" s="40"/>
      <c r="X165" s="40"/>
    </row>
    <row r="166" spans="1:24" x14ac:dyDescent="0.2">
      <c r="A166" s="40" t="s">
        <v>685</v>
      </c>
      <c r="B166" s="42">
        <v>8.1859123473440094E-5</v>
      </c>
      <c r="C166" s="40">
        <v>1.30974597557504E-3</v>
      </c>
      <c r="D166" s="40">
        <v>0.76746225998955098</v>
      </c>
      <c r="E166" s="40">
        <v>1</v>
      </c>
      <c r="F166" s="40">
        <v>1</v>
      </c>
      <c r="G166" s="40" t="s">
        <v>402</v>
      </c>
      <c r="H166" s="40"/>
      <c r="I166" s="40"/>
      <c r="J166" s="40"/>
      <c r="K166" s="40"/>
      <c r="L166" s="40"/>
      <c r="M166" s="40"/>
      <c r="N166" s="40"/>
      <c r="O166" s="40"/>
      <c r="P166" s="40"/>
      <c r="Q166" s="40"/>
      <c r="R166" s="40"/>
      <c r="S166" s="40"/>
      <c r="T166" s="40"/>
      <c r="U166" s="40"/>
      <c r="V166" s="40"/>
      <c r="W166" s="40"/>
      <c r="X166" s="40"/>
    </row>
  </sheetData>
  <conditionalFormatting sqref="D2:D166">
    <cfRule type="cellIs" dxfId="0" priority="1" operator="greater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26BB7F-EE9D-F544-8632-6086B2F0186D}">
  <dimension ref="A1:CJ25"/>
  <sheetViews>
    <sheetView workbookViewId="0"/>
  </sheetViews>
  <sheetFormatPr baseColWidth="10" defaultRowHeight="14" x14ac:dyDescent="0.2"/>
  <sheetData>
    <row r="1" spans="1:88" ht="18" x14ac:dyDescent="0.2">
      <c r="A1" s="43" t="s">
        <v>686</v>
      </c>
    </row>
    <row r="2" spans="1:88" ht="16" x14ac:dyDescent="0.2">
      <c r="A2" s="44"/>
      <c r="B2" s="58" t="s">
        <v>94</v>
      </c>
      <c r="C2" s="58"/>
      <c r="D2" s="58"/>
      <c r="E2" s="58" t="s">
        <v>95</v>
      </c>
      <c r="F2" s="58"/>
      <c r="G2" s="58"/>
      <c r="H2" s="58" t="s">
        <v>96</v>
      </c>
      <c r="I2" s="58"/>
      <c r="J2" s="58"/>
      <c r="K2" s="58" t="s">
        <v>76</v>
      </c>
      <c r="L2" s="58"/>
      <c r="M2" s="58"/>
      <c r="N2" s="58" t="s">
        <v>97</v>
      </c>
      <c r="O2" s="58"/>
      <c r="P2" s="58"/>
      <c r="Q2" s="58" t="s">
        <v>80</v>
      </c>
      <c r="R2" s="58"/>
      <c r="S2" s="58"/>
      <c r="T2" s="58" t="s">
        <v>84</v>
      </c>
      <c r="U2" s="58"/>
      <c r="V2" s="58"/>
      <c r="W2" s="58" t="s">
        <v>88</v>
      </c>
      <c r="X2" s="58"/>
      <c r="Y2" s="58"/>
      <c r="Z2" s="58" t="s">
        <v>104</v>
      </c>
      <c r="AA2" s="58"/>
      <c r="AB2" s="58"/>
      <c r="AC2" s="58" t="s">
        <v>105</v>
      </c>
      <c r="AD2" s="58"/>
      <c r="AE2" s="58"/>
      <c r="AF2" s="58" t="s">
        <v>118</v>
      </c>
      <c r="AG2" s="58"/>
      <c r="AH2" s="58"/>
      <c r="AI2" s="58" t="s">
        <v>106</v>
      </c>
      <c r="AJ2" s="58"/>
      <c r="AK2" s="58"/>
      <c r="AL2" s="58" t="s">
        <v>107</v>
      </c>
      <c r="AM2" s="58"/>
      <c r="AN2" s="58"/>
      <c r="AO2" s="58" t="s">
        <v>108</v>
      </c>
      <c r="AP2" s="58"/>
      <c r="AQ2" s="58"/>
      <c r="AR2" s="58" t="s">
        <v>112</v>
      </c>
      <c r="AS2" s="58"/>
      <c r="AT2" s="58"/>
      <c r="AU2" s="58" t="s">
        <v>113</v>
      </c>
      <c r="AV2" s="58"/>
      <c r="AW2" s="58"/>
      <c r="AX2" s="58" t="s">
        <v>114</v>
      </c>
      <c r="AY2" s="58"/>
      <c r="AZ2" s="58"/>
      <c r="BA2" s="58" t="s">
        <v>115</v>
      </c>
      <c r="BB2" s="58"/>
      <c r="BC2" s="58"/>
      <c r="BD2" s="58" t="s">
        <v>111</v>
      </c>
      <c r="BE2" s="58"/>
      <c r="BF2" s="58"/>
      <c r="BG2" s="58" t="s">
        <v>98</v>
      </c>
      <c r="BH2" s="58"/>
      <c r="BI2" s="58"/>
      <c r="BJ2" s="58" t="s">
        <v>99</v>
      </c>
      <c r="BK2" s="58"/>
      <c r="BL2" s="58"/>
      <c r="BM2" s="58" t="s">
        <v>77</v>
      </c>
      <c r="BN2" s="58"/>
      <c r="BO2" s="58"/>
      <c r="BP2" s="58" t="s">
        <v>100</v>
      </c>
      <c r="BQ2" s="58"/>
      <c r="BR2" s="58"/>
      <c r="BS2" s="58" t="s">
        <v>89</v>
      </c>
      <c r="BT2" s="58"/>
      <c r="BU2" s="58"/>
      <c r="BV2" s="58" t="s">
        <v>85</v>
      </c>
      <c r="BW2" s="58"/>
      <c r="BX2" s="58"/>
      <c r="BY2" s="58" t="s">
        <v>101</v>
      </c>
      <c r="BZ2" s="58"/>
      <c r="CA2" s="58"/>
      <c r="CB2" s="58" t="s">
        <v>81</v>
      </c>
      <c r="CC2" s="58"/>
      <c r="CD2" s="58"/>
      <c r="CE2" s="58" t="s">
        <v>102</v>
      </c>
      <c r="CF2" s="58"/>
      <c r="CG2" s="58"/>
      <c r="CH2" s="58" t="s">
        <v>103</v>
      </c>
      <c r="CI2" s="58"/>
      <c r="CJ2" s="58"/>
    </row>
    <row r="3" spans="1:88" ht="20" thickBot="1" x14ac:dyDescent="0.25">
      <c r="A3" s="45" t="s">
        <v>1</v>
      </c>
      <c r="B3" s="46" t="s">
        <v>687</v>
      </c>
      <c r="C3" s="46" t="s">
        <v>688</v>
      </c>
      <c r="D3" s="46" t="s">
        <v>689</v>
      </c>
      <c r="E3" s="46" t="s">
        <v>687</v>
      </c>
      <c r="F3" s="46" t="s">
        <v>688</v>
      </c>
      <c r="G3" s="46" t="s">
        <v>689</v>
      </c>
      <c r="H3" s="46" t="s">
        <v>687</v>
      </c>
      <c r="I3" s="46" t="s">
        <v>688</v>
      </c>
      <c r="J3" s="46" t="s">
        <v>689</v>
      </c>
      <c r="K3" s="46" t="s">
        <v>687</v>
      </c>
      <c r="L3" s="46" t="s">
        <v>688</v>
      </c>
      <c r="M3" s="46" t="s">
        <v>689</v>
      </c>
      <c r="N3" s="46" t="s">
        <v>687</v>
      </c>
      <c r="O3" s="46" t="s">
        <v>688</v>
      </c>
      <c r="P3" s="46" t="s">
        <v>689</v>
      </c>
      <c r="Q3" s="46" t="s">
        <v>687</v>
      </c>
      <c r="R3" s="46" t="s">
        <v>688</v>
      </c>
      <c r="S3" s="46" t="s">
        <v>689</v>
      </c>
      <c r="T3" s="46" t="s">
        <v>687</v>
      </c>
      <c r="U3" s="46" t="s">
        <v>688</v>
      </c>
      <c r="V3" s="46" t="s">
        <v>689</v>
      </c>
      <c r="W3" s="46" t="s">
        <v>687</v>
      </c>
      <c r="X3" s="46" t="s">
        <v>688</v>
      </c>
      <c r="Y3" s="46" t="s">
        <v>689</v>
      </c>
      <c r="Z3" s="46" t="s">
        <v>687</v>
      </c>
      <c r="AA3" s="46" t="s">
        <v>688</v>
      </c>
      <c r="AB3" s="46" t="s">
        <v>689</v>
      </c>
      <c r="AC3" s="46" t="s">
        <v>687</v>
      </c>
      <c r="AD3" s="46" t="s">
        <v>688</v>
      </c>
      <c r="AE3" s="46" t="s">
        <v>689</v>
      </c>
      <c r="AF3" s="46" t="s">
        <v>687</v>
      </c>
      <c r="AG3" s="46" t="s">
        <v>688</v>
      </c>
      <c r="AH3" s="46" t="s">
        <v>689</v>
      </c>
      <c r="AI3" s="46" t="s">
        <v>687</v>
      </c>
      <c r="AJ3" s="46" t="s">
        <v>688</v>
      </c>
      <c r="AK3" s="46" t="s">
        <v>689</v>
      </c>
      <c r="AL3" s="46" t="s">
        <v>687</v>
      </c>
      <c r="AM3" s="46" t="s">
        <v>688</v>
      </c>
      <c r="AN3" s="46" t="s">
        <v>689</v>
      </c>
      <c r="AO3" s="46" t="s">
        <v>687</v>
      </c>
      <c r="AP3" s="46" t="s">
        <v>688</v>
      </c>
      <c r="AQ3" s="46" t="s">
        <v>689</v>
      </c>
      <c r="AR3" s="46" t="s">
        <v>687</v>
      </c>
      <c r="AS3" s="46" t="s">
        <v>688</v>
      </c>
      <c r="AT3" s="46" t="s">
        <v>689</v>
      </c>
      <c r="AU3" s="46" t="s">
        <v>687</v>
      </c>
      <c r="AV3" s="46" t="s">
        <v>688</v>
      </c>
      <c r="AW3" s="46" t="s">
        <v>689</v>
      </c>
      <c r="AX3" s="46" t="s">
        <v>687</v>
      </c>
      <c r="AY3" s="46" t="s">
        <v>688</v>
      </c>
      <c r="AZ3" s="46" t="s">
        <v>689</v>
      </c>
      <c r="BA3" s="46" t="s">
        <v>687</v>
      </c>
      <c r="BB3" s="46" t="s">
        <v>688</v>
      </c>
      <c r="BC3" s="46" t="s">
        <v>689</v>
      </c>
      <c r="BD3" s="46" t="s">
        <v>687</v>
      </c>
      <c r="BE3" s="46" t="s">
        <v>688</v>
      </c>
      <c r="BF3" s="46" t="s">
        <v>689</v>
      </c>
      <c r="BG3" s="46" t="s">
        <v>687</v>
      </c>
      <c r="BH3" s="46" t="s">
        <v>688</v>
      </c>
      <c r="BI3" s="46" t="s">
        <v>689</v>
      </c>
      <c r="BJ3" s="46" t="s">
        <v>687</v>
      </c>
      <c r="BK3" s="46" t="s">
        <v>688</v>
      </c>
      <c r="BL3" s="46" t="s">
        <v>689</v>
      </c>
      <c r="BM3" s="46" t="s">
        <v>687</v>
      </c>
      <c r="BN3" s="46" t="s">
        <v>688</v>
      </c>
      <c r="BO3" s="46" t="s">
        <v>689</v>
      </c>
      <c r="BP3" s="46" t="s">
        <v>687</v>
      </c>
      <c r="BQ3" s="46" t="s">
        <v>688</v>
      </c>
      <c r="BR3" s="46" t="s">
        <v>689</v>
      </c>
      <c r="BS3" s="46" t="s">
        <v>687</v>
      </c>
      <c r="BT3" s="46" t="s">
        <v>688</v>
      </c>
      <c r="BU3" s="46" t="s">
        <v>689</v>
      </c>
      <c r="BV3" s="46" t="s">
        <v>687</v>
      </c>
      <c r="BW3" s="46" t="s">
        <v>688</v>
      </c>
      <c r="BX3" s="46" t="s">
        <v>689</v>
      </c>
      <c r="BY3" s="46" t="s">
        <v>687</v>
      </c>
      <c r="BZ3" s="46" t="s">
        <v>688</v>
      </c>
      <c r="CA3" s="46" t="s">
        <v>689</v>
      </c>
      <c r="CB3" s="46" t="s">
        <v>687</v>
      </c>
      <c r="CC3" s="46" t="s">
        <v>688</v>
      </c>
      <c r="CD3" s="46" t="s">
        <v>689</v>
      </c>
      <c r="CE3" s="46" t="s">
        <v>687</v>
      </c>
      <c r="CF3" s="46" t="s">
        <v>688</v>
      </c>
      <c r="CG3" s="46" t="s">
        <v>689</v>
      </c>
      <c r="CH3" s="46" t="s">
        <v>687</v>
      </c>
      <c r="CI3" s="46" t="s">
        <v>688</v>
      </c>
      <c r="CJ3" s="46" t="s">
        <v>689</v>
      </c>
    </row>
    <row r="4" spans="1:88" ht="34" x14ac:dyDescent="0.2">
      <c r="A4" s="14" t="s">
        <v>690</v>
      </c>
      <c r="B4" s="14">
        <v>0.44</v>
      </c>
      <c r="C4" s="14">
        <v>0.46</v>
      </c>
      <c r="D4" s="14">
        <v>-0.03</v>
      </c>
      <c r="E4" s="14">
        <v>0.13</v>
      </c>
      <c r="F4" s="14">
        <v>0.14000000000000001</v>
      </c>
      <c r="G4" s="14">
        <v>-7.0000000000000007E-2</v>
      </c>
      <c r="H4" s="14">
        <v>0.52</v>
      </c>
      <c r="I4" s="14">
        <v>0.65</v>
      </c>
      <c r="J4" s="14">
        <v>-0.25</v>
      </c>
      <c r="K4" s="14">
        <v>0.47</v>
      </c>
      <c r="L4" s="14">
        <v>0.63</v>
      </c>
      <c r="M4" s="14">
        <v>-0.33</v>
      </c>
      <c r="N4" s="14">
        <v>0.24</v>
      </c>
      <c r="O4" s="14">
        <v>0.22</v>
      </c>
      <c r="P4" s="14">
        <v>0.08</v>
      </c>
      <c r="Q4" s="14">
        <v>0.32</v>
      </c>
      <c r="R4" s="14">
        <v>0.41</v>
      </c>
      <c r="S4" s="14">
        <v>-0.26</v>
      </c>
      <c r="T4" s="14">
        <v>0.45</v>
      </c>
      <c r="U4" s="14">
        <v>0.45</v>
      </c>
      <c r="V4" s="14">
        <v>0.01</v>
      </c>
      <c r="W4" s="14">
        <v>0.06</v>
      </c>
      <c r="X4" s="14">
        <v>0.06</v>
      </c>
      <c r="Y4" s="14">
        <v>-0.03</v>
      </c>
      <c r="Z4" s="14">
        <v>0.02</v>
      </c>
      <c r="AA4" s="14">
        <v>0.02</v>
      </c>
      <c r="AB4" s="14">
        <v>-0.01</v>
      </c>
      <c r="AC4" s="14">
        <v>0.35</v>
      </c>
      <c r="AD4" s="14">
        <v>0.35</v>
      </c>
      <c r="AE4" s="14">
        <v>0.01</v>
      </c>
      <c r="AF4" s="14">
        <v>0.23</v>
      </c>
      <c r="AG4" s="14">
        <v>0.13</v>
      </c>
      <c r="AH4" s="14">
        <v>0.44</v>
      </c>
      <c r="AI4" s="14">
        <v>0.21</v>
      </c>
      <c r="AJ4" s="14">
        <v>0.13</v>
      </c>
      <c r="AK4" s="14">
        <v>-0.14000000000000001</v>
      </c>
      <c r="AL4" s="14">
        <v>0</v>
      </c>
      <c r="AM4" s="14">
        <v>0</v>
      </c>
      <c r="AN4" s="14">
        <v>1</v>
      </c>
      <c r="AO4" s="14">
        <v>0.12</v>
      </c>
      <c r="AP4" s="14">
        <v>0.13</v>
      </c>
      <c r="AQ4" s="14">
        <v>-7.0000000000000007E-2</v>
      </c>
      <c r="AR4" s="14">
        <v>0.35</v>
      </c>
      <c r="AS4" s="14">
        <v>0.44</v>
      </c>
      <c r="AT4" s="14">
        <v>-0.28999999999999998</v>
      </c>
      <c r="AU4" s="14">
        <v>0.1</v>
      </c>
      <c r="AV4" s="14">
        <v>0.11</v>
      </c>
      <c r="AW4" s="14">
        <v>-0.06</v>
      </c>
      <c r="AX4" s="14">
        <v>0</v>
      </c>
      <c r="AY4" s="14">
        <v>0</v>
      </c>
      <c r="AZ4" s="14">
        <v>1</v>
      </c>
      <c r="BA4" s="14">
        <v>0.44</v>
      </c>
      <c r="BB4" s="14">
        <v>0.22</v>
      </c>
      <c r="BC4" s="14">
        <v>0.5</v>
      </c>
      <c r="BD4" s="14">
        <v>0.24</v>
      </c>
      <c r="BE4" s="14">
        <v>0.28999999999999998</v>
      </c>
      <c r="BF4" s="14">
        <v>-0.17</v>
      </c>
      <c r="BG4" s="14">
        <v>0.35</v>
      </c>
      <c r="BH4" s="14">
        <v>0.45</v>
      </c>
      <c r="BI4" s="14">
        <v>-0.28999999999999998</v>
      </c>
      <c r="BJ4" s="14">
        <v>0.44</v>
      </c>
      <c r="BK4" s="14">
        <v>0.39</v>
      </c>
      <c r="BL4" s="14">
        <v>0.11</v>
      </c>
      <c r="BM4" s="14">
        <v>0.41</v>
      </c>
      <c r="BN4" s="14">
        <v>0.35</v>
      </c>
      <c r="BO4" s="14">
        <v>0.16</v>
      </c>
      <c r="BP4" s="14">
        <v>0.04</v>
      </c>
      <c r="BQ4" s="14">
        <v>0.04</v>
      </c>
      <c r="BR4" s="14">
        <v>-0.02</v>
      </c>
      <c r="BS4" s="14">
        <v>0.5</v>
      </c>
      <c r="BT4" s="14">
        <v>0.82</v>
      </c>
      <c r="BU4" s="14">
        <v>-0.65</v>
      </c>
      <c r="BV4" s="14">
        <v>0.48</v>
      </c>
      <c r="BW4" s="14">
        <v>0.63</v>
      </c>
      <c r="BX4" s="14">
        <v>-0.31</v>
      </c>
      <c r="BY4" s="14">
        <v>0.26</v>
      </c>
      <c r="BZ4" s="14">
        <v>0.3</v>
      </c>
      <c r="CA4" s="14">
        <v>-0.18</v>
      </c>
      <c r="CB4" s="14">
        <v>0.45</v>
      </c>
      <c r="CC4" s="14">
        <v>0.35</v>
      </c>
      <c r="CD4" s="14">
        <v>0.23</v>
      </c>
      <c r="CE4" s="14">
        <v>0.45</v>
      </c>
      <c r="CF4" s="14">
        <v>0.59</v>
      </c>
      <c r="CG4" s="14">
        <v>-0.31</v>
      </c>
      <c r="CH4" s="14">
        <v>0.3</v>
      </c>
      <c r="CI4" s="14">
        <v>0.21</v>
      </c>
      <c r="CJ4" s="14">
        <v>0.32</v>
      </c>
    </row>
    <row r="5" spans="1:88" ht="34" x14ac:dyDescent="0.2">
      <c r="A5" s="14" t="s">
        <v>691</v>
      </c>
      <c r="B5" s="14">
        <v>0.19</v>
      </c>
      <c r="C5" s="14">
        <v>0.08</v>
      </c>
      <c r="D5" s="14">
        <v>0.55000000000000004</v>
      </c>
      <c r="E5" s="14">
        <v>0.27</v>
      </c>
      <c r="F5" s="14">
        <v>0.27</v>
      </c>
      <c r="G5" s="14">
        <v>-0.02</v>
      </c>
      <c r="H5" s="14">
        <v>0</v>
      </c>
      <c r="I5" s="14">
        <v>0</v>
      </c>
      <c r="J5" s="14">
        <v>1</v>
      </c>
      <c r="K5" s="14">
        <v>0</v>
      </c>
      <c r="L5" s="14">
        <v>0</v>
      </c>
      <c r="M5" s="14">
        <v>1</v>
      </c>
      <c r="N5" s="14">
        <v>0.08</v>
      </c>
      <c r="O5" s="14">
        <v>0.04</v>
      </c>
      <c r="P5" s="14">
        <v>0.48</v>
      </c>
      <c r="Q5" s="14">
        <v>0</v>
      </c>
      <c r="R5" s="14">
        <v>0</v>
      </c>
      <c r="S5" s="14">
        <v>1</v>
      </c>
      <c r="T5" s="14">
        <v>0.06</v>
      </c>
      <c r="U5" s="14">
        <v>0.06</v>
      </c>
      <c r="V5" s="14">
        <v>-0.03</v>
      </c>
      <c r="W5" s="14">
        <v>0.15</v>
      </c>
      <c r="X5" s="14">
        <v>0.12</v>
      </c>
      <c r="Y5" s="14">
        <v>0.18</v>
      </c>
      <c r="Z5" s="14">
        <v>0.13</v>
      </c>
      <c r="AA5" s="14">
        <v>0.1</v>
      </c>
      <c r="AB5" s="14">
        <v>0.23</v>
      </c>
      <c r="AC5" s="14">
        <v>0.35</v>
      </c>
      <c r="AD5" s="14">
        <v>0.3</v>
      </c>
      <c r="AE5" s="14">
        <v>0.14000000000000001</v>
      </c>
      <c r="AF5" s="14">
        <v>0.24</v>
      </c>
      <c r="AG5" s="14">
        <v>0.23</v>
      </c>
      <c r="AH5" s="14">
        <v>0.02</v>
      </c>
      <c r="AI5" s="14">
        <v>0</v>
      </c>
      <c r="AJ5" s="14">
        <v>0.23</v>
      </c>
      <c r="AK5" s="14">
        <v>1</v>
      </c>
      <c r="AL5" s="14">
        <v>0.17</v>
      </c>
      <c r="AM5" s="14">
        <v>0.15</v>
      </c>
      <c r="AN5" s="14">
        <v>0.14000000000000001</v>
      </c>
      <c r="AO5" s="14">
        <v>0.26</v>
      </c>
      <c r="AP5" s="14">
        <v>0.13</v>
      </c>
      <c r="AQ5" s="14">
        <v>0.49</v>
      </c>
      <c r="AR5" s="14">
        <v>0</v>
      </c>
      <c r="AS5" s="14">
        <v>0</v>
      </c>
      <c r="AT5" s="14">
        <v>1</v>
      </c>
      <c r="AU5" s="14">
        <v>0</v>
      </c>
      <c r="AV5" s="14">
        <v>0</v>
      </c>
      <c r="AW5" s="14">
        <v>1</v>
      </c>
      <c r="AX5" s="14">
        <v>0</v>
      </c>
      <c r="AY5" s="14">
        <v>0</v>
      </c>
      <c r="AZ5" s="14">
        <v>1</v>
      </c>
      <c r="BA5" s="14">
        <v>0</v>
      </c>
      <c r="BB5" s="14">
        <v>0</v>
      </c>
      <c r="BC5" s="14">
        <v>1</v>
      </c>
      <c r="BD5" s="14">
        <v>0.08</v>
      </c>
      <c r="BE5" s="14">
        <v>0.08</v>
      </c>
      <c r="BF5" s="14">
        <v>-0.04</v>
      </c>
      <c r="BG5" s="14">
        <v>0</v>
      </c>
      <c r="BH5" s="14">
        <v>0</v>
      </c>
      <c r="BI5" s="14">
        <v>1</v>
      </c>
      <c r="BJ5" s="14">
        <v>0.04</v>
      </c>
      <c r="BK5" s="14">
        <v>0.04</v>
      </c>
      <c r="BL5" s="14">
        <v>-0.02</v>
      </c>
      <c r="BM5" s="14">
        <v>0.14000000000000001</v>
      </c>
      <c r="BN5" s="14">
        <v>0.15</v>
      </c>
      <c r="BO5" s="14">
        <v>-0.08</v>
      </c>
      <c r="BP5" s="14">
        <v>0.04</v>
      </c>
      <c r="BQ5" s="14">
        <v>0.04</v>
      </c>
      <c r="BR5" s="14">
        <v>-0.02</v>
      </c>
      <c r="BS5" s="14">
        <v>0.04</v>
      </c>
      <c r="BT5" s="14">
        <v>0.05</v>
      </c>
      <c r="BU5" s="14">
        <v>-0.02</v>
      </c>
      <c r="BV5" s="14">
        <v>0</v>
      </c>
      <c r="BW5" s="14">
        <v>0</v>
      </c>
      <c r="BX5" s="14">
        <v>1</v>
      </c>
      <c r="BY5" s="14">
        <v>0.28999999999999998</v>
      </c>
      <c r="BZ5" s="14">
        <v>0.35</v>
      </c>
      <c r="CA5" s="14">
        <v>-0.21</v>
      </c>
      <c r="CB5" s="14">
        <v>0.08</v>
      </c>
      <c r="CC5" s="14">
        <v>0.09</v>
      </c>
      <c r="CD5" s="14">
        <v>-0.05</v>
      </c>
      <c r="CE5" s="14">
        <v>0</v>
      </c>
      <c r="CF5" s="14">
        <v>0</v>
      </c>
      <c r="CG5" s="14">
        <v>1</v>
      </c>
      <c r="CH5" s="14">
        <v>0</v>
      </c>
      <c r="CI5" s="14">
        <v>0</v>
      </c>
      <c r="CJ5" s="14">
        <v>1</v>
      </c>
    </row>
    <row r="6" spans="1:88" ht="34" x14ac:dyDescent="0.2">
      <c r="A6" s="14" t="s">
        <v>692</v>
      </c>
      <c r="B6" s="14">
        <v>0.47</v>
      </c>
      <c r="C6" s="14">
        <v>0.48</v>
      </c>
      <c r="D6" s="14">
        <v>-0.01</v>
      </c>
      <c r="E6" s="14">
        <v>0.49</v>
      </c>
      <c r="F6" s="14">
        <v>0.48</v>
      </c>
      <c r="G6" s="14">
        <v>0.03</v>
      </c>
      <c r="H6" s="14">
        <v>0.47</v>
      </c>
      <c r="I6" s="14">
        <v>0.56000000000000005</v>
      </c>
      <c r="J6" s="14">
        <v>-0.2</v>
      </c>
      <c r="K6" s="14">
        <v>0.48</v>
      </c>
      <c r="L6" s="14">
        <v>0.44</v>
      </c>
      <c r="M6" s="14">
        <v>0.08</v>
      </c>
      <c r="N6" s="14">
        <v>0.27</v>
      </c>
      <c r="O6" s="14">
        <v>0.13</v>
      </c>
      <c r="P6" s="14">
        <v>0.54</v>
      </c>
      <c r="Q6" s="14">
        <v>0.49</v>
      </c>
      <c r="R6" s="14">
        <v>0.84</v>
      </c>
      <c r="S6" s="14">
        <v>-0.7</v>
      </c>
      <c r="T6" s="14">
        <v>0.49</v>
      </c>
      <c r="U6" s="14">
        <v>0.56000000000000005</v>
      </c>
      <c r="V6" s="14">
        <v>-0.14000000000000001</v>
      </c>
      <c r="W6" s="14">
        <v>0.5</v>
      </c>
      <c r="X6" s="14">
        <v>1</v>
      </c>
      <c r="Y6" s="14">
        <v>-1</v>
      </c>
      <c r="Z6" s="14">
        <v>0.1</v>
      </c>
      <c r="AA6" s="14">
        <v>0.1</v>
      </c>
      <c r="AB6" s="14">
        <v>-0.04</v>
      </c>
      <c r="AC6" s="14">
        <v>0.49</v>
      </c>
      <c r="AD6" s="14">
        <v>0.51</v>
      </c>
      <c r="AE6" s="14">
        <v>-0.04</v>
      </c>
      <c r="AF6" s="14">
        <v>0.06</v>
      </c>
      <c r="AG6" s="14">
        <v>0.06</v>
      </c>
      <c r="AH6" s="14">
        <v>-0.03</v>
      </c>
      <c r="AI6" s="14">
        <v>0.47</v>
      </c>
      <c r="AJ6" s="14">
        <v>0.06</v>
      </c>
      <c r="AK6" s="14">
        <v>-7.0000000000000007E-2</v>
      </c>
      <c r="AL6" s="14">
        <v>0.04</v>
      </c>
      <c r="AM6" s="14">
        <v>0.04</v>
      </c>
      <c r="AN6" s="14">
        <v>-0.02</v>
      </c>
      <c r="AO6" s="14">
        <v>0.08</v>
      </c>
      <c r="AP6" s="14">
        <v>0.09</v>
      </c>
      <c r="AQ6" s="14">
        <v>-0.05</v>
      </c>
      <c r="AR6" s="14">
        <v>0.43</v>
      </c>
      <c r="AS6" s="14">
        <v>0.5</v>
      </c>
      <c r="AT6" s="14">
        <v>-0.17</v>
      </c>
      <c r="AU6" s="14">
        <v>0</v>
      </c>
      <c r="AV6" s="14">
        <v>0</v>
      </c>
      <c r="AW6" s="14">
        <v>1</v>
      </c>
      <c r="AX6" s="14">
        <v>7.0000000000000007E-2</v>
      </c>
      <c r="AY6" s="14">
        <v>7.0000000000000007E-2</v>
      </c>
      <c r="AZ6" s="14">
        <v>-0.04</v>
      </c>
      <c r="BA6" s="14">
        <v>0</v>
      </c>
      <c r="BB6" s="14">
        <v>0.5</v>
      </c>
      <c r="BC6" s="14">
        <v>1</v>
      </c>
      <c r="BD6" s="14">
        <v>0.27</v>
      </c>
      <c r="BE6" s="14">
        <v>0.33</v>
      </c>
      <c r="BF6" s="14">
        <v>-0.2</v>
      </c>
      <c r="BG6" s="14">
        <v>0.4</v>
      </c>
      <c r="BH6" s="14">
        <v>0.45</v>
      </c>
      <c r="BI6" s="14">
        <v>-0.13</v>
      </c>
      <c r="BJ6" s="14">
        <v>0.47</v>
      </c>
      <c r="BK6" s="14">
        <v>0.65</v>
      </c>
      <c r="BL6" s="14">
        <v>-0.4</v>
      </c>
      <c r="BM6" s="14">
        <v>0.5</v>
      </c>
      <c r="BN6" s="14">
        <v>0.46</v>
      </c>
      <c r="BO6" s="14">
        <v>0.08</v>
      </c>
      <c r="BP6" s="14">
        <v>0.04</v>
      </c>
      <c r="BQ6" s="14">
        <v>0.04</v>
      </c>
      <c r="BR6" s="14">
        <v>-0.02</v>
      </c>
      <c r="BS6" s="14">
        <v>0.5</v>
      </c>
      <c r="BT6" s="14">
        <v>0.82</v>
      </c>
      <c r="BU6" s="14">
        <v>-0.65</v>
      </c>
      <c r="BV6" s="14">
        <v>0.48</v>
      </c>
      <c r="BW6" s="14">
        <v>0.71</v>
      </c>
      <c r="BX6" s="14">
        <v>-0.48</v>
      </c>
      <c r="BY6" s="14">
        <v>0.36</v>
      </c>
      <c r="BZ6" s="14">
        <v>0.39</v>
      </c>
      <c r="CA6" s="14">
        <v>-0.08</v>
      </c>
      <c r="CB6" s="14">
        <v>0.5</v>
      </c>
      <c r="CC6" s="14">
        <v>0.43</v>
      </c>
      <c r="CD6" s="14">
        <v>0.13</v>
      </c>
      <c r="CE6" s="14">
        <v>0.45</v>
      </c>
      <c r="CF6" s="14">
        <v>0.5</v>
      </c>
      <c r="CG6" s="14">
        <v>-0.11</v>
      </c>
      <c r="CH6" s="14">
        <v>0.08</v>
      </c>
      <c r="CI6" s="14">
        <v>0.08</v>
      </c>
      <c r="CJ6" s="14">
        <v>-0.04</v>
      </c>
    </row>
    <row r="7" spans="1:88" ht="34" x14ac:dyDescent="0.2">
      <c r="A7" s="14" t="s">
        <v>693</v>
      </c>
      <c r="B7" s="14">
        <v>0.04</v>
      </c>
      <c r="C7" s="14">
        <v>0.04</v>
      </c>
      <c r="D7" s="14">
        <v>-0.02</v>
      </c>
      <c r="E7" s="14">
        <v>0.11</v>
      </c>
      <c r="F7" s="14">
        <v>0.11</v>
      </c>
      <c r="G7" s="14">
        <v>-0.05</v>
      </c>
      <c r="H7" s="14">
        <v>0.1</v>
      </c>
      <c r="I7" s="14">
        <v>0.02</v>
      </c>
      <c r="J7" s="14">
        <v>0.79</v>
      </c>
      <c r="K7" s="14">
        <v>0.04</v>
      </c>
      <c r="L7" s="14">
        <v>0</v>
      </c>
      <c r="M7" s="14">
        <v>1</v>
      </c>
      <c r="N7" s="14">
        <v>0.08</v>
      </c>
      <c r="O7" s="14">
        <v>0.02</v>
      </c>
      <c r="P7" s="14">
        <v>0.74</v>
      </c>
      <c r="Q7" s="14">
        <v>0.04</v>
      </c>
      <c r="R7" s="14">
        <v>0</v>
      </c>
      <c r="S7" s="14">
        <v>1</v>
      </c>
      <c r="T7" s="14">
        <v>0.01</v>
      </c>
      <c r="U7" s="14">
        <v>0.01</v>
      </c>
      <c r="V7" s="14">
        <v>-0.01</v>
      </c>
      <c r="W7" s="14">
        <v>0.02</v>
      </c>
      <c r="X7" s="14">
        <v>0.02</v>
      </c>
      <c r="Y7" s="14">
        <v>-0.01</v>
      </c>
      <c r="Z7" s="14">
        <v>0.04</v>
      </c>
      <c r="AA7" s="14">
        <v>0.04</v>
      </c>
      <c r="AB7" s="14">
        <v>-0.02</v>
      </c>
      <c r="AC7" s="14">
        <v>0</v>
      </c>
      <c r="AD7" s="14">
        <v>0</v>
      </c>
      <c r="AE7" s="14">
        <v>1</v>
      </c>
      <c r="AF7" s="14">
        <v>0</v>
      </c>
      <c r="AG7" s="14">
        <v>0</v>
      </c>
      <c r="AH7" s="14">
        <v>1</v>
      </c>
      <c r="AI7" s="14">
        <v>0</v>
      </c>
      <c r="AJ7" s="14">
        <v>0</v>
      </c>
      <c r="AK7" s="14">
        <v>1</v>
      </c>
      <c r="AL7" s="14">
        <v>0</v>
      </c>
      <c r="AM7" s="14">
        <v>0</v>
      </c>
      <c r="AN7" s="14">
        <v>1</v>
      </c>
      <c r="AO7" s="14">
        <v>0</v>
      </c>
      <c r="AP7" s="14">
        <v>0</v>
      </c>
      <c r="AQ7" s="14">
        <v>1</v>
      </c>
      <c r="AR7" s="14">
        <v>0</v>
      </c>
      <c r="AS7" s="14">
        <v>0</v>
      </c>
      <c r="AT7" s="14">
        <v>1</v>
      </c>
      <c r="AU7" s="14">
        <v>0</v>
      </c>
      <c r="AV7" s="14">
        <v>0</v>
      </c>
      <c r="AW7" s="14">
        <v>1</v>
      </c>
      <c r="AX7" s="14">
        <v>0</v>
      </c>
      <c r="AY7" s="14">
        <v>0</v>
      </c>
      <c r="AZ7" s="14">
        <v>1</v>
      </c>
      <c r="BA7" s="14">
        <v>0</v>
      </c>
      <c r="BB7" s="14">
        <v>0</v>
      </c>
      <c r="BC7" s="14">
        <v>1</v>
      </c>
      <c r="BD7" s="14">
        <v>0</v>
      </c>
      <c r="BE7" s="14">
        <v>0</v>
      </c>
      <c r="BF7" s="14">
        <v>1</v>
      </c>
      <c r="BG7" s="14">
        <v>0</v>
      </c>
      <c r="BH7" s="14">
        <v>0</v>
      </c>
      <c r="BI7" s="14">
        <v>1</v>
      </c>
      <c r="BJ7" s="14">
        <v>0.08</v>
      </c>
      <c r="BK7" s="14">
        <v>0</v>
      </c>
      <c r="BL7" s="14">
        <v>1</v>
      </c>
      <c r="BM7" s="14">
        <v>0.04</v>
      </c>
      <c r="BN7" s="14">
        <v>0.04</v>
      </c>
      <c r="BO7" s="14">
        <v>-0.02</v>
      </c>
      <c r="BP7" s="14">
        <v>0</v>
      </c>
      <c r="BQ7" s="14">
        <v>0</v>
      </c>
      <c r="BR7" s="14">
        <v>1</v>
      </c>
      <c r="BS7" s="14">
        <v>0</v>
      </c>
      <c r="BT7" s="14">
        <v>0</v>
      </c>
      <c r="BU7" s="14">
        <v>1</v>
      </c>
      <c r="BV7" s="14">
        <v>0</v>
      </c>
      <c r="BW7" s="14">
        <v>0</v>
      </c>
      <c r="BX7" s="14">
        <v>1</v>
      </c>
      <c r="BY7" s="14">
        <v>0</v>
      </c>
      <c r="BZ7" s="14">
        <v>0</v>
      </c>
      <c r="CA7" s="14">
        <v>1</v>
      </c>
      <c r="CB7" s="14">
        <v>0</v>
      </c>
      <c r="CC7" s="14">
        <v>0</v>
      </c>
      <c r="CD7" s="14">
        <v>1</v>
      </c>
      <c r="CE7" s="14">
        <v>0</v>
      </c>
      <c r="CF7" s="14">
        <v>0</v>
      </c>
      <c r="CG7" s="14">
        <v>1</v>
      </c>
      <c r="CH7" s="14">
        <v>0</v>
      </c>
      <c r="CI7" s="14">
        <v>0</v>
      </c>
      <c r="CJ7" s="14">
        <v>1</v>
      </c>
    </row>
    <row r="8" spans="1:88" ht="34" x14ac:dyDescent="0.2">
      <c r="A8" s="14" t="s">
        <v>694</v>
      </c>
      <c r="B8" s="14">
        <v>0.04</v>
      </c>
      <c r="C8" s="14">
        <v>0</v>
      </c>
      <c r="D8" s="14">
        <v>1</v>
      </c>
      <c r="E8" s="14">
        <v>0</v>
      </c>
      <c r="F8" s="14">
        <v>0</v>
      </c>
      <c r="G8" s="14">
        <v>1</v>
      </c>
      <c r="H8" s="14">
        <v>0.06</v>
      </c>
      <c r="I8" s="14">
        <v>0.02</v>
      </c>
      <c r="J8" s="14">
        <v>0.66</v>
      </c>
      <c r="K8" s="14">
        <v>0.04</v>
      </c>
      <c r="L8" s="14">
        <v>0</v>
      </c>
      <c r="M8" s="14">
        <v>1</v>
      </c>
      <c r="N8" s="14">
        <v>0.02</v>
      </c>
      <c r="O8" s="14">
        <v>0.02</v>
      </c>
      <c r="P8" s="14">
        <v>-0.01</v>
      </c>
      <c r="Q8" s="14">
        <v>0.04</v>
      </c>
      <c r="R8" s="14">
        <v>0</v>
      </c>
      <c r="S8" s="14">
        <v>1</v>
      </c>
      <c r="T8" s="14">
        <v>0</v>
      </c>
      <c r="U8" s="14">
        <v>0</v>
      </c>
      <c r="V8" s="14">
        <v>1</v>
      </c>
      <c r="W8" s="14">
        <v>0</v>
      </c>
      <c r="X8" s="14">
        <v>0</v>
      </c>
      <c r="Y8" s="14">
        <v>1</v>
      </c>
      <c r="Z8" s="14">
        <v>0.02</v>
      </c>
      <c r="AA8" s="14">
        <v>0.02</v>
      </c>
      <c r="AB8" s="14">
        <v>-0.01</v>
      </c>
      <c r="AC8" s="14">
        <v>0</v>
      </c>
      <c r="AD8" s="14">
        <v>0</v>
      </c>
      <c r="AE8" s="14">
        <v>1</v>
      </c>
      <c r="AF8" s="14">
        <v>0</v>
      </c>
      <c r="AG8" s="14">
        <v>0</v>
      </c>
      <c r="AH8" s="14">
        <v>1</v>
      </c>
      <c r="AI8" s="14">
        <v>0</v>
      </c>
      <c r="AJ8" s="14">
        <v>0</v>
      </c>
      <c r="AK8" s="14">
        <v>1</v>
      </c>
      <c r="AL8" s="14">
        <v>0</v>
      </c>
      <c r="AM8" s="14">
        <v>0</v>
      </c>
      <c r="AN8" s="14">
        <v>1</v>
      </c>
      <c r="AO8" s="14">
        <v>0</v>
      </c>
      <c r="AP8" s="14">
        <v>0</v>
      </c>
      <c r="AQ8" s="14">
        <v>1</v>
      </c>
      <c r="AR8" s="14">
        <v>0</v>
      </c>
      <c r="AS8" s="14">
        <v>0</v>
      </c>
      <c r="AT8" s="14">
        <v>1</v>
      </c>
      <c r="AU8" s="14">
        <v>0</v>
      </c>
      <c r="AV8" s="14">
        <v>0</v>
      </c>
      <c r="AW8" s="14">
        <v>1</v>
      </c>
      <c r="AX8" s="14">
        <v>0</v>
      </c>
      <c r="AY8" s="14">
        <v>0</v>
      </c>
      <c r="AZ8" s="14">
        <v>1</v>
      </c>
      <c r="BA8" s="14">
        <v>0</v>
      </c>
      <c r="BB8" s="14">
        <v>0</v>
      </c>
      <c r="BC8" s="14">
        <v>1</v>
      </c>
      <c r="BD8" s="14">
        <v>0</v>
      </c>
      <c r="BE8" s="14">
        <v>0</v>
      </c>
      <c r="BF8" s="14">
        <v>1</v>
      </c>
      <c r="BG8" s="14">
        <v>0</v>
      </c>
      <c r="BH8" s="14">
        <v>0</v>
      </c>
      <c r="BI8" s="14">
        <v>1</v>
      </c>
      <c r="BJ8" s="14">
        <v>0</v>
      </c>
      <c r="BK8" s="14">
        <v>0</v>
      </c>
      <c r="BL8" s="14">
        <v>1</v>
      </c>
      <c r="BM8" s="14">
        <v>0</v>
      </c>
      <c r="BN8" s="14">
        <v>0</v>
      </c>
      <c r="BO8" s="14">
        <v>1</v>
      </c>
      <c r="BP8" s="14">
        <v>0</v>
      </c>
      <c r="BQ8" s="14">
        <v>0</v>
      </c>
      <c r="BR8" s="14">
        <v>1</v>
      </c>
      <c r="BS8" s="14">
        <v>0</v>
      </c>
      <c r="BT8" s="14">
        <v>0</v>
      </c>
      <c r="BU8" s="14">
        <v>1</v>
      </c>
      <c r="BV8" s="14">
        <v>0</v>
      </c>
      <c r="BW8" s="14">
        <v>0</v>
      </c>
      <c r="BX8" s="14">
        <v>1</v>
      </c>
      <c r="BY8" s="14">
        <v>0</v>
      </c>
      <c r="BZ8" s="14">
        <v>0</v>
      </c>
      <c r="CA8" s="14">
        <v>1</v>
      </c>
      <c r="CB8" s="14">
        <v>0</v>
      </c>
      <c r="CC8" s="14">
        <v>0</v>
      </c>
      <c r="CD8" s="14">
        <v>1</v>
      </c>
      <c r="CE8" s="14">
        <v>0</v>
      </c>
      <c r="CF8" s="14">
        <v>0</v>
      </c>
      <c r="CG8" s="14">
        <v>1</v>
      </c>
      <c r="CH8" s="14">
        <v>0</v>
      </c>
      <c r="CI8" s="14">
        <v>0</v>
      </c>
      <c r="CJ8" s="14">
        <v>1</v>
      </c>
    </row>
    <row r="9" spans="1:88" ht="34" x14ac:dyDescent="0.2">
      <c r="A9" s="14" t="s">
        <v>695</v>
      </c>
      <c r="B9" s="14">
        <v>0.1</v>
      </c>
      <c r="C9" s="14">
        <v>0.02</v>
      </c>
      <c r="D9" s="14">
        <v>0.79</v>
      </c>
      <c r="E9" s="14">
        <v>0</v>
      </c>
      <c r="F9" s="14">
        <v>0</v>
      </c>
      <c r="G9" s="14">
        <v>1</v>
      </c>
      <c r="H9" s="14">
        <v>0.04</v>
      </c>
      <c r="I9" s="14">
        <v>0.04</v>
      </c>
      <c r="J9" s="14">
        <v>-0.02</v>
      </c>
      <c r="K9" s="14">
        <v>0.06</v>
      </c>
      <c r="L9" s="14">
        <v>0.06</v>
      </c>
      <c r="M9" s="14">
        <v>-0.02</v>
      </c>
      <c r="N9" s="14">
        <v>0.02</v>
      </c>
      <c r="O9" s="14">
        <v>0.02</v>
      </c>
      <c r="P9" s="14">
        <v>-0.01</v>
      </c>
      <c r="Q9" s="14">
        <v>0</v>
      </c>
      <c r="R9" s="14">
        <v>0</v>
      </c>
      <c r="S9" s="14">
        <v>1</v>
      </c>
      <c r="T9" s="14">
        <v>0.04</v>
      </c>
      <c r="U9" s="14">
        <v>0.04</v>
      </c>
      <c r="V9" s="14">
        <v>-0.01</v>
      </c>
      <c r="W9" s="14">
        <v>0</v>
      </c>
      <c r="X9" s="14">
        <v>0</v>
      </c>
      <c r="Y9" s="14">
        <v>1</v>
      </c>
      <c r="Z9" s="14">
        <v>0.04</v>
      </c>
      <c r="AA9" s="14">
        <v>0.04</v>
      </c>
      <c r="AB9" s="14">
        <v>-0.02</v>
      </c>
      <c r="AC9" s="14">
        <v>0</v>
      </c>
      <c r="AD9" s="14">
        <v>0</v>
      </c>
      <c r="AE9" s="14">
        <v>1</v>
      </c>
      <c r="AF9" s="14">
        <v>0</v>
      </c>
      <c r="AG9" s="14">
        <v>0</v>
      </c>
      <c r="AH9" s="14">
        <v>1</v>
      </c>
      <c r="AI9" s="14">
        <v>0</v>
      </c>
      <c r="AJ9" s="14">
        <v>0</v>
      </c>
      <c r="AK9" s="14">
        <v>1</v>
      </c>
      <c r="AL9" s="14">
        <v>0</v>
      </c>
      <c r="AM9" s="14">
        <v>0</v>
      </c>
      <c r="AN9" s="14">
        <v>1</v>
      </c>
      <c r="AO9" s="14">
        <v>0</v>
      </c>
      <c r="AP9" s="14">
        <v>0</v>
      </c>
      <c r="AQ9" s="14">
        <v>1</v>
      </c>
      <c r="AR9" s="14">
        <v>0</v>
      </c>
      <c r="AS9" s="14">
        <v>0</v>
      </c>
      <c r="AT9" s="14">
        <v>1</v>
      </c>
      <c r="AU9" s="14">
        <v>0</v>
      </c>
      <c r="AV9" s="14">
        <v>0</v>
      </c>
      <c r="AW9" s="14">
        <v>1</v>
      </c>
      <c r="AX9" s="14">
        <v>0</v>
      </c>
      <c r="AY9" s="14">
        <v>0</v>
      </c>
      <c r="AZ9" s="14">
        <v>1</v>
      </c>
      <c r="BA9" s="14">
        <v>0</v>
      </c>
      <c r="BB9" s="14">
        <v>0</v>
      </c>
      <c r="BC9" s="14">
        <v>1</v>
      </c>
      <c r="BD9" s="14">
        <v>0</v>
      </c>
      <c r="BE9" s="14">
        <v>0</v>
      </c>
      <c r="BF9" s="14">
        <v>1</v>
      </c>
      <c r="BG9" s="14">
        <v>0</v>
      </c>
      <c r="BH9" s="14">
        <v>0</v>
      </c>
      <c r="BI9" s="14">
        <v>1</v>
      </c>
      <c r="BJ9" s="14">
        <v>0</v>
      </c>
      <c r="BK9" s="14">
        <v>0</v>
      </c>
      <c r="BL9" s="14">
        <v>1</v>
      </c>
      <c r="BM9" s="14">
        <v>0</v>
      </c>
      <c r="BN9" s="14">
        <v>0</v>
      </c>
      <c r="BO9" s="14">
        <v>1</v>
      </c>
      <c r="BP9" s="14">
        <v>0</v>
      </c>
      <c r="BQ9" s="14">
        <v>0</v>
      </c>
      <c r="BR9" s="14">
        <v>1</v>
      </c>
      <c r="BS9" s="14">
        <v>0</v>
      </c>
      <c r="BT9" s="14">
        <v>0</v>
      </c>
      <c r="BU9" s="14">
        <v>1</v>
      </c>
      <c r="BV9" s="14">
        <v>0</v>
      </c>
      <c r="BW9" s="14">
        <v>0</v>
      </c>
      <c r="BX9" s="14">
        <v>1</v>
      </c>
      <c r="BY9" s="14">
        <v>0</v>
      </c>
      <c r="BZ9" s="14">
        <v>0</v>
      </c>
      <c r="CA9" s="14">
        <v>1</v>
      </c>
      <c r="CB9" s="14">
        <v>0</v>
      </c>
      <c r="CC9" s="14">
        <v>0</v>
      </c>
      <c r="CD9" s="14">
        <v>1</v>
      </c>
      <c r="CE9" s="14">
        <v>0</v>
      </c>
      <c r="CF9" s="14">
        <v>0</v>
      </c>
      <c r="CG9" s="14">
        <v>1</v>
      </c>
      <c r="CH9" s="14">
        <v>0</v>
      </c>
      <c r="CI9" s="14">
        <v>0</v>
      </c>
      <c r="CJ9" s="14">
        <v>1</v>
      </c>
    </row>
    <row r="10" spans="1:88" ht="34" x14ac:dyDescent="0.2">
      <c r="A10" s="14" t="s">
        <v>696</v>
      </c>
      <c r="B10" s="14">
        <v>0.47</v>
      </c>
      <c r="C10" s="14">
        <v>0.65</v>
      </c>
      <c r="D10" s="14">
        <v>-0.36</v>
      </c>
      <c r="E10" s="14">
        <v>0.48</v>
      </c>
      <c r="F10" s="14">
        <v>0.56999999999999995</v>
      </c>
      <c r="G10" s="14">
        <v>-0.19</v>
      </c>
      <c r="H10" s="14">
        <v>0.48</v>
      </c>
      <c r="I10" s="14">
        <v>0.38</v>
      </c>
      <c r="J10" s="14">
        <v>0.22</v>
      </c>
      <c r="K10" s="14">
        <v>0.44</v>
      </c>
      <c r="L10" s="14">
        <v>0.48</v>
      </c>
      <c r="M10" s="14">
        <v>-0.01</v>
      </c>
      <c r="N10" s="14">
        <v>0.35</v>
      </c>
      <c r="O10" s="14">
        <v>0.34</v>
      </c>
      <c r="P10" s="14">
        <v>0.01</v>
      </c>
      <c r="Q10" s="14">
        <v>0.46</v>
      </c>
      <c r="R10" s="14">
        <v>0.37</v>
      </c>
      <c r="S10" s="14">
        <v>0.21</v>
      </c>
      <c r="T10" s="14">
        <v>0.48</v>
      </c>
      <c r="U10" s="14">
        <v>0.45</v>
      </c>
      <c r="V10" s="14">
        <v>7.0000000000000007E-2</v>
      </c>
      <c r="W10" s="14">
        <v>0.1</v>
      </c>
      <c r="X10" s="14">
        <v>0.1</v>
      </c>
      <c r="Y10" s="14">
        <v>-0.05</v>
      </c>
      <c r="Z10" s="14">
        <v>0.48</v>
      </c>
      <c r="AA10" s="14">
        <v>0.37</v>
      </c>
      <c r="AB10" s="14">
        <v>0.24</v>
      </c>
      <c r="AC10" s="14">
        <v>0.47</v>
      </c>
      <c r="AD10" s="14">
        <v>0.42</v>
      </c>
      <c r="AE10" s="14">
        <v>0.1</v>
      </c>
      <c r="AF10" s="14">
        <v>0.49</v>
      </c>
      <c r="AG10" s="14">
        <v>0.55000000000000004</v>
      </c>
      <c r="AH10" s="14">
        <v>-0.13</v>
      </c>
      <c r="AI10" s="14">
        <v>0.5</v>
      </c>
      <c r="AJ10" s="14">
        <v>0.55000000000000004</v>
      </c>
      <c r="AK10" s="14">
        <v>0.2</v>
      </c>
      <c r="AL10" s="14">
        <v>0.04</v>
      </c>
      <c r="AM10" s="14">
        <v>0</v>
      </c>
      <c r="AN10" s="14">
        <v>1</v>
      </c>
      <c r="AO10" s="14">
        <v>0.48</v>
      </c>
      <c r="AP10" s="14">
        <v>0.26</v>
      </c>
      <c r="AQ10" s="14">
        <v>0.45</v>
      </c>
      <c r="AR10" s="14">
        <v>0.2</v>
      </c>
      <c r="AS10" s="14">
        <v>0.11</v>
      </c>
      <c r="AT10" s="14">
        <v>0.44</v>
      </c>
      <c r="AU10" s="14">
        <v>0</v>
      </c>
      <c r="AV10" s="14">
        <v>0</v>
      </c>
      <c r="AW10" s="14">
        <v>1</v>
      </c>
      <c r="AX10" s="14">
        <v>0</v>
      </c>
      <c r="AY10" s="14">
        <v>0</v>
      </c>
      <c r="AZ10" s="14">
        <v>1</v>
      </c>
      <c r="BA10" s="14">
        <v>0</v>
      </c>
      <c r="BB10" s="14">
        <v>0.4</v>
      </c>
      <c r="BC10" s="14">
        <v>1</v>
      </c>
      <c r="BD10" s="14">
        <v>0.49</v>
      </c>
      <c r="BE10" s="14">
        <v>0.39</v>
      </c>
      <c r="BF10" s="14">
        <v>0.2</v>
      </c>
      <c r="BG10" s="14">
        <v>0.5</v>
      </c>
      <c r="BH10" s="14">
        <v>0.5</v>
      </c>
      <c r="BI10" s="14">
        <v>-0.01</v>
      </c>
      <c r="BJ10" s="14">
        <v>0.26</v>
      </c>
      <c r="BK10" s="14">
        <v>0.3</v>
      </c>
      <c r="BL10" s="14">
        <v>-0.18</v>
      </c>
      <c r="BM10" s="14">
        <v>0.33</v>
      </c>
      <c r="BN10" s="14">
        <v>0.27</v>
      </c>
      <c r="BO10" s="14">
        <v>0.19</v>
      </c>
      <c r="BP10" s="14">
        <v>0.04</v>
      </c>
      <c r="BQ10" s="14">
        <v>0.04</v>
      </c>
      <c r="BR10" s="14">
        <v>-0.02</v>
      </c>
      <c r="BS10" s="14">
        <v>0.35</v>
      </c>
      <c r="BT10" s="14">
        <v>0.27</v>
      </c>
      <c r="BU10" s="14">
        <v>0.22</v>
      </c>
      <c r="BV10" s="14">
        <v>0.44</v>
      </c>
      <c r="BW10" s="14">
        <v>0.57999999999999996</v>
      </c>
      <c r="BX10" s="14">
        <v>-0.31</v>
      </c>
      <c r="BY10" s="14">
        <v>0.49</v>
      </c>
      <c r="BZ10" s="14">
        <v>0.43</v>
      </c>
      <c r="CA10" s="14">
        <v>0.12</v>
      </c>
      <c r="CB10" s="14">
        <v>0.5</v>
      </c>
      <c r="CC10" s="14">
        <v>0.61</v>
      </c>
      <c r="CD10" s="14">
        <v>-0.22</v>
      </c>
      <c r="CE10" s="14">
        <v>0.49</v>
      </c>
      <c r="CF10" s="14">
        <v>0.5</v>
      </c>
      <c r="CG10" s="14">
        <v>-0.02</v>
      </c>
      <c r="CH10" s="14">
        <v>0.41</v>
      </c>
      <c r="CI10" s="14">
        <v>0.57999999999999996</v>
      </c>
      <c r="CJ10" s="14">
        <v>-0.41</v>
      </c>
    </row>
    <row r="11" spans="1:88" ht="34" x14ac:dyDescent="0.2">
      <c r="A11" s="14" t="s">
        <v>697</v>
      </c>
      <c r="B11" s="14">
        <v>0.04</v>
      </c>
      <c r="C11" s="14">
        <v>0</v>
      </c>
      <c r="D11" s="14">
        <v>1</v>
      </c>
      <c r="E11" s="14">
        <v>0</v>
      </c>
      <c r="F11" s="14">
        <v>0</v>
      </c>
      <c r="G11" s="14">
        <v>1</v>
      </c>
      <c r="H11" s="14">
        <v>0.04</v>
      </c>
      <c r="I11" s="14">
        <v>0</v>
      </c>
      <c r="J11" s="14">
        <v>1</v>
      </c>
      <c r="K11" s="14">
        <v>0.12</v>
      </c>
      <c r="L11" s="14">
        <v>0.04</v>
      </c>
      <c r="M11" s="14">
        <v>0.65</v>
      </c>
      <c r="N11" s="14">
        <v>0</v>
      </c>
      <c r="O11" s="14">
        <v>0</v>
      </c>
      <c r="P11" s="14">
        <v>1</v>
      </c>
      <c r="Q11" s="14">
        <v>0.04</v>
      </c>
      <c r="R11" s="14">
        <v>0</v>
      </c>
      <c r="S11" s="14">
        <v>1</v>
      </c>
      <c r="T11" s="14">
        <v>0.08</v>
      </c>
      <c r="U11" s="14">
        <v>0.02</v>
      </c>
      <c r="V11" s="14">
        <v>0.74</v>
      </c>
      <c r="W11" s="14">
        <v>0.08</v>
      </c>
      <c r="X11" s="14">
        <v>0.04</v>
      </c>
      <c r="Y11" s="14">
        <v>0.48</v>
      </c>
      <c r="Z11" s="14">
        <v>0.26</v>
      </c>
      <c r="AA11" s="14">
        <v>0.24</v>
      </c>
      <c r="AB11" s="14">
        <v>7.0000000000000007E-2</v>
      </c>
      <c r="AC11" s="14">
        <v>0</v>
      </c>
      <c r="AD11" s="14">
        <v>0</v>
      </c>
      <c r="AE11" s="14">
        <v>1</v>
      </c>
      <c r="AF11" s="14">
        <v>0</v>
      </c>
      <c r="AG11" s="14">
        <v>0</v>
      </c>
      <c r="AH11" s="14">
        <v>1</v>
      </c>
      <c r="AI11" s="14">
        <v>0</v>
      </c>
      <c r="AJ11" s="14">
        <v>0</v>
      </c>
      <c r="AK11" s="14">
        <v>1</v>
      </c>
      <c r="AL11" s="14">
        <v>0</v>
      </c>
      <c r="AM11" s="14">
        <v>0</v>
      </c>
      <c r="AN11" s="14">
        <v>1</v>
      </c>
      <c r="AO11" s="14">
        <v>0</v>
      </c>
      <c r="AP11" s="14">
        <v>0</v>
      </c>
      <c r="AQ11" s="14">
        <v>1</v>
      </c>
      <c r="AR11" s="14">
        <v>0.05</v>
      </c>
      <c r="AS11" s="14">
        <v>0.06</v>
      </c>
      <c r="AT11" s="14">
        <v>-0.03</v>
      </c>
      <c r="AU11" s="14">
        <v>0</v>
      </c>
      <c r="AV11" s="14">
        <v>0</v>
      </c>
      <c r="AW11" s="14">
        <v>1</v>
      </c>
      <c r="AX11" s="14">
        <v>0</v>
      </c>
      <c r="AY11" s="14">
        <v>0</v>
      </c>
      <c r="AZ11" s="14">
        <v>1</v>
      </c>
      <c r="BA11" s="14">
        <v>0.2</v>
      </c>
      <c r="BB11" s="14">
        <v>0.22</v>
      </c>
      <c r="BC11" s="14">
        <v>-0.13</v>
      </c>
      <c r="BD11" s="14">
        <v>0.06</v>
      </c>
      <c r="BE11" s="14">
        <v>0.06</v>
      </c>
      <c r="BF11" s="14">
        <v>-0.03</v>
      </c>
      <c r="BG11" s="14">
        <v>0</v>
      </c>
      <c r="BH11" s="14">
        <v>0</v>
      </c>
      <c r="BI11" s="14">
        <v>1</v>
      </c>
      <c r="BJ11" s="14">
        <v>0</v>
      </c>
      <c r="BK11" s="14">
        <v>0</v>
      </c>
      <c r="BL11" s="14">
        <v>1</v>
      </c>
      <c r="BM11" s="14">
        <v>0</v>
      </c>
      <c r="BN11" s="14">
        <v>0</v>
      </c>
      <c r="BO11" s="14">
        <v>1</v>
      </c>
      <c r="BP11" s="14">
        <v>0.04</v>
      </c>
      <c r="BQ11" s="14">
        <v>0.04</v>
      </c>
      <c r="BR11" s="14">
        <v>-0.02</v>
      </c>
      <c r="BS11" s="14">
        <v>0</v>
      </c>
      <c r="BT11" s="14">
        <v>0</v>
      </c>
      <c r="BU11" s="14">
        <v>1</v>
      </c>
      <c r="BV11" s="14">
        <v>0</v>
      </c>
      <c r="BW11" s="14">
        <v>0</v>
      </c>
      <c r="BX11" s="14">
        <v>1</v>
      </c>
      <c r="BY11" s="14">
        <v>0</v>
      </c>
      <c r="BZ11" s="14">
        <v>0</v>
      </c>
      <c r="CA11" s="14">
        <v>1</v>
      </c>
      <c r="CB11" s="14">
        <v>0</v>
      </c>
      <c r="CC11" s="14">
        <v>0</v>
      </c>
      <c r="CD11" s="14">
        <v>1</v>
      </c>
      <c r="CE11" s="14">
        <v>0.04</v>
      </c>
      <c r="CF11" s="14">
        <v>0.05</v>
      </c>
      <c r="CG11" s="14">
        <v>-0.02</v>
      </c>
      <c r="CH11" s="14">
        <v>0</v>
      </c>
      <c r="CI11" s="14">
        <v>0</v>
      </c>
      <c r="CJ11" s="14">
        <v>1</v>
      </c>
    </row>
    <row r="12" spans="1:88" ht="34" x14ac:dyDescent="0.2">
      <c r="A12" s="14" t="s">
        <v>698</v>
      </c>
      <c r="B12" s="14">
        <v>0.06</v>
      </c>
      <c r="C12" s="14">
        <v>0.02</v>
      </c>
      <c r="D12" s="14">
        <v>0.66</v>
      </c>
      <c r="E12" s="14">
        <v>0.15</v>
      </c>
      <c r="F12" s="14">
        <v>0.05</v>
      </c>
      <c r="G12" s="14">
        <v>0.69</v>
      </c>
      <c r="H12" s="14">
        <v>0.1</v>
      </c>
      <c r="I12" s="14">
        <v>0.06</v>
      </c>
      <c r="J12" s="14">
        <v>0.37</v>
      </c>
      <c r="K12" s="14">
        <v>0.15</v>
      </c>
      <c r="L12" s="14">
        <v>0.08</v>
      </c>
      <c r="M12" s="14">
        <v>0.46</v>
      </c>
      <c r="N12" s="14">
        <v>0.01</v>
      </c>
      <c r="O12" s="14">
        <v>0.01</v>
      </c>
      <c r="P12" s="14">
        <v>-0.01</v>
      </c>
      <c r="Q12" s="14">
        <v>0.04</v>
      </c>
      <c r="R12" s="14">
        <v>0</v>
      </c>
      <c r="S12" s="14">
        <v>1</v>
      </c>
      <c r="T12" s="14">
        <v>0.06</v>
      </c>
      <c r="U12" s="14">
        <v>0.02</v>
      </c>
      <c r="V12" s="14">
        <v>0.66</v>
      </c>
      <c r="W12" s="14">
        <v>0.13</v>
      </c>
      <c r="X12" s="14">
        <v>0.14000000000000001</v>
      </c>
      <c r="Y12" s="14">
        <v>-0.08</v>
      </c>
      <c r="Z12" s="14">
        <v>0</v>
      </c>
      <c r="AA12" s="14">
        <v>0</v>
      </c>
      <c r="AB12" s="14">
        <v>1</v>
      </c>
      <c r="AC12" s="14">
        <v>0.02</v>
      </c>
      <c r="AD12" s="14">
        <v>0.02</v>
      </c>
      <c r="AE12" s="14">
        <v>-0.01</v>
      </c>
      <c r="AF12" s="14">
        <v>0</v>
      </c>
      <c r="AG12" s="14">
        <v>0</v>
      </c>
      <c r="AH12" s="14">
        <v>1</v>
      </c>
      <c r="AI12" s="14">
        <v>0</v>
      </c>
      <c r="AJ12" s="14">
        <v>0</v>
      </c>
      <c r="AK12" s="14">
        <v>1</v>
      </c>
      <c r="AL12" s="14">
        <v>0.12</v>
      </c>
      <c r="AM12" s="14">
        <v>0.08</v>
      </c>
      <c r="AN12" s="14">
        <v>0.3</v>
      </c>
      <c r="AO12" s="14">
        <v>0.04</v>
      </c>
      <c r="AP12" s="14">
        <v>0.04</v>
      </c>
      <c r="AQ12" s="14">
        <v>-0.02</v>
      </c>
      <c r="AR12" s="14">
        <v>0.05</v>
      </c>
      <c r="AS12" s="14">
        <v>0.06</v>
      </c>
      <c r="AT12" s="14">
        <v>-0.03</v>
      </c>
      <c r="AU12" s="14">
        <v>0</v>
      </c>
      <c r="AV12" s="14">
        <v>0</v>
      </c>
      <c r="AW12" s="14">
        <v>1</v>
      </c>
      <c r="AX12" s="14">
        <v>0</v>
      </c>
      <c r="AY12" s="14">
        <v>0</v>
      </c>
      <c r="AZ12" s="14">
        <v>1</v>
      </c>
      <c r="BA12" s="14">
        <v>0.15</v>
      </c>
      <c r="BB12" s="14">
        <v>0.06</v>
      </c>
      <c r="BC12" s="14">
        <v>0.64</v>
      </c>
      <c r="BD12" s="14">
        <v>0.02</v>
      </c>
      <c r="BE12" s="14">
        <v>0.02</v>
      </c>
      <c r="BF12" s="14">
        <v>-0.01</v>
      </c>
      <c r="BG12" s="14">
        <v>0</v>
      </c>
      <c r="BH12" s="14">
        <v>0</v>
      </c>
      <c r="BI12" s="14">
        <v>1</v>
      </c>
      <c r="BJ12" s="14">
        <v>0</v>
      </c>
      <c r="BK12" s="14">
        <v>0</v>
      </c>
      <c r="BL12" s="14">
        <v>1</v>
      </c>
      <c r="BM12" s="14">
        <v>0.11</v>
      </c>
      <c r="BN12" s="14">
        <v>0.12</v>
      </c>
      <c r="BO12" s="14">
        <v>-0.06</v>
      </c>
      <c r="BP12" s="14">
        <v>0.08</v>
      </c>
      <c r="BQ12" s="14">
        <v>0</v>
      </c>
      <c r="BR12" s="14">
        <v>1</v>
      </c>
      <c r="BS12" s="14">
        <v>0.09</v>
      </c>
      <c r="BT12" s="14">
        <v>0</v>
      </c>
      <c r="BU12" s="14">
        <v>1</v>
      </c>
      <c r="BV12" s="14">
        <v>0</v>
      </c>
      <c r="BW12" s="14">
        <v>0</v>
      </c>
      <c r="BX12" s="14">
        <v>1</v>
      </c>
      <c r="BY12" s="14">
        <v>0</v>
      </c>
      <c r="BZ12" s="14">
        <v>0</v>
      </c>
      <c r="CA12" s="14">
        <v>1</v>
      </c>
      <c r="CB12" s="14">
        <v>0</v>
      </c>
      <c r="CC12" s="14">
        <v>0</v>
      </c>
      <c r="CD12" s="14">
        <v>1</v>
      </c>
      <c r="CE12" s="14">
        <v>0</v>
      </c>
      <c r="CF12" s="14">
        <v>0</v>
      </c>
      <c r="CG12" s="14">
        <v>1</v>
      </c>
      <c r="CH12" s="14">
        <v>0</v>
      </c>
      <c r="CI12" s="14">
        <v>0</v>
      </c>
      <c r="CJ12" s="14">
        <v>1</v>
      </c>
    </row>
    <row r="14" spans="1:88" ht="18" x14ac:dyDescent="0.2">
      <c r="A14" s="43" t="s">
        <v>699</v>
      </c>
    </row>
    <row r="15" spans="1:88" ht="16" x14ac:dyDescent="0.2">
      <c r="A15" s="44"/>
      <c r="B15" s="58" t="s">
        <v>94</v>
      </c>
      <c r="C15" s="58"/>
      <c r="D15" s="58"/>
      <c r="E15" s="58" t="s">
        <v>95</v>
      </c>
      <c r="F15" s="58"/>
      <c r="G15" s="58"/>
      <c r="H15" s="58" t="s">
        <v>96</v>
      </c>
      <c r="I15" s="58"/>
      <c r="J15" s="58"/>
      <c r="K15" s="58" t="s">
        <v>76</v>
      </c>
      <c r="L15" s="58"/>
      <c r="M15" s="58"/>
      <c r="N15" s="58" t="s">
        <v>97</v>
      </c>
      <c r="O15" s="58"/>
      <c r="P15" s="58"/>
      <c r="Q15" s="58" t="s">
        <v>80</v>
      </c>
      <c r="R15" s="58"/>
      <c r="S15" s="58"/>
      <c r="T15" s="58" t="s">
        <v>84</v>
      </c>
      <c r="U15" s="58"/>
      <c r="V15" s="58"/>
      <c r="W15" s="58" t="s">
        <v>88</v>
      </c>
      <c r="X15" s="58"/>
      <c r="Y15" s="58"/>
      <c r="Z15" s="58" t="s">
        <v>104</v>
      </c>
      <c r="AA15" s="58"/>
      <c r="AB15" s="58"/>
      <c r="AC15" s="58" t="s">
        <v>105</v>
      </c>
      <c r="AD15" s="58"/>
      <c r="AE15" s="58"/>
      <c r="AF15" s="58" t="s">
        <v>118</v>
      </c>
      <c r="AG15" s="58"/>
      <c r="AH15" s="58"/>
      <c r="AI15" s="58" t="s">
        <v>106</v>
      </c>
      <c r="AJ15" s="58"/>
      <c r="AK15" s="58"/>
      <c r="AL15" s="58" t="s">
        <v>107</v>
      </c>
      <c r="AM15" s="58"/>
      <c r="AN15" s="58"/>
      <c r="AO15" s="58" t="s">
        <v>108</v>
      </c>
      <c r="AP15" s="58"/>
      <c r="AQ15" s="58"/>
      <c r="AR15" s="58" t="s">
        <v>112</v>
      </c>
      <c r="AS15" s="58"/>
      <c r="AT15" s="58"/>
      <c r="AU15" s="58" t="s">
        <v>113</v>
      </c>
      <c r="AV15" s="58"/>
      <c r="AW15" s="58"/>
      <c r="AX15" s="58" t="s">
        <v>114</v>
      </c>
      <c r="AY15" s="58"/>
      <c r="AZ15" s="58"/>
      <c r="BA15" s="58" t="s">
        <v>115</v>
      </c>
      <c r="BB15" s="58"/>
      <c r="BC15" s="58"/>
      <c r="BD15" s="58" t="s">
        <v>111</v>
      </c>
      <c r="BE15" s="58"/>
      <c r="BF15" s="58"/>
      <c r="BG15" s="58" t="s">
        <v>98</v>
      </c>
      <c r="BH15" s="58"/>
      <c r="BI15" s="58"/>
      <c r="BJ15" s="58" t="s">
        <v>99</v>
      </c>
      <c r="BK15" s="58"/>
      <c r="BL15" s="58"/>
      <c r="BM15" s="58" t="s">
        <v>77</v>
      </c>
      <c r="BN15" s="58"/>
      <c r="BO15" s="58"/>
      <c r="BP15" s="58" t="s">
        <v>100</v>
      </c>
      <c r="BQ15" s="58"/>
      <c r="BR15" s="58"/>
      <c r="BS15" s="58" t="s">
        <v>89</v>
      </c>
      <c r="BT15" s="58"/>
      <c r="BU15" s="58"/>
      <c r="BV15" s="58" t="s">
        <v>85</v>
      </c>
      <c r="BW15" s="58"/>
      <c r="BX15" s="58"/>
      <c r="BY15" s="58" t="s">
        <v>101</v>
      </c>
      <c r="BZ15" s="58"/>
      <c r="CA15" s="58"/>
      <c r="CB15" s="58" t="s">
        <v>81</v>
      </c>
      <c r="CC15" s="58"/>
      <c r="CD15" s="58"/>
      <c r="CE15" s="58" t="s">
        <v>102</v>
      </c>
      <c r="CF15" s="58"/>
      <c r="CG15" s="58"/>
      <c r="CH15" s="58" t="s">
        <v>103</v>
      </c>
      <c r="CI15" s="58"/>
      <c r="CJ15" s="58"/>
    </row>
    <row r="16" spans="1:88" ht="20" thickBot="1" x14ac:dyDescent="0.25">
      <c r="A16" s="45" t="s">
        <v>1</v>
      </c>
      <c r="B16" s="46" t="s">
        <v>687</v>
      </c>
      <c r="C16" s="46" t="s">
        <v>688</v>
      </c>
      <c r="D16" s="46" t="s">
        <v>689</v>
      </c>
      <c r="E16" s="46" t="s">
        <v>687</v>
      </c>
      <c r="F16" s="46" t="s">
        <v>688</v>
      </c>
      <c r="G16" s="46" t="s">
        <v>689</v>
      </c>
      <c r="H16" s="46" t="s">
        <v>687</v>
      </c>
      <c r="I16" s="46" t="s">
        <v>688</v>
      </c>
      <c r="J16" s="46" t="s">
        <v>689</v>
      </c>
      <c r="K16" s="46" t="s">
        <v>687</v>
      </c>
      <c r="L16" s="46" t="s">
        <v>688</v>
      </c>
      <c r="M16" s="46" t="s">
        <v>689</v>
      </c>
      <c r="N16" s="46" t="s">
        <v>687</v>
      </c>
      <c r="O16" s="46" t="s">
        <v>688</v>
      </c>
      <c r="P16" s="46" t="s">
        <v>689</v>
      </c>
      <c r="Q16" s="46" t="s">
        <v>687</v>
      </c>
      <c r="R16" s="46" t="s">
        <v>688</v>
      </c>
      <c r="S16" s="46" t="s">
        <v>689</v>
      </c>
      <c r="T16" s="46" t="s">
        <v>687</v>
      </c>
      <c r="U16" s="46" t="s">
        <v>688</v>
      </c>
      <c r="V16" s="46" t="s">
        <v>689</v>
      </c>
      <c r="W16" s="46" t="s">
        <v>687</v>
      </c>
      <c r="X16" s="46" t="s">
        <v>688</v>
      </c>
      <c r="Y16" s="46" t="s">
        <v>689</v>
      </c>
      <c r="Z16" s="46" t="s">
        <v>687</v>
      </c>
      <c r="AA16" s="46" t="s">
        <v>688</v>
      </c>
      <c r="AB16" s="46" t="s">
        <v>689</v>
      </c>
      <c r="AC16" s="46" t="s">
        <v>687</v>
      </c>
      <c r="AD16" s="46" t="s">
        <v>688</v>
      </c>
      <c r="AE16" s="46" t="s">
        <v>689</v>
      </c>
      <c r="AF16" s="46" t="s">
        <v>687</v>
      </c>
      <c r="AG16" s="46" t="s">
        <v>688</v>
      </c>
      <c r="AH16" s="46" t="s">
        <v>689</v>
      </c>
      <c r="AI16" s="46" t="s">
        <v>687</v>
      </c>
      <c r="AJ16" s="46" t="s">
        <v>688</v>
      </c>
      <c r="AK16" s="46" t="s">
        <v>689</v>
      </c>
      <c r="AL16" s="46" t="s">
        <v>687</v>
      </c>
      <c r="AM16" s="46" t="s">
        <v>688</v>
      </c>
      <c r="AN16" s="46" t="s">
        <v>689</v>
      </c>
      <c r="AO16" s="46" t="s">
        <v>687</v>
      </c>
      <c r="AP16" s="46" t="s">
        <v>688</v>
      </c>
      <c r="AQ16" s="46" t="s">
        <v>689</v>
      </c>
      <c r="AR16" s="46" t="s">
        <v>687</v>
      </c>
      <c r="AS16" s="46" t="s">
        <v>688</v>
      </c>
      <c r="AT16" s="46" t="s">
        <v>689</v>
      </c>
      <c r="AU16" s="46" t="s">
        <v>687</v>
      </c>
      <c r="AV16" s="46" t="s">
        <v>688</v>
      </c>
      <c r="AW16" s="46" t="s">
        <v>689</v>
      </c>
      <c r="AX16" s="46" t="s">
        <v>687</v>
      </c>
      <c r="AY16" s="46" t="s">
        <v>688</v>
      </c>
      <c r="AZ16" s="46" t="s">
        <v>689</v>
      </c>
      <c r="BA16" s="46" t="s">
        <v>687</v>
      </c>
      <c r="BB16" s="46" t="s">
        <v>688</v>
      </c>
      <c r="BC16" s="46" t="s">
        <v>689</v>
      </c>
      <c r="BD16" s="46" t="s">
        <v>687</v>
      </c>
      <c r="BE16" s="46" t="s">
        <v>688</v>
      </c>
      <c r="BF16" s="46" t="s">
        <v>689</v>
      </c>
      <c r="BG16" s="46" t="s">
        <v>687</v>
      </c>
      <c r="BH16" s="46" t="s">
        <v>688</v>
      </c>
      <c r="BI16" s="46" t="s">
        <v>689</v>
      </c>
      <c r="BJ16" s="46" t="s">
        <v>687</v>
      </c>
      <c r="BK16" s="46" t="s">
        <v>688</v>
      </c>
      <c r="BL16" s="46" t="s">
        <v>689</v>
      </c>
      <c r="BM16" s="46" t="s">
        <v>687</v>
      </c>
      <c r="BN16" s="46" t="s">
        <v>688</v>
      </c>
      <c r="BO16" s="46" t="s">
        <v>689</v>
      </c>
      <c r="BP16" s="46" t="s">
        <v>687</v>
      </c>
      <c r="BQ16" s="46" t="s">
        <v>688</v>
      </c>
      <c r="BR16" s="46" t="s">
        <v>689</v>
      </c>
      <c r="BS16" s="46" t="s">
        <v>687</v>
      </c>
      <c r="BT16" s="46" t="s">
        <v>688</v>
      </c>
      <c r="BU16" s="46" t="s">
        <v>689</v>
      </c>
      <c r="BV16" s="46" t="s">
        <v>687</v>
      </c>
      <c r="BW16" s="46" t="s">
        <v>688</v>
      </c>
      <c r="BX16" s="46" t="s">
        <v>689</v>
      </c>
      <c r="BY16" s="46" t="s">
        <v>687</v>
      </c>
      <c r="BZ16" s="46" t="s">
        <v>688</v>
      </c>
      <c r="CA16" s="46" t="s">
        <v>689</v>
      </c>
      <c r="CB16" s="46" t="s">
        <v>687</v>
      </c>
      <c r="CC16" s="46" t="s">
        <v>688</v>
      </c>
      <c r="CD16" s="46" t="s">
        <v>689</v>
      </c>
      <c r="CE16" s="46" t="s">
        <v>687</v>
      </c>
      <c r="CF16" s="46" t="s">
        <v>688</v>
      </c>
      <c r="CG16" s="46" t="s">
        <v>689</v>
      </c>
      <c r="CH16" s="46" t="s">
        <v>687</v>
      </c>
      <c r="CI16" s="46" t="s">
        <v>688</v>
      </c>
      <c r="CJ16" s="46" t="s">
        <v>689</v>
      </c>
    </row>
    <row r="17" spans="1:88" ht="34" x14ac:dyDescent="0.2">
      <c r="A17" s="14" t="s">
        <v>690</v>
      </c>
      <c r="B17" s="47">
        <v>0.45</v>
      </c>
      <c r="C17" s="47">
        <v>0.5</v>
      </c>
      <c r="D17" s="47">
        <v>-0.11</v>
      </c>
      <c r="E17" s="47">
        <v>0.13</v>
      </c>
      <c r="F17" s="47">
        <v>0.14000000000000001</v>
      </c>
      <c r="G17" s="47">
        <v>-0.08</v>
      </c>
      <c r="H17" s="47">
        <v>0.5</v>
      </c>
      <c r="I17" s="47">
        <v>0.7</v>
      </c>
      <c r="J17" s="47">
        <v>-0.41</v>
      </c>
      <c r="K17" s="47">
        <v>0.51</v>
      </c>
      <c r="L17" s="47">
        <v>0.75</v>
      </c>
      <c r="M17" s="47">
        <v>-0.47</v>
      </c>
      <c r="N17" s="47">
        <v>0.37</v>
      </c>
      <c r="O17" s="47">
        <v>0.38</v>
      </c>
      <c r="P17" s="47">
        <v>-0.02</v>
      </c>
      <c r="Q17" s="47">
        <v>0.33</v>
      </c>
      <c r="R17" s="47">
        <v>0.38</v>
      </c>
      <c r="S17" s="47">
        <v>-0.26</v>
      </c>
      <c r="T17" s="47">
        <v>0.45</v>
      </c>
      <c r="U17" s="47">
        <v>0.48</v>
      </c>
      <c r="V17" s="47">
        <v>-7.0000000000000007E-2</v>
      </c>
      <c r="W17" s="47">
        <v>0.06</v>
      </c>
      <c r="X17" s="47">
        <v>0.06</v>
      </c>
      <c r="Y17" s="47">
        <v>-0.03</v>
      </c>
      <c r="Z17" s="47">
        <v>0.03</v>
      </c>
      <c r="AA17" s="47">
        <v>0.03</v>
      </c>
      <c r="AB17" s="47">
        <v>-0.02</v>
      </c>
      <c r="AC17" s="47">
        <v>0.36</v>
      </c>
      <c r="AD17" s="47">
        <v>0.41</v>
      </c>
      <c r="AE17" s="47">
        <v>-0.11</v>
      </c>
      <c r="AF17" s="47">
        <v>0.31</v>
      </c>
      <c r="AG17" s="47">
        <v>0.18</v>
      </c>
      <c r="AH17" s="47">
        <v>0.41</v>
      </c>
      <c r="AI17" s="47">
        <v>0.24</v>
      </c>
      <c r="AJ17" s="47">
        <v>0.28999999999999998</v>
      </c>
      <c r="AK17" s="47">
        <v>-0.17</v>
      </c>
      <c r="AL17" s="47">
        <v>0</v>
      </c>
      <c r="AM17" s="47">
        <v>0</v>
      </c>
      <c r="AN17" s="47">
        <v>1</v>
      </c>
      <c r="AO17" s="47">
        <v>0.19</v>
      </c>
      <c r="AP17" s="47">
        <v>0.21</v>
      </c>
      <c r="AQ17" s="47">
        <v>-0.12</v>
      </c>
      <c r="AR17" s="47">
        <v>0.45</v>
      </c>
      <c r="AS17" s="47">
        <v>0.7</v>
      </c>
      <c r="AT17" s="47">
        <v>-0.54</v>
      </c>
      <c r="AU17" s="47">
        <v>0.28000000000000003</v>
      </c>
      <c r="AV17" s="47">
        <v>0.33</v>
      </c>
      <c r="AW17" s="47">
        <v>-0.2</v>
      </c>
      <c r="AX17" s="14">
        <v>0</v>
      </c>
      <c r="AY17" s="14">
        <v>0</v>
      </c>
      <c r="AZ17" s="47">
        <v>1</v>
      </c>
      <c r="BA17" s="47">
        <v>0.41</v>
      </c>
      <c r="BB17" s="14">
        <v>0</v>
      </c>
      <c r="BC17" s="47">
        <v>0.3</v>
      </c>
      <c r="BD17" s="47">
        <v>0.32</v>
      </c>
      <c r="BE17" s="47">
        <v>0.4</v>
      </c>
      <c r="BF17" s="47">
        <v>-0.25</v>
      </c>
      <c r="BG17" s="47">
        <v>0.35</v>
      </c>
      <c r="BH17" s="47">
        <v>0.45</v>
      </c>
      <c r="BI17" s="47">
        <v>-0.28999999999999998</v>
      </c>
      <c r="BJ17" s="47">
        <v>0.46</v>
      </c>
      <c r="BK17" s="47">
        <v>0.43</v>
      </c>
      <c r="BL17" s="47">
        <v>7.0000000000000007E-2</v>
      </c>
      <c r="BM17" s="47">
        <v>0.42</v>
      </c>
      <c r="BN17" s="47">
        <v>0.43</v>
      </c>
      <c r="BO17" s="47">
        <v>0.02</v>
      </c>
      <c r="BP17" s="47">
        <v>0.28000000000000003</v>
      </c>
      <c r="BQ17" s="47">
        <v>0.33</v>
      </c>
      <c r="BR17" s="47">
        <v>-0.2</v>
      </c>
      <c r="BS17" s="47">
        <v>0.5</v>
      </c>
      <c r="BT17" s="47">
        <v>0.82</v>
      </c>
      <c r="BU17" s="47">
        <v>-0.65</v>
      </c>
      <c r="BV17" s="47">
        <v>0.48</v>
      </c>
      <c r="BW17" s="47">
        <v>0.63</v>
      </c>
      <c r="BX17" s="47">
        <v>-0.31</v>
      </c>
      <c r="BY17" s="47">
        <v>0.27</v>
      </c>
      <c r="BZ17" s="47">
        <v>0.32</v>
      </c>
      <c r="CA17" s="47">
        <v>-0.19</v>
      </c>
      <c r="CB17" s="47">
        <v>0.46</v>
      </c>
      <c r="CC17" s="47">
        <v>0.36</v>
      </c>
      <c r="CD17" s="47">
        <v>0.21</v>
      </c>
      <c r="CE17" s="47">
        <v>0.44</v>
      </c>
      <c r="CF17" s="47">
        <v>0.65</v>
      </c>
      <c r="CG17" s="47">
        <v>-0.48</v>
      </c>
      <c r="CH17" s="47">
        <v>0.44</v>
      </c>
      <c r="CI17" s="47">
        <v>0.36</v>
      </c>
      <c r="CJ17" s="47">
        <v>0.18</v>
      </c>
    </row>
    <row r="18" spans="1:88" ht="34" x14ac:dyDescent="0.2">
      <c r="A18" s="14" t="s">
        <v>691</v>
      </c>
      <c r="B18" s="47">
        <v>0.2</v>
      </c>
      <c r="C18" s="47">
        <v>0.09</v>
      </c>
      <c r="D18" s="47">
        <v>0.55000000000000004</v>
      </c>
      <c r="E18" s="47">
        <v>0.28000000000000003</v>
      </c>
      <c r="F18" s="47">
        <v>0.28999999999999998</v>
      </c>
      <c r="G18" s="47">
        <v>-0.03</v>
      </c>
      <c r="H18" s="47">
        <v>0</v>
      </c>
      <c r="I18" s="47">
        <v>0</v>
      </c>
      <c r="J18" s="47">
        <v>1</v>
      </c>
      <c r="K18" s="47">
        <v>0</v>
      </c>
      <c r="L18" s="47">
        <v>0</v>
      </c>
      <c r="M18" s="47">
        <v>1</v>
      </c>
      <c r="N18" s="47">
        <v>0.14000000000000001</v>
      </c>
      <c r="O18" s="47">
        <v>7.0000000000000007E-2</v>
      </c>
      <c r="P18" s="47">
        <v>0.47</v>
      </c>
      <c r="Q18" s="47">
        <v>0</v>
      </c>
      <c r="R18" s="47">
        <v>7.0000000000000007E-2</v>
      </c>
      <c r="S18" s="47">
        <v>1</v>
      </c>
      <c r="T18" s="47">
        <v>7.0000000000000007E-2</v>
      </c>
      <c r="U18" s="47">
        <v>7.0000000000000007E-2</v>
      </c>
      <c r="V18" s="47">
        <v>-0.03</v>
      </c>
      <c r="W18" s="47">
        <v>0.15</v>
      </c>
      <c r="X18" s="47">
        <v>0.12</v>
      </c>
      <c r="Y18" s="47">
        <v>0.18</v>
      </c>
      <c r="Z18" s="47">
        <v>0.21</v>
      </c>
      <c r="AA18" s="47">
        <v>0.17</v>
      </c>
      <c r="AB18" s="47">
        <v>0.19</v>
      </c>
      <c r="AC18" s="47">
        <v>0.39</v>
      </c>
      <c r="AD18" s="47">
        <v>0.35</v>
      </c>
      <c r="AE18" s="47">
        <v>0.11</v>
      </c>
      <c r="AF18" s="47">
        <v>0.32</v>
      </c>
      <c r="AG18" s="47">
        <v>0.33</v>
      </c>
      <c r="AH18" s="47">
        <v>-0.05</v>
      </c>
      <c r="AI18" s="47">
        <v>0</v>
      </c>
      <c r="AJ18" s="47">
        <v>0</v>
      </c>
      <c r="AK18" s="47">
        <v>1</v>
      </c>
      <c r="AL18" s="47">
        <v>0.38</v>
      </c>
      <c r="AM18" s="47">
        <v>0.39</v>
      </c>
      <c r="AN18" s="47">
        <v>-0.04</v>
      </c>
      <c r="AO18" s="47">
        <v>0.38</v>
      </c>
      <c r="AP18" s="47">
        <v>0.21</v>
      </c>
      <c r="AQ18" s="47">
        <v>0.43</v>
      </c>
      <c r="AR18" s="47">
        <v>0</v>
      </c>
      <c r="AS18" s="47">
        <v>0</v>
      </c>
      <c r="AT18" s="47">
        <v>1</v>
      </c>
      <c r="AU18" s="47">
        <v>0</v>
      </c>
      <c r="AV18" s="47">
        <v>0</v>
      </c>
      <c r="AW18" s="47">
        <v>1</v>
      </c>
      <c r="AX18" s="14">
        <v>0</v>
      </c>
      <c r="AY18" s="14">
        <v>0</v>
      </c>
      <c r="AZ18" s="47">
        <v>1</v>
      </c>
      <c r="BA18" s="47">
        <v>0</v>
      </c>
      <c r="BB18" s="14">
        <v>0</v>
      </c>
      <c r="BC18" s="47">
        <v>1</v>
      </c>
      <c r="BD18" s="47">
        <v>0.11</v>
      </c>
      <c r="BE18" s="47">
        <v>0.11</v>
      </c>
      <c r="BF18" s="47">
        <v>-0.06</v>
      </c>
      <c r="BG18" s="47">
        <v>0</v>
      </c>
      <c r="BH18" s="47">
        <v>0</v>
      </c>
      <c r="BI18" s="47">
        <v>1</v>
      </c>
      <c r="BJ18" s="47">
        <v>0.05</v>
      </c>
      <c r="BK18" s="47">
        <v>0.05</v>
      </c>
      <c r="BL18" s="47">
        <v>-0.03</v>
      </c>
      <c r="BM18" s="47">
        <v>0.17</v>
      </c>
      <c r="BN18" s="47">
        <v>0.05</v>
      </c>
      <c r="BO18" s="47">
        <v>-0.1</v>
      </c>
      <c r="BP18" s="47">
        <v>0.28000000000000003</v>
      </c>
      <c r="BQ18" s="47">
        <v>0.33</v>
      </c>
      <c r="BR18" s="47">
        <v>-0.2</v>
      </c>
      <c r="BS18" s="47">
        <v>0.04</v>
      </c>
      <c r="BT18" s="47">
        <v>0.05</v>
      </c>
      <c r="BU18" s="47">
        <v>-0.02</v>
      </c>
      <c r="BV18" s="47">
        <v>0</v>
      </c>
      <c r="BW18" s="47">
        <v>0</v>
      </c>
      <c r="BX18" s="47">
        <v>1</v>
      </c>
      <c r="BY18" s="47">
        <v>0.3</v>
      </c>
      <c r="BZ18" s="47">
        <v>0.36</v>
      </c>
      <c r="CA18" s="47">
        <v>-0.22</v>
      </c>
      <c r="CB18" s="47">
        <v>0.09</v>
      </c>
      <c r="CC18" s="47">
        <v>0.09</v>
      </c>
      <c r="CD18" s="47">
        <v>-0.05</v>
      </c>
      <c r="CE18" s="47">
        <v>0</v>
      </c>
      <c r="CF18" s="47">
        <v>0</v>
      </c>
      <c r="CG18" s="47">
        <v>1</v>
      </c>
      <c r="CH18" s="47">
        <v>0</v>
      </c>
      <c r="CI18" s="47">
        <v>0</v>
      </c>
      <c r="CJ18" s="47">
        <v>1</v>
      </c>
    </row>
    <row r="19" spans="1:88" ht="34" x14ac:dyDescent="0.2">
      <c r="A19" s="14" t="s">
        <v>692</v>
      </c>
      <c r="B19" s="47">
        <v>0.49</v>
      </c>
      <c r="C19" s="47">
        <v>0.52</v>
      </c>
      <c r="D19" s="47">
        <v>-7.0000000000000007E-2</v>
      </c>
      <c r="E19" s="47">
        <v>0.47</v>
      </c>
      <c r="F19" s="47">
        <v>0.5</v>
      </c>
      <c r="G19" s="47">
        <v>-0.05</v>
      </c>
      <c r="H19" s="47">
        <v>0.48</v>
      </c>
      <c r="I19" s="47">
        <v>0.61</v>
      </c>
      <c r="J19" s="47">
        <v>-0.28999999999999998</v>
      </c>
      <c r="K19" s="47">
        <v>0.5</v>
      </c>
      <c r="L19" s="47">
        <v>0.53</v>
      </c>
      <c r="M19" s="47">
        <v>-0.05</v>
      </c>
      <c r="N19" s="47">
        <v>0.36</v>
      </c>
      <c r="O19" s="47">
        <v>0.21</v>
      </c>
      <c r="P19" s="47">
        <v>0.4</v>
      </c>
      <c r="Q19" s="47">
        <v>0.5</v>
      </c>
      <c r="R19" s="47">
        <v>0.21</v>
      </c>
      <c r="S19" s="47">
        <v>-0.73</v>
      </c>
      <c r="T19" s="47">
        <v>0.49</v>
      </c>
      <c r="U19" s="47">
        <v>0.61</v>
      </c>
      <c r="V19" s="47">
        <v>-0.23</v>
      </c>
      <c r="W19" s="47">
        <v>0.5</v>
      </c>
      <c r="X19" s="47">
        <v>1</v>
      </c>
      <c r="Y19" s="47">
        <v>-1</v>
      </c>
      <c r="Z19" s="47">
        <v>0.16</v>
      </c>
      <c r="AA19" s="47">
        <v>0.17</v>
      </c>
      <c r="AB19" s="47">
        <v>-0.06</v>
      </c>
      <c r="AC19" s="47">
        <v>0.49</v>
      </c>
      <c r="AD19" s="47">
        <v>0.59</v>
      </c>
      <c r="AE19" s="47">
        <v>-0.22</v>
      </c>
      <c r="AF19" s="47">
        <v>0.09</v>
      </c>
      <c r="AG19" s="47">
        <v>0.09</v>
      </c>
      <c r="AH19" s="47">
        <v>-0.05</v>
      </c>
      <c r="AI19" s="47">
        <v>0.48</v>
      </c>
      <c r="AJ19" s="47">
        <v>0.6</v>
      </c>
      <c r="AK19" s="47">
        <v>-0.25</v>
      </c>
      <c r="AL19" s="47">
        <v>0.11</v>
      </c>
      <c r="AM19" s="47">
        <v>0.11</v>
      </c>
      <c r="AN19" s="47">
        <v>-0.04</v>
      </c>
      <c r="AO19" s="47">
        <v>0.13</v>
      </c>
      <c r="AP19" s="47">
        <v>0.14000000000000001</v>
      </c>
      <c r="AQ19" s="47">
        <v>-0.08</v>
      </c>
      <c r="AR19" s="47">
        <v>0.48</v>
      </c>
      <c r="AS19" s="47">
        <v>0.8</v>
      </c>
      <c r="AT19" s="47">
        <v>-0.67</v>
      </c>
      <c r="AU19" s="47">
        <v>0</v>
      </c>
      <c r="AV19" s="47">
        <v>0</v>
      </c>
      <c r="AW19" s="47">
        <v>1</v>
      </c>
      <c r="AX19" s="14">
        <v>0.22</v>
      </c>
      <c r="AY19" s="14">
        <v>0.25</v>
      </c>
      <c r="AZ19" s="47">
        <v>-0.14000000000000001</v>
      </c>
      <c r="BA19" s="47">
        <v>0</v>
      </c>
      <c r="BB19" s="14">
        <v>0.25</v>
      </c>
      <c r="BC19" s="47">
        <v>1</v>
      </c>
      <c r="BD19" s="47">
        <v>0.35</v>
      </c>
      <c r="BE19" s="47">
        <v>0.46</v>
      </c>
      <c r="BF19" s="47">
        <v>-0.3</v>
      </c>
      <c r="BG19" s="47">
        <v>0.4</v>
      </c>
      <c r="BH19" s="47">
        <v>0.45</v>
      </c>
      <c r="BI19" s="47">
        <v>-0.13</v>
      </c>
      <c r="BJ19" s="47">
        <v>0.48</v>
      </c>
      <c r="BK19" s="47">
        <v>0.71</v>
      </c>
      <c r="BL19" s="47">
        <v>-0.48</v>
      </c>
      <c r="BM19" s="47">
        <v>0.48</v>
      </c>
      <c r="BN19" s="47">
        <v>0.71</v>
      </c>
      <c r="BO19" s="47">
        <v>-0.13</v>
      </c>
      <c r="BP19" s="47">
        <v>0.28000000000000003</v>
      </c>
      <c r="BQ19" s="47">
        <v>0.33</v>
      </c>
      <c r="BR19" s="47">
        <v>-0.2</v>
      </c>
      <c r="BS19" s="47">
        <v>0.5</v>
      </c>
      <c r="BT19" s="47">
        <v>0.82</v>
      </c>
      <c r="BU19" s="47">
        <v>-0.65</v>
      </c>
      <c r="BV19" s="47">
        <v>0.48</v>
      </c>
      <c r="BW19" s="47">
        <v>0.71</v>
      </c>
      <c r="BX19" s="47">
        <v>-0.48</v>
      </c>
      <c r="BY19" s="47">
        <v>0.38</v>
      </c>
      <c r="BZ19" s="47">
        <v>0.41</v>
      </c>
      <c r="CA19" s="47">
        <v>-0.09</v>
      </c>
      <c r="CB19" s="47">
        <v>0.5</v>
      </c>
      <c r="CC19" s="47">
        <v>0.45</v>
      </c>
      <c r="CD19" s="47">
        <v>0.09</v>
      </c>
      <c r="CE19" s="47">
        <v>0.44</v>
      </c>
      <c r="CF19" s="47">
        <v>0.55000000000000004</v>
      </c>
      <c r="CG19" s="47">
        <v>-0.25</v>
      </c>
      <c r="CH19" s="47">
        <v>0.13</v>
      </c>
      <c r="CI19" s="47">
        <v>0.14000000000000001</v>
      </c>
      <c r="CJ19" s="47">
        <v>-0.08</v>
      </c>
    </row>
    <row r="20" spans="1:88" ht="34" x14ac:dyDescent="0.2">
      <c r="A20" s="14" t="s">
        <v>693</v>
      </c>
      <c r="B20" s="47">
        <v>0.04</v>
      </c>
      <c r="C20" s="47">
        <v>0.05</v>
      </c>
      <c r="D20" s="47">
        <v>-0.02</v>
      </c>
      <c r="E20" s="47">
        <v>0.11</v>
      </c>
      <c r="F20" s="47">
        <v>0.12</v>
      </c>
      <c r="G20" s="47">
        <v>-0.05</v>
      </c>
      <c r="H20" s="47">
        <v>0.11</v>
      </c>
      <c r="I20" s="47">
        <v>0.02</v>
      </c>
      <c r="J20" s="47">
        <v>0.8</v>
      </c>
      <c r="K20" s="47">
        <v>0.05</v>
      </c>
      <c r="L20" s="47">
        <v>0</v>
      </c>
      <c r="M20" s="47">
        <v>1</v>
      </c>
      <c r="N20" s="47">
        <v>0.13</v>
      </c>
      <c r="O20" s="47">
        <v>0.04</v>
      </c>
      <c r="P20" s="47">
        <v>0.73</v>
      </c>
      <c r="Q20" s="47">
        <v>0.04</v>
      </c>
      <c r="R20" s="47">
        <v>0.04</v>
      </c>
      <c r="S20" s="47">
        <v>1</v>
      </c>
      <c r="T20" s="47">
        <v>0.01</v>
      </c>
      <c r="U20" s="47">
        <v>0.01</v>
      </c>
      <c r="V20" s="47">
        <v>-0.01</v>
      </c>
      <c r="W20" s="47">
        <v>0.02</v>
      </c>
      <c r="X20" s="47">
        <v>0.02</v>
      </c>
      <c r="Y20" s="47">
        <v>-0.01</v>
      </c>
      <c r="Z20" s="47">
        <v>0.06</v>
      </c>
      <c r="AA20" s="47">
        <v>7.0000000000000007E-2</v>
      </c>
      <c r="AB20" s="47">
        <v>-0.03</v>
      </c>
      <c r="AC20" s="47">
        <v>0</v>
      </c>
      <c r="AD20" s="47">
        <v>0</v>
      </c>
      <c r="AE20" s="47">
        <v>1</v>
      </c>
      <c r="AF20" s="47">
        <v>0</v>
      </c>
      <c r="AG20" s="47">
        <v>0</v>
      </c>
      <c r="AH20" s="47">
        <v>1</v>
      </c>
      <c r="AI20" s="47">
        <v>0</v>
      </c>
      <c r="AJ20" s="47">
        <v>0</v>
      </c>
      <c r="AK20" s="47">
        <v>1</v>
      </c>
      <c r="AL20" s="47">
        <v>0</v>
      </c>
      <c r="AM20" s="47">
        <v>0</v>
      </c>
      <c r="AN20" s="47">
        <v>1</v>
      </c>
      <c r="AO20" s="47">
        <v>0</v>
      </c>
      <c r="AP20" s="47">
        <v>0</v>
      </c>
      <c r="AQ20" s="47">
        <v>1</v>
      </c>
      <c r="AR20" s="47">
        <v>0</v>
      </c>
      <c r="AS20" s="47">
        <v>0</v>
      </c>
      <c r="AT20" s="47">
        <v>1</v>
      </c>
      <c r="AU20" s="47">
        <v>0</v>
      </c>
      <c r="AV20" s="47">
        <v>0</v>
      </c>
      <c r="AW20" s="47">
        <v>1</v>
      </c>
      <c r="AX20" s="14">
        <v>0</v>
      </c>
      <c r="AY20" s="14">
        <v>0</v>
      </c>
      <c r="AZ20" s="47">
        <v>1</v>
      </c>
      <c r="BA20" s="47">
        <v>0</v>
      </c>
      <c r="BB20" s="14">
        <v>0</v>
      </c>
      <c r="BC20" s="47">
        <v>1</v>
      </c>
      <c r="BD20" s="47">
        <v>0</v>
      </c>
      <c r="BE20" s="47">
        <v>0</v>
      </c>
      <c r="BF20" s="47">
        <v>1</v>
      </c>
      <c r="BG20" s="47">
        <v>0</v>
      </c>
      <c r="BH20" s="47">
        <v>0</v>
      </c>
      <c r="BI20" s="47">
        <v>1</v>
      </c>
      <c r="BJ20" s="47">
        <v>0.09</v>
      </c>
      <c r="BK20" s="47">
        <v>0</v>
      </c>
      <c r="BL20" s="47">
        <v>1</v>
      </c>
      <c r="BM20" s="47">
        <v>0.04</v>
      </c>
      <c r="BN20" s="47">
        <v>0</v>
      </c>
      <c r="BO20" s="47">
        <v>-0.02</v>
      </c>
      <c r="BP20" s="47">
        <v>0</v>
      </c>
      <c r="BQ20" s="47">
        <v>0</v>
      </c>
      <c r="BR20" s="47">
        <v>1</v>
      </c>
      <c r="BS20" s="47">
        <v>0</v>
      </c>
      <c r="BT20" s="47">
        <v>0</v>
      </c>
      <c r="BU20" s="47">
        <v>1</v>
      </c>
      <c r="BV20" s="47">
        <v>0</v>
      </c>
      <c r="BW20" s="47">
        <v>0</v>
      </c>
      <c r="BX20" s="47">
        <v>1</v>
      </c>
      <c r="BY20" s="47">
        <v>0</v>
      </c>
      <c r="BZ20" s="47">
        <v>0</v>
      </c>
      <c r="CA20" s="47">
        <v>1</v>
      </c>
      <c r="CB20" s="47">
        <v>0</v>
      </c>
      <c r="CC20" s="47">
        <v>0</v>
      </c>
      <c r="CD20" s="47">
        <v>1</v>
      </c>
      <c r="CE20" s="47">
        <v>0</v>
      </c>
      <c r="CF20" s="47">
        <v>0</v>
      </c>
      <c r="CG20" s="47">
        <v>1</v>
      </c>
      <c r="CH20" s="47">
        <v>0</v>
      </c>
      <c r="CI20" s="47">
        <v>0</v>
      </c>
      <c r="CJ20" s="47">
        <v>1</v>
      </c>
    </row>
    <row r="21" spans="1:88" ht="34" x14ac:dyDescent="0.2">
      <c r="A21" s="14" t="s">
        <v>694</v>
      </c>
      <c r="B21" s="47">
        <v>0.04</v>
      </c>
      <c r="C21" s="47">
        <v>0</v>
      </c>
      <c r="D21" s="47">
        <v>1</v>
      </c>
      <c r="E21" s="47">
        <v>0</v>
      </c>
      <c r="F21" s="47">
        <v>0</v>
      </c>
      <c r="G21" s="47">
        <v>1</v>
      </c>
      <c r="H21" s="47">
        <v>7.0000000000000007E-2</v>
      </c>
      <c r="I21" s="47">
        <v>0.02</v>
      </c>
      <c r="J21" s="47">
        <v>0.65</v>
      </c>
      <c r="K21" s="47">
        <v>0.05</v>
      </c>
      <c r="L21" s="47">
        <v>0</v>
      </c>
      <c r="M21" s="47">
        <v>1</v>
      </c>
      <c r="N21" s="47">
        <v>0.04</v>
      </c>
      <c r="O21" s="47">
        <v>0.04</v>
      </c>
      <c r="P21" s="47">
        <v>-0.01</v>
      </c>
      <c r="Q21" s="47">
        <v>0.04</v>
      </c>
      <c r="R21" s="47">
        <v>0.04</v>
      </c>
      <c r="S21" s="47">
        <v>1</v>
      </c>
      <c r="T21" s="47">
        <v>0</v>
      </c>
      <c r="U21" s="47">
        <v>0</v>
      </c>
      <c r="V21" s="47">
        <v>1</v>
      </c>
      <c r="W21" s="47">
        <v>0</v>
      </c>
      <c r="X21" s="47">
        <v>0</v>
      </c>
      <c r="Y21" s="47">
        <v>1</v>
      </c>
      <c r="Z21" s="47">
        <v>0.03</v>
      </c>
      <c r="AA21" s="47">
        <v>0.03</v>
      </c>
      <c r="AB21" s="47">
        <v>-0.02</v>
      </c>
      <c r="AC21" s="47">
        <v>0</v>
      </c>
      <c r="AD21" s="47">
        <v>0</v>
      </c>
      <c r="AE21" s="47">
        <v>1</v>
      </c>
      <c r="AF21" s="47">
        <v>0</v>
      </c>
      <c r="AG21" s="47">
        <v>0</v>
      </c>
      <c r="AH21" s="47">
        <v>1</v>
      </c>
      <c r="AI21" s="47">
        <v>0</v>
      </c>
      <c r="AJ21" s="47">
        <v>0</v>
      </c>
      <c r="AK21" s="47">
        <v>1</v>
      </c>
      <c r="AL21" s="47">
        <v>0</v>
      </c>
      <c r="AM21" s="47">
        <v>0</v>
      </c>
      <c r="AN21" s="47">
        <v>1</v>
      </c>
      <c r="AO21" s="47">
        <v>0</v>
      </c>
      <c r="AP21" s="47">
        <v>0</v>
      </c>
      <c r="AQ21" s="47">
        <v>1</v>
      </c>
      <c r="AR21" s="47">
        <v>0</v>
      </c>
      <c r="AS21" s="47">
        <v>0</v>
      </c>
      <c r="AT21" s="47">
        <v>1</v>
      </c>
      <c r="AU21" s="47">
        <v>0</v>
      </c>
      <c r="AV21" s="47">
        <v>0</v>
      </c>
      <c r="AW21" s="47">
        <v>1</v>
      </c>
      <c r="AX21" s="14">
        <v>0</v>
      </c>
      <c r="AY21" s="14">
        <v>0</v>
      </c>
      <c r="AZ21" s="47">
        <v>1</v>
      </c>
      <c r="BA21" s="47">
        <v>0</v>
      </c>
      <c r="BB21" s="14">
        <v>0</v>
      </c>
      <c r="BC21" s="47">
        <v>1</v>
      </c>
      <c r="BD21" s="47">
        <v>0</v>
      </c>
      <c r="BE21" s="47">
        <v>0</v>
      </c>
      <c r="BF21" s="47">
        <v>1</v>
      </c>
      <c r="BG21" s="47">
        <v>0</v>
      </c>
      <c r="BH21" s="47">
        <v>0</v>
      </c>
      <c r="BI21" s="47">
        <v>1</v>
      </c>
      <c r="BJ21" s="47">
        <v>0</v>
      </c>
      <c r="BK21" s="47">
        <v>0</v>
      </c>
      <c r="BL21" s="47">
        <v>1</v>
      </c>
      <c r="BM21" s="47">
        <v>0</v>
      </c>
      <c r="BN21" s="47">
        <v>0</v>
      </c>
      <c r="BO21" s="47">
        <v>1</v>
      </c>
      <c r="BP21" s="47">
        <v>0</v>
      </c>
      <c r="BQ21" s="47">
        <v>0</v>
      </c>
      <c r="BR21" s="47">
        <v>1</v>
      </c>
      <c r="BS21" s="47">
        <v>0</v>
      </c>
      <c r="BT21" s="47">
        <v>0</v>
      </c>
      <c r="BU21" s="47">
        <v>1</v>
      </c>
      <c r="BV21" s="47">
        <v>0</v>
      </c>
      <c r="BW21" s="47">
        <v>0</v>
      </c>
      <c r="BX21" s="47">
        <v>1</v>
      </c>
      <c r="BY21" s="47">
        <v>0</v>
      </c>
      <c r="BZ21" s="47">
        <v>0</v>
      </c>
      <c r="CA21" s="47">
        <v>1</v>
      </c>
      <c r="CB21" s="47">
        <v>0</v>
      </c>
      <c r="CC21" s="47">
        <v>0</v>
      </c>
      <c r="CD21" s="47">
        <v>1</v>
      </c>
      <c r="CE21" s="47">
        <v>0</v>
      </c>
      <c r="CF21" s="47">
        <v>0</v>
      </c>
      <c r="CG21" s="47">
        <v>1</v>
      </c>
      <c r="CH21" s="47">
        <v>0</v>
      </c>
      <c r="CI21" s="47">
        <v>0</v>
      </c>
      <c r="CJ21" s="47">
        <v>1</v>
      </c>
    </row>
    <row r="22" spans="1:88" ht="34" x14ac:dyDescent="0.2">
      <c r="A22" s="14" t="s">
        <v>695</v>
      </c>
      <c r="B22" s="47">
        <v>0.11</v>
      </c>
      <c r="C22" s="47">
        <v>0.02</v>
      </c>
      <c r="D22" s="47">
        <v>0.79</v>
      </c>
      <c r="E22" s="47">
        <v>0</v>
      </c>
      <c r="F22" s="47">
        <v>0</v>
      </c>
      <c r="G22" s="47">
        <v>1</v>
      </c>
      <c r="H22" s="47">
        <v>0.04</v>
      </c>
      <c r="I22" s="47">
        <v>0.05</v>
      </c>
      <c r="J22" s="47">
        <v>-0.02</v>
      </c>
      <c r="K22" s="47">
        <v>7.0000000000000007E-2</v>
      </c>
      <c r="L22" s="47">
        <v>0.08</v>
      </c>
      <c r="M22" s="47">
        <v>-0.03</v>
      </c>
      <c r="N22" s="47">
        <v>0.04</v>
      </c>
      <c r="O22" s="47">
        <v>0.04</v>
      </c>
      <c r="P22" s="47">
        <v>-0.02</v>
      </c>
      <c r="Q22" s="47">
        <v>0</v>
      </c>
      <c r="R22" s="47">
        <v>0.04</v>
      </c>
      <c r="S22" s="47">
        <v>1</v>
      </c>
      <c r="T22" s="47">
        <v>0.04</v>
      </c>
      <c r="U22" s="47">
        <v>0.04</v>
      </c>
      <c r="V22" s="47">
        <v>-0.01</v>
      </c>
      <c r="W22" s="47">
        <v>0</v>
      </c>
      <c r="X22" s="47">
        <v>0</v>
      </c>
      <c r="Y22" s="47">
        <v>1</v>
      </c>
      <c r="Z22" s="47">
        <v>0.06</v>
      </c>
      <c r="AA22" s="47">
        <v>7.0000000000000007E-2</v>
      </c>
      <c r="AB22" s="47">
        <v>-0.03</v>
      </c>
      <c r="AC22" s="47">
        <v>0</v>
      </c>
      <c r="AD22" s="47">
        <v>0</v>
      </c>
      <c r="AE22" s="47">
        <v>1</v>
      </c>
      <c r="AF22" s="47">
        <v>0</v>
      </c>
      <c r="AG22" s="47">
        <v>0</v>
      </c>
      <c r="AH22" s="47">
        <v>1</v>
      </c>
      <c r="AI22" s="47">
        <v>0</v>
      </c>
      <c r="AJ22" s="47">
        <v>0</v>
      </c>
      <c r="AK22" s="47">
        <v>1</v>
      </c>
      <c r="AL22" s="47">
        <v>0</v>
      </c>
      <c r="AM22" s="47">
        <v>0</v>
      </c>
      <c r="AN22" s="47">
        <v>1</v>
      </c>
      <c r="AO22" s="47">
        <v>0</v>
      </c>
      <c r="AP22" s="47">
        <v>0</v>
      </c>
      <c r="AQ22" s="47">
        <v>1</v>
      </c>
      <c r="AR22" s="47">
        <v>0</v>
      </c>
      <c r="AS22" s="47">
        <v>0</v>
      </c>
      <c r="AT22" s="47">
        <v>1</v>
      </c>
      <c r="AU22" s="47">
        <v>0</v>
      </c>
      <c r="AV22" s="47">
        <v>0</v>
      </c>
      <c r="AW22" s="47">
        <v>1</v>
      </c>
      <c r="AX22" s="14">
        <v>0</v>
      </c>
      <c r="AY22" s="14">
        <v>0</v>
      </c>
      <c r="AZ22" s="47">
        <v>1</v>
      </c>
      <c r="BA22" s="47">
        <v>0</v>
      </c>
      <c r="BB22" s="14">
        <v>0</v>
      </c>
      <c r="BC22" s="47">
        <v>1</v>
      </c>
      <c r="BD22" s="47">
        <v>0</v>
      </c>
      <c r="BE22" s="47">
        <v>0</v>
      </c>
      <c r="BF22" s="47">
        <v>1</v>
      </c>
      <c r="BG22" s="47">
        <v>0</v>
      </c>
      <c r="BH22" s="47">
        <v>0</v>
      </c>
      <c r="BI22" s="47">
        <v>1</v>
      </c>
      <c r="BJ22" s="47">
        <v>0</v>
      </c>
      <c r="BK22" s="47">
        <v>0</v>
      </c>
      <c r="BL22" s="47">
        <v>1</v>
      </c>
      <c r="BM22" s="47">
        <v>0</v>
      </c>
      <c r="BN22" s="47">
        <v>0</v>
      </c>
      <c r="BO22" s="47">
        <v>1</v>
      </c>
      <c r="BP22" s="47">
        <v>0</v>
      </c>
      <c r="BQ22" s="47">
        <v>0</v>
      </c>
      <c r="BR22" s="47">
        <v>1</v>
      </c>
      <c r="BS22" s="47">
        <v>0</v>
      </c>
      <c r="BT22" s="47">
        <v>0</v>
      </c>
      <c r="BU22" s="47">
        <v>1</v>
      </c>
      <c r="BV22" s="47">
        <v>0</v>
      </c>
      <c r="BW22" s="47">
        <v>0</v>
      </c>
      <c r="BX22" s="47">
        <v>1</v>
      </c>
      <c r="BY22" s="47">
        <v>0</v>
      </c>
      <c r="BZ22" s="47">
        <v>0</v>
      </c>
      <c r="CA22" s="47">
        <v>1</v>
      </c>
      <c r="CB22" s="47">
        <v>0</v>
      </c>
      <c r="CC22" s="47">
        <v>0</v>
      </c>
      <c r="CD22" s="47">
        <v>1</v>
      </c>
      <c r="CE22" s="47">
        <v>0</v>
      </c>
      <c r="CF22" s="47">
        <v>0</v>
      </c>
      <c r="CG22" s="47">
        <v>1</v>
      </c>
      <c r="CH22" s="47">
        <v>0</v>
      </c>
      <c r="CI22" s="47">
        <v>0</v>
      </c>
      <c r="CJ22" s="47">
        <v>1</v>
      </c>
    </row>
    <row r="23" spans="1:88" ht="34" x14ac:dyDescent="0.2">
      <c r="A23" s="14" t="s">
        <v>696</v>
      </c>
      <c r="B23" s="47">
        <v>0.46</v>
      </c>
      <c r="C23" s="47">
        <v>0.7</v>
      </c>
      <c r="D23" s="47">
        <v>-0.54</v>
      </c>
      <c r="E23" s="47">
        <v>0.48</v>
      </c>
      <c r="F23" s="47">
        <v>0.6</v>
      </c>
      <c r="G23" s="47">
        <v>-0.25</v>
      </c>
      <c r="H23" s="47">
        <v>0.47</v>
      </c>
      <c r="I23" s="47">
        <v>0.41</v>
      </c>
      <c r="J23" s="47">
        <v>0.13</v>
      </c>
      <c r="K23" s="47">
        <v>0.46</v>
      </c>
      <c r="L23" s="47">
        <v>0.57999999999999996</v>
      </c>
      <c r="M23" s="47">
        <v>-0.24</v>
      </c>
      <c r="N23" s="47">
        <v>0.47</v>
      </c>
      <c r="O23" s="47">
        <v>0.59</v>
      </c>
      <c r="P23" s="47">
        <v>-0.25</v>
      </c>
      <c r="Q23" s="47">
        <v>0.47</v>
      </c>
      <c r="R23" s="47">
        <v>0.59</v>
      </c>
      <c r="S23" s="47">
        <v>0.2</v>
      </c>
      <c r="T23" s="47">
        <v>0.47</v>
      </c>
      <c r="U23" s="47">
        <v>0.48</v>
      </c>
      <c r="V23" s="47">
        <v>-0.02</v>
      </c>
      <c r="W23" s="47">
        <v>0.1</v>
      </c>
      <c r="X23" s="47">
        <v>0.1</v>
      </c>
      <c r="Y23" s="47">
        <v>-0.05</v>
      </c>
      <c r="Z23" s="47">
        <v>0.51</v>
      </c>
      <c r="AA23" s="47">
        <v>0.6</v>
      </c>
      <c r="AB23" s="47">
        <v>-0.19</v>
      </c>
      <c r="AC23" s="47">
        <v>0.46</v>
      </c>
      <c r="AD23" s="47">
        <v>0.49</v>
      </c>
      <c r="AE23" s="47">
        <v>-7.0000000000000007E-2</v>
      </c>
      <c r="AF23" s="47">
        <v>0.5</v>
      </c>
      <c r="AG23" s="47">
        <v>0.79</v>
      </c>
      <c r="AH23" s="47">
        <v>-0.57999999999999996</v>
      </c>
      <c r="AI23" s="47">
        <v>0.5</v>
      </c>
      <c r="AJ23" s="47">
        <v>0.48</v>
      </c>
      <c r="AK23" s="47">
        <v>0.05</v>
      </c>
      <c r="AL23" s="47">
        <v>0</v>
      </c>
      <c r="AM23" s="47">
        <v>0</v>
      </c>
      <c r="AN23" s="47">
        <v>1</v>
      </c>
      <c r="AO23" s="47">
        <v>0.41</v>
      </c>
      <c r="AP23" s="47">
        <v>0.43</v>
      </c>
      <c r="AQ23" s="47">
        <v>-0.05</v>
      </c>
      <c r="AR23" s="47">
        <v>0.18</v>
      </c>
      <c r="AS23" s="47">
        <v>0.2</v>
      </c>
      <c r="AT23" s="47">
        <v>-0.11</v>
      </c>
      <c r="AU23" s="47">
        <v>0</v>
      </c>
      <c r="AV23" s="47">
        <v>0</v>
      </c>
      <c r="AW23" s="47">
        <v>1</v>
      </c>
      <c r="AX23" s="14">
        <v>0</v>
      </c>
      <c r="AY23" s="14">
        <v>0</v>
      </c>
      <c r="AZ23" s="47">
        <v>1</v>
      </c>
      <c r="BA23" s="47">
        <v>0</v>
      </c>
      <c r="BB23" s="14">
        <v>0</v>
      </c>
      <c r="BC23" s="47">
        <v>1</v>
      </c>
      <c r="BD23" s="47">
        <v>0.5</v>
      </c>
      <c r="BE23" s="47">
        <v>0.54</v>
      </c>
      <c r="BF23" s="47">
        <v>-0.09</v>
      </c>
      <c r="BG23" s="47">
        <v>0.49</v>
      </c>
      <c r="BH23" s="47">
        <v>0.5</v>
      </c>
      <c r="BI23" s="47">
        <v>-0.01</v>
      </c>
      <c r="BJ23" s="47">
        <v>0.28000000000000003</v>
      </c>
      <c r="BK23" s="47">
        <v>0.33</v>
      </c>
      <c r="BL23" s="47">
        <v>-0.2</v>
      </c>
      <c r="BM23" s="47">
        <v>0.38</v>
      </c>
      <c r="BN23" s="47">
        <v>0.33</v>
      </c>
      <c r="BO23" s="47">
        <v>0.15</v>
      </c>
      <c r="BP23" s="47">
        <v>0.28000000000000003</v>
      </c>
      <c r="BQ23" s="47">
        <v>0.33</v>
      </c>
      <c r="BR23" s="47">
        <v>-0.2</v>
      </c>
      <c r="BS23" s="47">
        <v>0.35</v>
      </c>
      <c r="BT23" s="47">
        <v>0.27</v>
      </c>
      <c r="BU23" s="47">
        <v>0.22</v>
      </c>
      <c r="BV23" s="47">
        <v>0.44</v>
      </c>
      <c r="BW23" s="47">
        <v>0.57999999999999996</v>
      </c>
      <c r="BX23" s="47">
        <v>-0.31</v>
      </c>
      <c r="BY23" s="47">
        <v>0.5</v>
      </c>
      <c r="BZ23" s="47">
        <v>0.45</v>
      </c>
      <c r="CA23" s="47">
        <v>0.08</v>
      </c>
      <c r="CB23" s="47">
        <v>0.5</v>
      </c>
      <c r="CC23" s="47">
        <v>0.64</v>
      </c>
      <c r="CD23" s="47">
        <v>-0.28000000000000003</v>
      </c>
      <c r="CE23" s="47">
        <v>0.49</v>
      </c>
      <c r="CF23" s="47">
        <v>0.55000000000000004</v>
      </c>
      <c r="CG23" s="47">
        <v>-0.13</v>
      </c>
      <c r="CH23" s="47">
        <v>0.5</v>
      </c>
      <c r="CI23" s="47">
        <v>1</v>
      </c>
      <c r="CJ23" s="47">
        <v>-1</v>
      </c>
    </row>
    <row r="24" spans="1:88" ht="34" x14ac:dyDescent="0.2">
      <c r="A24" s="14" t="s">
        <v>697</v>
      </c>
      <c r="B24" s="47">
        <v>0.04</v>
      </c>
      <c r="C24" s="47">
        <v>0</v>
      </c>
      <c r="D24" s="47">
        <v>1</v>
      </c>
      <c r="E24" s="47">
        <v>0</v>
      </c>
      <c r="F24" s="47">
        <v>0</v>
      </c>
      <c r="G24" s="47">
        <v>1</v>
      </c>
      <c r="H24" s="47">
        <v>0.04</v>
      </c>
      <c r="I24" s="47">
        <v>0</v>
      </c>
      <c r="J24" s="47">
        <v>1</v>
      </c>
      <c r="K24" s="47">
        <v>0.14000000000000001</v>
      </c>
      <c r="L24" s="47">
        <v>0.05</v>
      </c>
      <c r="M24" s="47">
        <v>0.65</v>
      </c>
      <c r="N24" s="47">
        <v>0</v>
      </c>
      <c r="O24" s="47">
        <v>0</v>
      </c>
      <c r="P24" s="47">
        <v>1</v>
      </c>
      <c r="Q24" s="47">
        <v>0.04</v>
      </c>
      <c r="R24" s="47">
        <v>0</v>
      </c>
      <c r="S24" s="47">
        <v>1</v>
      </c>
      <c r="T24" s="47">
        <v>0.09</v>
      </c>
      <c r="U24" s="47">
        <v>0.02</v>
      </c>
      <c r="V24" s="47">
        <v>0.74</v>
      </c>
      <c r="W24" s="47">
        <v>0.08</v>
      </c>
      <c r="X24" s="47">
        <v>0.04</v>
      </c>
      <c r="Y24" s="47">
        <v>0.48</v>
      </c>
      <c r="Z24" s="47">
        <v>0.38</v>
      </c>
      <c r="AA24" s="47">
        <v>0.4</v>
      </c>
      <c r="AB24" s="47">
        <v>-0.04</v>
      </c>
      <c r="AC24" s="47">
        <v>0</v>
      </c>
      <c r="AD24" s="47">
        <v>0</v>
      </c>
      <c r="AE24" s="47">
        <v>1</v>
      </c>
      <c r="AF24" s="47">
        <v>0</v>
      </c>
      <c r="AG24" s="47">
        <v>0</v>
      </c>
      <c r="AH24" s="47">
        <v>1</v>
      </c>
      <c r="AI24" s="47">
        <v>0</v>
      </c>
      <c r="AJ24" s="47">
        <v>0</v>
      </c>
      <c r="AK24" s="47">
        <v>1</v>
      </c>
      <c r="AL24" s="47">
        <v>0</v>
      </c>
      <c r="AM24" s="47">
        <v>0</v>
      </c>
      <c r="AN24" s="47">
        <v>1</v>
      </c>
      <c r="AO24" s="47">
        <v>0</v>
      </c>
      <c r="AP24" s="47">
        <v>0</v>
      </c>
      <c r="AQ24" s="47">
        <v>1</v>
      </c>
      <c r="AR24" s="47">
        <v>0.1</v>
      </c>
      <c r="AS24" s="47">
        <v>0.1</v>
      </c>
      <c r="AT24" s="47">
        <v>-0.05</v>
      </c>
      <c r="AU24" s="47">
        <v>0</v>
      </c>
      <c r="AV24" s="47">
        <v>0</v>
      </c>
      <c r="AW24" s="47">
        <v>1</v>
      </c>
      <c r="AX24" s="14">
        <v>0</v>
      </c>
      <c r="AY24" s="14">
        <v>0</v>
      </c>
      <c r="AZ24" s="47">
        <v>1</v>
      </c>
      <c r="BA24" s="47">
        <v>0.24</v>
      </c>
      <c r="BB24" s="14">
        <v>0</v>
      </c>
      <c r="BC24" s="47">
        <v>-0.17</v>
      </c>
      <c r="BD24" s="47">
        <v>0.08</v>
      </c>
      <c r="BE24" s="47">
        <v>0.08</v>
      </c>
      <c r="BF24" s="47">
        <v>-0.04</v>
      </c>
      <c r="BG24" s="47">
        <v>0</v>
      </c>
      <c r="BH24" s="47">
        <v>0</v>
      </c>
      <c r="BI24" s="47">
        <v>1</v>
      </c>
      <c r="BJ24" s="47">
        <v>0</v>
      </c>
      <c r="BK24" s="47">
        <v>0</v>
      </c>
      <c r="BL24" s="47">
        <v>1</v>
      </c>
      <c r="BM24" s="47">
        <v>0</v>
      </c>
      <c r="BN24" s="47">
        <v>0</v>
      </c>
      <c r="BO24" s="47">
        <v>1</v>
      </c>
      <c r="BP24" s="47">
        <v>0.28000000000000003</v>
      </c>
      <c r="BQ24" s="47">
        <v>0.33</v>
      </c>
      <c r="BR24" s="47">
        <v>-0.2</v>
      </c>
      <c r="BS24" s="47">
        <v>0</v>
      </c>
      <c r="BT24" s="47">
        <v>0</v>
      </c>
      <c r="BU24" s="47">
        <v>1</v>
      </c>
      <c r="BV24" s="47">
        <v>0</v>
      </c>
      <c r="BW24" s="47">
        <v>0</v>
      </c>
      <c r="BX24" s="47">
        <v>1</v>
      </c>
      <c r="BY24" s="47">
        <v>0</v>
      </c>
      <c r="BZ24" s="47">
        <v>0</v>
      </c>
      <c r="CA24" s="47">
        <v>1</v>
      </c>
      <c r="CB24" s="47">
        <v>0</v>
      </c>
      <c r="CC24" s="47">
        <v>0</v>
      </c>
      <c r="CD24" s="47">
        <v>1</v>
      </c>
      <c r="CE24" s="47">
        <v>0.05</v>
      </c>
      <c r="CF24" s="47">
        <v>0.05</v>
      </c>
      <c r="CG24" s="47">
        <v>-0.03</v>
      </c>
      <c r="CH24" s="47">
        <v>0</v>
      </c>
      <c r="CI24" s="47">
        <v>0</v>
      </c>
      <c r="CJ24" s="47">
        <v>1</v>
      </c>
    </row>
    <row r="25" spans="1:88" ht="34" x14ac:dyDescent="0.2">
      <c r="A25" s="14" t="s">
        <v>698</v>
      </c>
      <c r="B25" s="47">
        <v>7.0000000000000007E-2</v>
      </c>
      <c r="C25" s="47">
        <v>0.02</v>
      </c>
      <c r="D25" s="47">
        <v>0.66</v>
      </c>
      <c r="E25" s="47">
        <v>0.15</v>
      </c>
      <c r="F25" s="47">
        <v>0.05</v>
      </c>
      <c r="G25" s="47">
        <v>0.69</v>
      </c>
      <c r="H25" s="47">
        <v>0.11</v>
      </c>
      <c r="I25" s="47">
        <v>7.0000000000000007E-2</v>
      </c>
      <c r="J25" s="47">
        <v>0.36</v>
      </c>
      <c r="K25" s="47">
        <v>0.18</v>
      </c>
      <c r="L25" s="47">
        <v>0.1</v>
      </c>
      <c r="M25" s="47">
        <v>0.45</v>
      </c>
      <c r="N25" s="47">
        <v>0.02</v>
      </c>
      <c r="O25" s="47">
        <v>0.02</v>
      </c>
      <c r="P25" s="47">
        <v>-0.01</v>
      </c>
      <c r="Q25" s="47">
        <v>0.04</v>
      </c>
      <c r="R25" s="47">
        <v>0.02</v>
      </c>
      <c r="S25" s="47">
        <v>1</v>
      </c>
      <c r="T25" s="47">
        <v>7.0000000000000007E-2</v>
      </c>
      <c r="U25" s="47">
        <v>0.02</v>
      </c>
      <c r="V25" s="47">
        <v>0.66</v>
      </c>
      <c r="W25" s="47">
        <v>0.13</v>
      </c>
      <c r="X25" s="47">
        <v>0.14000000000000001</v>
      </c>
      <c r="Y25" s="47">
        <v>-0.08</v>
      </c>
      <c r="Z25" s="14">
        <v>0</v>
      </c>
      <c r="AA25" s="14">
        <v>0</v>
      </c>
      <c r="AB25" s="47">
        <v>1</v>
      </c>
      <c r="AC25" s="47">
        <v>0.03</v>
      </c>
      <c r="AD25" s="47">
        <v>0.03</v>
      </c>
      <c r="AE25" s="47">
        <v>-0.01</v>
      </c>
      <c r="AF25" s="47">
        <v>0</v>
      </c>
      <c r="AG25" s="47">
        <v>0</v>
      </c>
      <c r="AH25" s="47">
        <v>1</v>
      </c>
      <c r="AI25" s="47">
        <v>0</v>
      </c>
      <c r="AJ25" s="47">
        <v>0</v>
      </c>
      <c r="AK25" s="47">
        <v>1</v>
      </c>
      <c r="AL25" s="47">
        <v>0.28999999999999998</v>
      </c>
      <c r="AM25" s="47">
        <v>0.22</v>
      </c>
      <c r="AN25" s="47">
        <v>0.23</v>
      </c>
      <c r="AO25" s="47">
        <v>7.0000000000000007E-2</v>
      </c>
      <c r="AP25" s="47">
        <v>7.0000000000000007E-2</v>
      </c>
      <c r="AQ25" s="47">
        <v>-0.04</v>
      </c>
      <c r="AR25" s="47">
        <v>0.1</v>
      </c>
      <c r="AS25" s="47">
        <v>0.1</v>
      </c>
      <c r="AT25" s="47">
        <v>-0.05</v>
      </c>
      <c r="AU25" s="47">
        <v>0</v>
      </c>
      <c r="AV25" s="47">
        <v>0</v>
      </c>
      <c r="AW25" s="47">
        <v>1</v>
      </c>
      <c r="AX25" s="14">
        <v>0</v>
      </c>
      <c r="AY25" s="14">
        <v>0</v>
      </c>
      <c r="AZ25" s="47">
        <v>1</v>
      </c>
      <c r="BA25" s="47">
        <v>0.19</v>
      </c>
      <c r="BB25" s="14">
        <v>0</v>
      </c>
      <c r="BC25" s="47">
        <v>0.63</v>
      </c>
      <c r="BD25" s="47">
        <v>0.03</v>
      </c>
      <c r="BE25" s="47">
        <v>0.03</v>
      </c>
      <c r="BF25" s="47">
        <v>-0.01</v>
      </c>
      <c r="BG25" s="47">
        <v>0</v>
      </c>
      <c r="BH25" s="47">
        <v>0</v>
      </c>
      <c r="BI25" s="47">
        <v>1</v>
      </c>
      <c r="BJ25" s="47">
        <v>0</v>
      </c>
      <c r="BK25" s="47">
        <v>0</v>
      </c>
      <c r="BL25" s="47">
        <v>1</v>
      </c>
      <c r="BM25" s="47">
        <v>0.13</v>
      </c>
      <c r="BN25" s="47">
        <v>0</v>
      </c>
      <c r="BO25" s="47">
        <v>-7.0000000000000007E-2</v>
      </c>
      <c r="BP25" s="47">
        <v>0.44</v>
      </c>
      <c r="BQ25" s="47">
        <v>0</v>
      </c>
      <c r="BR25" s="47">
        <v>1</v>
      </c>
      <c r="BS25" s="47">
        <v>0.09</v>
      </c>
      <c r="BT25" s="47">
        <v>0</v>
      </c>
      <c r="BU25" s="47">
        <v>1</v>
      </c>
      <c r="BV25" s="47">
        <v>0</v>
      </c>
      <c r="BW25" s="47">
        <v>0</v>
      </c>
      <c r="BX25" s="47">
        <v>1</v>
      </c>
      <c r="BY25" s="47">
        <v>0</v>
      </c>
      <c r="BZ25" s="47">
        <v>0</v>
      </c>
      <c r="CA25" s="47">
        <v>1</v>
      </c>
      <c r="CB25" s="47">
        <v>0</v>
      </c>
      <c r="CC25" s="47">
        <v>0</v>
      </c>
      <c r="CD25" s="47">
        <v>1</v>
      </c>
      <c r="CE25" s="47">
        <v>0</v>
      </c>
      <c r="CF25" s="47">
        <v>0</v>
      </c>
      <c r="CG25" s="47">
        <v>1</v>
      </c>
      <c r="CH25" s="47">
        <v>0</v>
      </c>
      <c r="CI25" s="47">
        <v>0</v>
      </c>
      <c r="CJ25" s="47">
        <v>1</v>
      </c>
    </row>
  </sheetData>
  <mergeCells count="58">
    <mergeCell ref="AI2:AK2"/>
    <mergeCell ref="B2:D2"/>
    <mergeCell ref="E2:G2"/>
    <mergeCell ref="H2:J2"/>
    <mergeCell ref="K2:M2"/>
    <mergeCell ref="N2:P2"/>
    <mergeCell ref="Q2:S2"/>
    <mergeCell ref="T2:V2"/>
    <mergeCell ref="W2:Y2"/>
    <mergeCell ref="Z2:AB2"/>
    <mergeCell ref="AC2:AE2"/>
    <mergeCell ref="AF2:AH2"/>
    <mergeCell ref="BS2:BU2"/>
    <mergeCell ref="AL2:AN2"/>
    <mergeCell ref="AO2:AQ2"/>
    <mergeCell ref="AR2:AT2"/>
    <mergeCell ref="AU2:AW2"/>
    <mergeCell ref="AX2:AZ2"/>
    <mergeCell ref="BA2:BC2"/>
    <mergeCell ref="BD2:BF2"/>
    <mergeCell ref="BG2:BI2"/>
    <mergeCell ref="BJ2:BL2"/>
    <mergeCell ref="BM2:BO2"/>
    <mergeCell ref="BP2:BR2"/>
    <mergeCell ref="B15:D15"/>
    <mergeCell ref="E15:G15"/>
    <mergeCell ref="H15:J15"/>
    <mergeCell ref="K15:M15"/>
    <mergeCell ref="N15:P15"/>
    <mergeCell ref="BV2:BX2"/>
    <mergeCell ref="BY2:CA2"/>
    <mergeCell ref="CB2:CD2"/>
    <mergeCell ref="CE2:CG2"/>
    <mergeCell ref="CH2:CJ2"/>
    <mergeCell ref="AX15:AZ15"/>
    <mergeCell ref="Q15:S15"/>
    <mergeCell ref="T15:V15"/>
    <mergeCell ref="W15:Y15"/>
    <mergeCell ref="Z15:AB15"/>
    <mergeCell ref="AC15:AE15"/>
    <mergeCell ref="AF15:AH15"/>
    <mergeCell ref="AI15:AK15"/>
    <mergeCell ref="AL15:AN15"/>
    <mergeCell ref="AO15:AQ15"/>
    <mergeCell ref="AR15:AT15"/>
    <mergeCell ref="AU15:AW15"/>
    <mergeCell ref="CH15:CJ15"/>
    <mergeCell ref="BA15:BC15"/>
    <mergeCell ref="BD15:BF15"/>
    <mergeCell ref="BG15:BI15"/>
    <mergeCell ref="BJ15:BL15"/>
    <mergeCell ref="BM15:BO15"/>
    <mergeCell ref="BP15:BR15"/>
    <mergeCell ref="BS15:BU15"/>
    <mergeCell ref="BV15:BX15"/>
    <mergeCell ref="BY15:CA15"/>
    <mergeCell ref="CB15:CD15"/>
    <mergeCell ref="CE15:CG1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FC41F7-EFB3-564A-8B4C-AE2CBCDDE8C9}">
  <dimension ref="A1:E490"/>
  <sheetViews>
    <sheetView workbookViewId="0"/>
  </sheetViews>
  <sheetFormatPr baseColWidth="10" defaultRowHeight="14" x14ac:dyDescent="0.2"/>
  <sheetData>
    <row r="1" spans="1:5" ht="16" x14ac:dyDescent="0.2">
      <c r="A1" s="1" t="s">
        <v>700</v>
      </c>
    </row>
    <row r="2" spans="1:5" x14ac:dyDescent="0.2">
      <c r="A2" t="s">
        <v>93</v>
      </c>
    </row>
    <row r="3" spans="1:5" ht="16" x14ac:dyDescent="0.2">
      <c r="A3" s="1" t="s">
        <v>700</v>
      </c>
    </row>
    <row r="4" spans="1:5" ht="15" thickBot="1" x14ac:dyDescent="0.25">
      <c r="A4" s="10" t="s">
        <v>701</v>
      </c>
      <c r="B4" s="10" t="s">
        <v>702</v>
      </c>
      <c r="C4" s="10" t="s">
        <v>703</v>
      </c>
      <c r="D4" s="10" t="s">
        <v>704</v>
      </c>
      <c r="E4" s="10" t="s">
        <v>705</v>
      </c>
    </row>
    <row r="5" spans="1:5" x14ac:dyDescent="0.2">
      <c r="A5">
        <v>1E-3</v>
      </c>
      <c r="B5">
        <v>0</v>
      </c>
      <c r="C5">
        <v>1</v>
      </c>
      <c r="D5">
        <v>0</v>
      </c>
      <c r="E5" s="23" t="s">
        <v>706</v>
      </c>
    </row>
    <row r="6" spans="1:5" x14ac:dyDescent="0.2">
      <c r="A6">
        <v>1E-3</v>
      </c>
      <c r="B6">
        <v>1</v>
      </c>
      <c r="C6">
        <v>0</v>
      </c>
      <c r="D6">
        <v>0</v>
      </c>
      <c r="E6">
        <v>1.4511099999999999E-4</v>
      </c>
    </row>
    <row r="7" spans="1:5" x14ac:dyDescent="0.2">
      <c r="A7">
        <v>1E-3</v>
      </c>
      <c r="B7">
        <v>0.9</v>
      </c>
      <c r="C7">
        <v>0</v>
      </c>
      <c r="D7">
        <v>0.1</v>
      </c>
      <c r="E7">
        <v>4.9148599999999996E-4</v>
      </c>
    </row>
    <row r="8" spans="1:5" x14ac:dyDescent="0.2">
      <c r="A8">
        <v>1E-3</v>
      </c>
      <c r="B8">
        <v>0.9</v>
      </c>
      <c r="C8">
        <v>0.1</v>
      </c>
      <c r="D8">
        <v>0</v>
      </c>
      <c r="E8">
        <v>5.4006099999999999E-4</v>
      </c>
    </row>
    <row r="9" spans="1:5" x14ac:dyDescent="0.2">
      <c r="A9">
        <v>1E-3</v>
      </c>
      <c r="B9">
        <v>0</v>
      </c>
      <c r="C9">
        <v>0.9</v>
      </c>
      <c r="D9">
        <v>0.1</v>
      </c>
      <c r="E9">
        <v>5.9406900000000002E-4</v>
      </c>
    </row>
    <row r="10" spans="1:5" x14ac:dyDescent="0.2">
      <c r="A10">
        <v>1E-3</v>
      </c>
      <c r="B10">
        <v>0.8</v>
      </c>
      <c r="C10">
        <v>0</v>
      </c>
      <c r="D10">
        <v>0.2</v>
      </c>
      <c r="E10">
        <v>1.1917379999999999E-3</v>
      </c>
    </row>
    <row r="11" spans="1:5" x14ac:dyDescent="0.2">
      <c r="A11">
        <v>1E-3</v>
      </c>
      <c r="B11">
        <v>0.8</v>
      </c>
      <c r="C11">
        <v>0.1</v>
      </c>
      <c r="D11">
        <v>0.1</v>
      </c>
      <c r="E11">
        <v>1.4015659999999999E-3</v>
      </c>
    </row>
    <row r="12" spans="1:5" x14ac:dyDescent="0.2">
      <c r="A12">
        <v>1E-3</v>
      </c>
      <c r="B12">
        <v>0.8</v>
      </c>
      <c r="C12">
        <v>0.2</v>
      </c>
      <c r="D12">
        <v>0</v>
      </c>
      <c r="E12">
        <v>1.628443E-3</v>
      </c>
    </row>
    <row r="13" spans="1:5" x14ac:dyDescent="0.2">
      <c r="A13">
        <v>1E-3</v>
      </c>
      <c r="B13">
        <v>0.1</v>
      </c>
      <c r="C13">
        <v>0.9</v>
      </c>
      <c r="D13">
        <v>0</v>
      </c>
      <c r="E13">
        <v>1.857984E-3</v>
      </c>
    </row>
    <row r="14" spans="1:5" x14ac:dyDescent="0.2">
      <c r="A14">
        <v>1E-3</v>
      </c>
      <c r="B14">
        <v>0.7</v>
      </c>
      <c r="C14">
        <v>0</v>
      </c>
      <c r="D14">
        <v>0.3</v>
      </c>
      <c r="E14">
        <v>2.3391089999999998E-3</v>
      </c>
    </row>
    <row r="15" spans="1:5" x14ac:dyDescent="0.2">
      <c r="A15">
        <v>1E-3</v>
      </c>
      <c r="B15">
        <v>0</v>
      </c>
      <c r="C15">
        <v>0.8</v>
      </c>
      <c r="D15">
        <v>0.2</v>
      </c>
      <c r="E15">
        <v>2.4468929999999999E-3</v>
      </c>
    </row>
    <row r="16" spans="1:5" x14ac:dyDescent="0.2">
      <c r="A16">
        <v>1E-3</v>
      </c>
      <c r="B16">
        <v>0.7</v>
      </c>
      <c r="C16">
        <v>0.1</v>
      </c>
      <c r="D16">
        <v>0.2</v>
      </c>
      <c r="E16">
        <v>2.9132329999999999E-3</v>
      </c>
    </row>
    <row r="17" spans="1:5" x14ac:dyDescent="0.2">
      <c r="A17">
        <v>1E-3</v>
      </c>
      <c r="B17">
        <v>0.7</v>
      </c>
      <c r="C17">
        <v>0.2</v>
      </c>
      <c r="D17">
        <v>0.1</v>
      </c>
      <c r="E17">
        <v>3.5423680000000002E-3</v>
      </c>
    </row>
    <row r="18" spans="1:5" x14ac:dyDescent="0.2">
      <c r="A18">
        <v>1E-3</v>
      </c>
      <c r="B18">
        <v>0.6</v>
      </c>
      <c r="C18">
        <v>0</v>
      </c>
      <c r="D18">
        <v>0.4</v>
      </c>
      <c r="E18">
        <v>3.9469300000000004E-3</v>
      </c>
    </row>
    <row r="19" spans="1:5" x14ac:dyDescent="0.2">
      <c r="A19">
        <v>1E-3</v>
      </c>
      <c r="B19">
        <v>0.7</v>
      </c>
      <c r="C19">
        <v>0.3</v>
      </c>
      <c r="D19">
        <v>0</v>
      </c>
      <c r="E19">
        <v>4.2061049999999999E-3</v>
      </c>
    </row>
    <row r="20" spans="1:5" x14ac:dyDescent="0.2">
      <c r="A20">
        <v>1E-3</v>
      </c>
      <c r="B20">
        <v>0.6</v>
      </c>
      <c r="C20">
        <v>0.1</v>
      </c>
      <c r="D20">
        <v>0.3</v>
      </c>
      <c r="E20">
        <v>5.176829E-3</v>
      </c>
    </row>
    <row r="21" spans="1:5" x14ac:dyDescent="0.2">
      <c r="A21">
        <v>1E-3</v>
      </c>
      <c r="B21">
        <v>0.1</v>
      </c>
      <c r="C21">
        <v>0.8</v>
      </c>
      <c r="D21">
        <v>0.1</v>
      </c>
      <c r="E21">
        <v>5.3343690000000003E-3</v>
      </c>
    </row>
    <row r="22" spans="1:5" x14ac:dyDescent="0.2">
      <c r="A22">
        <v>1E-3</v>
      </c>
      <c r="B22">
        <v>0.5</v>
      </c>
      <c r="C22">
        <v>0</v>
      </c>
      <c r="D22">
        <v>0.5</v>
      </c>
      <c r="E22">
        <v>5.9247290000000001E-3</v>
      </c>
    </row>
    <row r="23" spans="1:5" x14ac:dyDescent="0.2">
      <c r="A23">
        <v>1E-3</v>
      </c>
      <c r="B23">
        <v>0.6</v>
      </c>
      <c r="C23">
        <v>0.2</v>
      </c>
      <c r="D23">
        <v>0.2</v>
      </c>
      <c r="E23">
        <v>6.5308700000000003E-3</v>
      </c>
    </row>
    <row r="24" spans="1:5" x14ac:dyDescent="0.2">
      <c r="A24">
        <v>1E-3</v>
      </c>
      <c r="B24">
        <v>0</v>
      </c>
      <c r="C24">
        <v>0.7</v>
      </c>
      <c r="D24">
        <v>0.3</v>
      </c>
      <c r="E24">
        <v>7.053948E-3</v>
      </c>
    </row>
    <row r="25" spans="1:5" x14ac:dyDescent="0.2">
      <c r="A25">
        <v>1E-3</v>
      </c>
      <c r="B25">
        <v>0.6</v>
      </c>
      <c r="C25">
        <v>0.3</v>
      </c>
      <c r="D25">
        <v>0.1</v>
      </c>
      <c r="E25">
        <v>7.9259729999999994E-3</v>
      </c>
    </row>
    <row r="26" spans="1:5" x14ac:dyDescent="0.2">
      <c r="A26">
        <v>1E-3</v>
      </c>
      <c r="B26">
        <v>0.4</v>
      </c>
      <c r="C26">
        <v>0</v>
      </c>
      <c r="D26">
        <v>0.6</v>
      </c>
      <c r="E26">
        <v>8.0824899999999995E-3</v>
      </c>
    </row>
    <row r="27" spans="1:5" x14ac:dyDescent="0.2">
      <c r="A27">
        <v>1E-3</v>
      </c>
      <c r="B27">
        <v>0.5</v>
      </c>
      <c r="C27">
        <v>0.1</v>
      </c>
      <c r="D27">
        <v>0.4</v>
      </c>
      <c r="E27">
        <v>8.1538519999999996E-3</v>
      </c>
    </row>
    <row r="28" spans="1:5" x14ac:dyDescent="0.2">
      <c r="A28">
        <v>1E-3</v>
      </c>
      <c r="B28">
        <v>0.6</v>
      </c>
      <c r="C28">
        <v>0.4</v>
      </c>
      <c r="D28">
        <v>0</v>
      </c>
      <c r="E28">
        <v>9.2525079999999996E-3</v>
      </c>
    </row>
    <row r="29" spans="1:5" x14ac:dyDescent="0.2">
      <c r="A29">
        <v>1E-3</v>
      </c>
      <c r="B29">
        <v>0.2</v>
      </c>
      <c r="C29">
        <v>0.8</v>
      </c>
      <c r="D29">
        <v>0</v>
      </c>
      <c r="E29">
        <v>9.3806759999999993E-3</v>
      </c>
    </row>
    <row r="30" spans="1:5" x14ac:dyDescent="0.2">
      <c r="A30">
        <v>1E-3</v>
      </c>
      <c r="B30">
        <v>0.3</v>
      </c>
      <c r="C30">
        <v>0</v>
      </c>
      <c r="D30">
        <v>0.7</v>
      </c>
      <c r="E30" s="23" t="s">
        <v>707</v>
      </c>
    </row>
    <row r="31" spans="1:5" x14ac:dyDescent="0.2">
      <c r="A31">
        <v>1E-3</v>
      </c>
      <c r="B31">
        <v>0.5</v>
      </c>
      <c r="C31">
        <v>0.2</v>
      </c>
      <c r="D31">
        <v>0.3</v>
      </c>
      <c r="E31" s="23" t="s">
        <v>708</v>
      </c>
    </row>
    <row r="32" spans="1:5" x14ac:dyDescent="0.2">
      <c r="A32">
        <v>1E-3</v>
      </c>
      <c r="B32">
        <v>0.4</v>
      </c>
      <c r="C32">
        <v>0.1</v>
      </c>
      <c r="D32">
        <v>0.5</v>
      </c>
      <c r="E32" s="23" t="s">
        <v>709</v>
      </c>
    </row>
    <row r="33" spans="1:5" x14ac:dyDescent="0.2">
      <c r="A33">
        <v>1E-3</v>
      </c>
      <c r="B33">
        <v>0.1</v>
      </c>
      <c r="C33">
        <v>0.7</v>
      </c>
      <c r="D33">
        <v>0.2</v>
      </c>
      <c r="E33" s="23" t="s">
        <v>710</v>
      </c>
    </row>
    <row r="34" spans="1:5" x14ac:dyDescent="0.2">
      <c r="A34">
        <v>1E-3</v>
      </c>
      <c r="B34">
        <v>0.2</v>
      </c>
      <c r="C34">
        <v>0</v>
      </c>
      <c r="D34">
        <v>0.8</v>
      </c>
      <c r="E34" s="23" t="s">
        <v>711</v>
      </c>
    </row>
    <row r="35" spans="1:5" x14ac:dyDescent="0.2">
      <c r="A35">
        <v>1E-3</v>
      </c>
      <c r="B35">
        <v>0.5</v>
      </c>
      <c r="C35">
        <v>0.3</v>
      </c>
      <c r="D35">
        <v>0.2</v>
      </c>
      <c r="E35" s="23" t="s">
        <v>712</v>
      </c>
    </row>
    <row r="36" spans="1:5" x14ac:dyDescent="0.2">
      <c r="A36">
        <v>1E-3</v>
      </c>
      <c r="B36">
        <v>0.1</v>
      </c>
      <c r="C36">
        <v>0</v>
      </c>
      <c r="D36">
        <v>0.9</v>
      </c>
      <c r="E36" s="23" t="s">
        <v>713</v>
      </c>
    </row>
    <row r="37" spans="1:5" x14ac:dyDescent="0.2">
      <c r="A37">
        <v>1E-3</v>
      </c>
      <c r="B37">
        <v>0</v>
      </c>
      <c r="C37">
        <v>0</v>
      </c>
      <c r="D37">
        <v>1</v>
      </c>
      <c r="E37" s="23" t="s">
        <v>714</v>
      </c>
    </row>
    <row r="38" spans="1:5" x14ac:dyDescent="0.2">
      <c r="A38">
        <v>1E-3</v>
      </c>
      <c r="B38">
        <v>0.5</v>
      </c>
      <c r="C38">
        <v>0.4</v>
      </c>
      <c r="D38">
        <v>0.1</v>
      </c>
      <c r="E38" s="23" t="s">
        <v>715</v>
      </c>
    </row>
    <row r="39" spans="1:5" x14ac:dyDescent="0.2">
      <c r="A39">
        <v>1E-3</v>
      </c>
      <c r="B39">
        <v>0</v>
      </c>
      <c r="C39">
        <v>0.6</v>
      </c>
      <c r="D39">
        <v>0.4</v>
      </c>
      <c r="E39" s="23" t="s">
        <v>716</v>
      </c>
    </row>
    <row r="40" spans="1:5" x14ac:dyDescent="0.2">
      <c r="A40">
        <v>1E-3</v>
      </c>
      <c r="B40">
        <v>0.3</v>
      </c>
      <c r="C40">
        <v>0.1</v>
      </c>
      <c r="D40">
        <v>0.6</v>
      </c>
      <c r="E40" s="23" t="s">
        <v>717</v>
      </c>
    </row>
    <row r="41" spans="1:5" x14ac:dyDescent="0.2">
      <c r="A41">
        <v>1E-3</v>
      </c>
      <c r="B41">
        <v>0.4</v>
      </c>
      <c r="C41">
        <v>0.2</v>
      </c>
      <c r="D41">
        <v>0.4</v>
      </c>
      <c r="E41">
        <v>1.5500474E-2</v>
      </c>
    </row>
    <row r="42" spans="1:5" x14ac:dyDescent="0.2">
      <c r="A42">
        <v>1E-3</v>
      </c>
      <c r="B42">
        <v>0.2</v>
      </c>
      <c r="C42">
        <v>0.7</v>
      </c>
      <c r="D42">
        <v>0.1</v>
      </c>
      <c r="E42">
        <v>1.6388171E-2</v>
      </c>
    </row>
    <row r="43" spans="1:5" x14ac:dyDescent="0.2">
      <c r="A43">
        <v>1E-3</v>
      </c>
      <c r="B43">
        <v>0.5</v>
      </c>
      <c r="C43">
        <v>0.5</v>
      </c>
      <c r="D43">
        <v>0</v>
      </c>
      <c r="E43" s="23" t="s">
        <v>718</v>
      </c>
    </row>
    <row r="44" spans="1:5" x14ac:dyDescent="0.2">
      <c r="A44">
        <v>1E-3</v>
      </c>
      <c r="B44">
        <v>0.2</v>
      </c>
      <c r="C44">
        <v>0.1</v>
      </c>
      <c r="D44">
        <v>0.7</v>
      </c>
      <c r="E44" s="23" t="s">
        <v>719</v>
      </c>
    </row>
    <row r="45" spans="1:5" x14ac:dyDescent="0.2">
      <c r="A45">
        <v>1E-3</v>
      </c>
      <c r="B45">
        <v>0.4</v>
      </c>
      <c r="C45">
        <v>0.3</v>
      </c>
      <c r="D45">
        <v>0.3</v>
      </c>
      <c r="E45">
        <v>1.9100295999999999E-2</v>
      </c>
    </row>
    <row r="46" spans="1:5" x14ac:dyDescent="0.2">
      <c r="A46">
        <v>1E-3</v>
      </c>
      <c r="B46">
        <v>0.3</v>
      </c>
      <c r="C46">
        <v>0.7</v>
      </c>
      <c r="D46">
        <v>0</v>
      </c>
      <c r="E46">
        <v>1.9443021000000001E-2</v>
      </c>
    </row>
    <row r="47" spans="1:5" x14ac:dyDescent="0.2">
      <c r="A47">
        <v>1E-3</v>
      </c>
      <c r="B47">
        <v>0.1</v>
      </c>
      <c r="C47">
        <v>0.6</v>
      </c>
      <c r="D47">
        <v>0.3</v>
      </c>
      <c r="E47" s="23" t="s">
        <v>720</v>
      </c>
    </row>
    <row r="48" spans="1:5" x14ac:dyDescent="0.2">
      <c r="A48">
        <v>1E-3</v>
      </c>
      <c r="B48">
        <v>0.3</v>
      </c>
      <c r="C48">
        <v>0.2</v>
      </c>
      <c r="D48">
        <v>0.5</v>
      </c>
      <c r="E48" s="23" t="s">
        <v>721</v>
      </c>
    </row>
    <row r="49" spans="1:5" x14ac:dyDescent="0.2">
      <c r="A49">
        <v>1E-3</v>
      </c>
      <c r="B49">
        <v>0.1</v>
      </c>
      <c r="C49">
        <v>0.1</v>
      </c>
      <c r="D49">
        <v>0.8</v>
      </c>
      <c r="E49" s="23" t="s">
        <v>722</v>
      </c>
    </row>
    <row r="50" spans="1:5" x14ac:dyDescent="0.2">
      <c r="A50">
        <v>1E-3</v>
      </c>
      <c r="B50">
        <v>0.4</v>
      </c>
      <c r="C50">
        <v>0.4</v>
      </c>
      <c r="D50">
        <v>0.2</v>
      </c>
      <c r="E50" s="23" t="s">
        <v>723</v>
      </c>
    </row>
    <row r="51" spans="1:5" x14ac:dyDescent="0.2">
      <c r="A51">
        <v>1E-3</v>
      </c>
      <c r="B51">
        <v>0.4</v>
      </c>
      <c r="C51">
        <v>0.6</v>
      </c>
      <c r="D51">
        <v>0</v>
      </c>
      <c r="E51" s="23" t="s">
        <v>724</v>
      </c>
    </row>
    <row r="52" spans="1:5" x14ac:dyDescent="0.2">
      <c r="A52">
        <v>1E-3</v>
      </c>
      <c r="B52">
        <v>0</v>
      </c>
      <c r="C52">
        <v>0.1</v>
      </c>
      <c r="D52">
        <v>0.9</v>
      </c>
      <c r="E52" s="23" t="s">
        <v>725</v>
      </c>
    </row>
    <row r="53" spans="1:5" x14ac:dyDescent="0.2">
      <c r="A53">
        <v>1E-3</v>
      </c>
      <c r="B53">
        <v>0.4</v>
      </c>
      <c r="C53">
        <v>0.5</v>
      </c>
      <c r="D53">
        <v>0.1</v>
      </c>
      <c r="E53">
        <v>2.2855028999999999E-2</v>
      </c>
    </row>
    <row r="54" spans="1:5" x14ac:dyDescent="0.2">
      <c r="A54">
        <v>1E-3</v>
      </c>
      <c r="B54">
        <v>0.2</v>
      </c>
      <c r="C54">
        <v>0.6</v>
      </c>
      <c r="D54">
        <v>0.2</v>
      </c>
      <c r="E54">
        <v>2.4038667999999999E-2</v>
      </c>
    </row>
    <row r="55" spans="1:5" x14ac:dyDescent="0.2">
      <c r="A55">
        <v>1E-3</v>
      </c>
      <c r="B55">
        <v>0.3</v>
      </c>
      <c r="C55">
        <v>0.6</v>
      </c>
      <c r="D55">
        <v>0.1</v>
      </c>
      <c r="E55">
        <v>2.4698496E-2</v>
      </c>
    </row>
    <row r="56" spans="1:5" x14ac:dyDescent="0.2">
      <c r="A56">
        <v>1E-3</v>
      </c>
      <c r="B56">
        <v>0</v>
      </c>
      <c r="C56">
        <v>0.5</v>
      </c>
      <c r="D56">
        <v>0.5</v>
      </c>
      <c r="E56" s="23" t="s">
        <v>726</v>
      </c>
    </row>
    <row r="57" spans="1:5" x14ac:dyDescent="0.2">
      <c r="A57">
        <v>1E-3</v>
      </c>
      <c r="B57">
        <v>0.3</v>
      </c>
      <c r="C57">
        <v>0.3</v>
      </c>
      <c r="D57">
        <v>0.4</v>
      </c>
      <c r="E57">
        <v>2.5379909999999999E-2</v>
      </c>
    </row>
    <row r="58" spans="1:5" x14ac:dyDescent="0.2">
      <c r="A58">
        <v>1E-3</v>
      </c>
      <c r="B58">
        <v>0.2</v>
      </c>
      <c r="C58">
        <v>0.2</v>
      </c>
      <c r="D58">
        <v>0.6</v>
      </c>
      <c r="E58" s="23" t="s">
        <v>727</v>
      </c>
    </row>
    <row r="59" spans="1:5" x14ac:dyDescent="0.2">
      <c r="A59">
        <v>1E-3</v>
      </c>
      <c r="B59">
        <v>0.3</v>
      </c>
      <c r="C59">
        <v>0.5</v>
      </c>
      <c r="D59">
        <v>0.2</v>
      </c>
      <c r="E59">
        <v>2.7833E-2</v>
      </c>
    </row>
    <row r="60" spans="1:5" x14ac:dyDescent="0.2">
      <c r="A60">
        <v>1E-3</v>
      </c>
      <c r="B60">
        <v>0.3</v>
      </c>
      <c r="C60">
        <v>0.4</v>
      </c>
      <c r="D60">
        <v>0.3</v>
      </c>
      <c r="E60">
        <v>2.8037504000000001E-2</v>
      </c>
    </row>
    <row r="61" spans="1:5" x14ac:dyDescent="0.2">
      <c r="A61">
        <v>1E-3</v>
      </c>
      <c r="B61">
        <v>0.1</v>
      </c>
      <c r="C61">
        <v>0.5</v>
      </c>
      <c r="D61">
        <v>0.4</v>
      </c>
      <c r="E61">
        <v>2.9106132E-2</v>
      </c>
    </row>
    <row r="62" spans="1:5" x14ac:dyDescent="0.2">
      <c r="A62">
        <v>1E-3</v>
      </c>
      <c r="B62">
        <v>0.1</v>
      </c>
      <c r="C62">
        <v>0.2</v>
      </c>
      <c r="D62">
        <v>0.7</v>
      </c>
      <c r="E62">
        <v>2.9247677999999999E-2</v>
      </c>
    </row>
    <row r="63" spans="1:5" x14ac:dyDescent="0.2">
      <c r="A63">
        <v>1E-3</v>
      </c>
      <c r="B63">
        <v>0.2</v>
      </c>
      <c r="C63">
        <v>0.5</v>
      </c>
      <c r="D63">
        <v>0.3</v>
      </c>
      <c r="E63">
        <v>3.0123594E-2</v>
      </c>
    </row>
    <row r="64" spans="1:5" x14ac:dyDescent="0.2">
      <c r="A64">
        <v>1E-3</v>
      </c>
      <c r="B64">
        <v>0.2</v>
      </c>
      <c r="C64">
        <v>0.3</v>
      </c>
      <c r="D64">
        <v>0.5</v>
      </c>
      <c r="E64" s="23" t="s">
        <v>728</v>
      </c>
    </row>
    <row r="65" spans="1:5" x14ac:dyDescent="0.2">
      <c r="A65">
        <v>1E-3</v>
      </c>
      <c r="B65">
        <v>0</v>
      </c>
      <c r="C65">
        <v>0.2</v>
      </c>
      <c r="D65">
        <v>0.8</v>
      </c>
      <c r="E65" s="23" t="s">
        <v>729</v>
      </c>
    </row>
    <row r="66" spans="1:5" x14ac:dyDescent="0.2">
      <c r="A66">
        <v>1E-3</v>
      </c>
      <c r="B66">
        <v>0.2</v>
      </c>
      <c r="C66">
        <v>0.4</v>
      </c>
      <c r="D66">
        <v>0.4</v>
      </c>
      <c r="E66">
        <v>3.2642405999999999E-2</v>
      </c>
    </row>
    <row r="67" spans="1:5" x14ac:dyDescent="0.2">
      <c r="A67">
        <v>1E-3</v>
      </c>
      <c r="B67">
        <v>0</v>
      </c>
      <c r="C67">
        <v>0.4</v>
      </c>
      <c r="D67">
        <v>0.6</v>
      </c>
      <c r="E67">
        <v>3.3234998000000002E-2</v>
      </c>
    </row>
    <row r="68" spans="1:5" x14ac:dyDescent="0.2">
      <c r="A68">
        <v>1E-3</v>
      </c>
      <c r="B68">
        <v>0.1</v>
      </c>
      <c r="C68">
        <v>0.3</v>
      </c>
      <c r="D68">
        <v>0.6</v>
      </c>
      <c r="E68">
        <v>3.4480511999999998E-2</v>
      </c>
    </row>
    <row r="69" spans="1:5" x14ac:dyDescent="0.2">
      <c r="A69">
        <v>1E-3</v>
      </c>
      <c r="B69">
        <v>0.1</v>
      </c>
      <c r="C69">
        <v>0.4</v>
      </c>
      <c r="D69">
        <v>0.5</v>
      </c>
      <c r="E69" s="23" t="s">
        <v>730</v>
      </c>
    </row>
    <row r="70" spans="1:5" x14ac:dyDescent="0.2">
      <c r="A70">
        <v>1E-3</v>
      </c>
      <c r="B70">
        <v>0</v>
      </c>
      <c r="C70">
        <v>0.3</v>
      </c>
      <c r="D70">
        <v>0.7</v>
      </c>
      <c r="E70">
        <v>3.5589491000000001E-2</v>
      </c>
    </row>
    <row r="72" spans="1:5" x14ac:dyDescent="0.2">
      <c r="A72" t="s">
        <v>116</v>
      </c>
    </row>
    <row r="73" spans="1:5" ht="16" x14ac:dyDescent="0.2">
      <c r="A73" s="1" t="s">
        <v>700</v>
      </c>
    </row>
    <row r="74" spans="1:5" ht="15" thickBot="1" x14ac:dyDescent="0.25">
      <c r="A74" s="10" t="s">
        <v>701</v>
      </c>
      <c r="B74" s="10" t="s">
        <v>702</v>
      </c>
      <c r="C74" s="10" t="s">
        <v>703</v>
      </c>
      <c r="D74" s="10" t="s">
        <v>704</v>
      </c>
      <c r="E74" s="10" t="s">
        <v>705</v>
      </c>
    </row>
    <row r="75" spans="1:5" x14ac:dyDescent="0.2">
      <c r="A75">
        <v>1E-3</v>
      </c>
      <c r="B75">
        <v>1</v>
      </c>
      <c r="C75">
        <v>0</v>
      </c>
      <c r="D75">
        <v>0</v>
      </c>
      <c r="E75" s="23" t="s">
        <v>731</v>
      </c>
    </row>
    <row r="76" spans="1:5" x14ac:dyDescent="0.2">
      <c r="A76">
        <v>1E-3</v>
      </c>
      <c r="B76">
        <v>0.9</v>
      </c>
      <c r="C76">
        <v>0</v>
      </c>
      <c r="D76">
        <v>0.1</v>
      </c>
      <c r="E76" s="23" t="s">
        <v>732</v>
      </c>
    </row>
    <row r="77" spans="1:5" x14ac:dyDescent="0.2">
      <c r="A77">
        <v>1E-3</v>
      </c>
      <c r="B77">
        <v>0.9</v>
      </c>
      <c r="C77">
        <v>0.1</v>
      </c>
      <c r="D77">
        <v>0</v>
      </c>
      <c r="E77" s="23" t="s">
        <v>733</v>
      </c>
    </row>
    <row r="78" spans="1:5" x14ac:dyDescent="0.2">
      <c r="A78">
        <v>1E-3</v>
      </c>
      <c r="B78">
        <v>0.8</v>
      </c>
      <c r="C78">
        <v>0</v>
      </c>
      <c r="D78">
        <v>0.2</v>
      </c>
      <c r="E78" s="23" t="s">
        <v>734</v>
      </c>
    </row>
    <row r="79" spans="1:5" x14ac:dyDescent="0.2">
      <c r="A79">
        <v>1E-3</v>
      </c>
      <c r="B79">
        <v>0.8</v>
      </c>
      <c r="C79">
        <v>0.1</v>
      </c>
      <c r="D79">
        <v>0.1</v>
      </c>
      <c r="E79" s="23" t="s">
        <v>735</v>
      </c>
    </row>
    <row r="80" spans="1:5" x14ac:dyDescent="0.2">
      <c r="A80">
        <v>1E-3</v>
      </c>
      <c r="B80">
        <v>0.8</v>
      </c>
      <c r="C80">
        <v>0.2</v>
      </c>
      <c r="D80">
        <v>0</v>
      </c>
      <c r="E80" s="23" t="s">
        <v>736</v>
      </c>
    </row>
    <row r="81" spans="1:5" x14ac:dyDescent="0.2">
      <c r="A81">
        <v>1E-3</v>
      </c>
      <c r="B81">
        <v>0.7</v>
      </c>
      <c r="C81">
        <v>0</v>
      </c>
      <c r="D81">
        <v>0.3</v>
      </c>
      <c r="E81" s="23" t="s">
        <v>737</v>
      </c>
    </row>
    <row r="82" spans="1:5" x14ac:dyDescent="0.2">
      <c r="A82">
        <v>1E-3</v>
      </c>
      <c r="B82">
        <v>0.7</v>
      </c>
      <c r="C82">
        <v>0.1</v>
      </c>
      <c r="D82">
        <v>0.2</v>
      </c>
      <c r="E82" s="23" t="s">
        <v>738</v>
      </c>
    </row>
    <row r="83" spans="1:5" x14ac:dyDescent="0.2">
      <c r="A83">
        <v>1E-3</v>
      </c>
      <c r="B83">
        <v>0.7</v>
      </c>
      <c r="C83">
        <v>0.2</v>
      </c>
      <c r="D83">
        <v>0.1</v>
      </c>
      <c r="E83" s="23" t="s">
        <v>739</v>
      </c>
    </row>
    <row r="84" spans="1:5" x14ac:dyDescent="0.2">
      <c r="A84">
        <v>1E-3</v>
      </c>
      <c r="B84">
        <v>0.7</v>
      </c>
      <c r="C84">
        <v>0.3</v>
      </c>
      <c r="D84">
        <v>0</v>
      </c>
      <c r="E84" s="23" t="s">
        <v>740</v>
      </c>
    </row>
    <row r="85" spans="1:5" x14ac:dyDescent="0.2">
      <c r="A85">
        <v>1E-3</v>
      </c>
      <c r="B85">
        <v>0</v>
      </c>
      <c r="C85">
        <v>1</v>
      </c>
      <c r="D85">
        <v>0</v>
      </c>
      <c r="E85" s="23" t="s">
        <v>741</v>
      </c>
    </row>
    <row r="86" spans="1:5" x14ac:dyDescent="0.2">
      <c r="A86">
        <v>1E-3</v>
      </c>
      <c r="B86">
        <v>0.6</v>
      </c>
      <c r="C86">
        <v>0</v>
      </c>
      <c r="D86">
        <v>0.4</v>
      </c>
      <c r="E86">
        <v>1.1450700000000001E-4</v>
      </c>
    </row>
    <row r="87" spans="1:5" x14ac:dyDescent="0.2">
      <c r="A87">
        <v>1E-3</v>
      </c>
      <c r="B87">
        <v>0.6</v>
      </c>
      <c r="C87">
        <v>0.1</v>
      </c>
      <c r="D87">
        <v>0.3</v>
      </c>
      <c r="E87">
        <v>1.7488700000000001E-4</v>
      </c>
    </row>
    <row r="88" spans="1:5" x14ac:dyDescent="0.2">
      <c r="A88">
        <v>1E-3</v>
      </c>
      <c r="B88">
        <v>0.6</v>
      </c>
      <c r="C88">
        <v>0.2</v>
      </c>
      <c r="D88">
        <v>0.2</v>
      </c>
      <c r="E88">
        <v>2.4559000000000001E-4</v>
      </c>
    </row>
    <row r="89" spans="1:5" x14ac:dyDescent="0.2">
      <c r="A89">
        <v>1E-3</v>
      </c>
      <c r="B89">
        <v>0.6</v>
      </c>
      <c r="C89">
        <v>0.3</v>
      </c>
      <c r="D89">
        <v>0.1</v>
      </c>
      <c r="E89">
        <v>3.2120299999999999E-4</v>
      </c>
    </row>
    <row r="90" spans="1:5" x14ac:dyDescent="0.2">
      <c r="A90">
        <v>1E-3</v>
      </c>
      <c r="B90">
        <v>0</v>
      </c>
      <c r="C90">
        <v>0.9</v>
      </c>
      <c r="D90">
        <v>0.1</v>
      </c>
      <c r="E90">
        <v>3.5941400000000001E-4</v>
      </c>
    </row>
    <row r="91" spans="1:5" x14ac:dyDescent="0.2">
      <c r="A91">
        <v>1E-3</v>
      </c>
      <c r="B91">
        <v>0.6</v>
      </c>
      <c r="C91">
        <v>0.4</v>
      </c>
      <c r="D91">
        <v>0</v>
      </c>
      <c r="E91">
        <v>3.9479000000000001E-4</v>
      </c>
    </row>
    <row r="92" spans="1:5" x14ac:dyDescent="0.2">
      <c r="A92">
        <v>1E-3</v>
      </c>
      <c r="B92">
        <v>0.5</v>
      </c>
      <c r="C92">
        <v>0</v>
      </c>
      <c r="D92">
        <v>0.5</v>
      </c>
      <c r="E92">
        <v>7.0883800000000005E-4</v>
      </c>
    </row>
    <row r="93" spans="1:5" x14ac:dyDescent="0.2">
      <c r="A93">
        <v>1E-3</v>
      </c>
      <c r="B93">
        <v>0.1</v>
      </c>
      <c r="C93">
        <v>0.9</v>
      </c>
      <c r="D93">
        <v>0</v>
      </c>
      <c r="E93">
        <v>9.77723E-4</v>
      </c>
    </row>
    <row r="94" spans="1:5" x14ac:dyDescent="0.2">
      <c r="A94">
        <v>1E-3</v>
      </c>
      <c r="B94">
        <v>0.5</v>
      </c>
      <c r="C94">
        <v>0.1</v>
      </c>
      <c r="D94">
        <v>0.4</v>
      </c>
      <c r="E94">
        <v>1.0391420000000001E-3</v>
      </c>
    </row>
    <row r="95" spans="1:5" x14ac:dyDescent="0.2">
      <c r="A95">
        <v>1E-3</v>
      </c>
      <c r="B95">
        <v>0.5</v>
      </c>
      <c r="C95">
        <v>0.2</v>
      </c>
      <c r="D95">
        <v>0.3</v>
      </c>
      <c r="E95">
        <v>1.3846900000000001E-3</v>
      </c>
    </row>
    <row r="96" spans="1:5" x14ac:dyDescent="0.2">
      <c r="A96">
        <v>1E-3</v>
      </c>
      <c r="B96">
        <v>0</v>
      </c>
      <c r="C96">
        <v>0.8</v>
      </c>
      <c r="D96">
        <v>0.2</v>
      </c>
      <c r="E96">
        <v>1.5239139999999999E-3</v>
      </c>
    </row>
    <row r="97" spans="1:5" x14ac:dyDescent="0.2">
      <c r="A97">
        <v>1E-3</v>
      </c>
      <c r="B97">
        <v>0.5</v>
      </c>
      <c r="C97">
        <v>0.3</v>
      </c>
      <c r="D97">
        <v>0.2</v>
      </c>
      <c r="E97">
        <v>1.6986049999999999E-3</v>
      </c>
    </row>
    <row r="98" spans="1:5" x14ac:dyDescent="0.2">
      <c r="A98">
        <v>1E-3</v>
      </c>
      <c r="B98">
        <v>0.5</v>
      </c>
      <c r="C98">
        <v>0.4</v>
      </c>
      <c r="D98">
        <v>0.1</v>
      </c>
      <c r="E98">
        <v>1.934788E-3</v>
      </c>
    </row>
    <row r="99" spans="1:5" x14ac:dyDescent="0.2">
      <c r="A99">
        <v>1E-3</v>
      </c>
      <c r="B99">
        <v>0.5</v>
      </c>
      <c r="C99">
        <v>0.5</v>
      </c>
      <c r="D99">
        <v>0</v>
      </c>
      <c r="E99">
        <v>2.0583620000000002E-3</v>
      </c>
    </row>
    <row r="100" spans="1:5" x14ac:dyDescent="0.2">
      <c r="A100">
        <v>1E-3</v>
      </c>
      <c r="B100">
        <v>0.1</v>
      </c>
      <c r="C100">
        <v>0.8</v>
      </c>
      <c r="D100">
        <v>0.1</v>
      </c>
      <c r="E100">
        <v>2.9511149999999998E-3</v>
      </c>
    </row>
    <row r="101" spans="1:5" x14ac:dyDescent="0.2">
      <c r="A101">
        <v>1E-3</v>
      </c>
      <c r="B101">
        <v>0.4</v>
      </c>
      <c r="C101">
        <v>0</v>
      </c>
      <c r="D101">
        <v>0.6</v>
      </c>
      <c r="E101">
        <v>2.9527059999999998E-3</v>
      </c>
    </row>
    <row r="102" spans="1:5" x14ac:dyDescent="0.2">
      <c r="A102">
        <v>1E-3</v>
      </c>
      <c r="B102">
        <v>0.4</v>
      </c>
      <c r="C102">
        <v>0.1</v>
      </c>
      <c r="D102">
        <v>0.5</v>
      </c>
      <c r="E102">
        <v>4.1527919999999998E-3</v>
      </c>
    </row>
    <row r="103" spans="1:5" x14ac:dyDescent="0.2">
      <c r="A103">
        <v>1E-3</v>
      </c>
      <c r="B103">
        <v>0.2</v>
      </c>
      <c r="C103">
        <v>0.8</v>
      </c>
      <c r="D103">
        <v>0</v>
      </c>
      <c r="E103">
        <v>4.231378E-3</v>
      </c>
    </row>
    <row r="104" spans="1:5" x14ac:dyDescent="0.2">
      <c r="A104">
        <v>1E-3</v>
      </c>
      <c r="B104">
        <v>0</v>
      </c>
      <c r="C104">
        <v>0.7</v>
      </c>
      <c r="D104">
        <v>0.3</v>
      </c>
      <c r="E104">
        <v>4.9273620000000002E-3</v>
      </c>
    </row>
    <row r="105" spans="1:5" x14ac:dyDescent="0.2">
      <c r="A105">
        <v>1E-3</v>
      </c>
      <c r="B105">
        <v>0.4</v>
      </c>
      <c r="C105">
        <v>0.2</v>
      </c>
      <c r="D105">
        <v>0.4</v>
      </c>
      <c r="E105">
        <v>5.2371709999999997E-3</v>
      </c>
    </row>
    <row r="106" spans="1:5" x14ac:dyDescent="0.2">
      <c r="A106">
        <v>1E-3</v>
      </c>
      <c r="B106">
        <v>0.4</v>
      </c>
      <c r="C106">
        <v>0.6</v>
      </c>
      <c r="D106">
        <v>0</v>
      </c>
      <c r="E106">
        <v>5.3777929999999996E-3</v>
      </c>
    </row>
    <row r="107" spans="1:5" x14ac:dyDescent="0.2">
      <c r="A107">
        <v>1E-3</v>
      </c>
      <c r="B107">
        <v>0.4</v>
      </c>
      <c r="C107">
        <v>0.3</v>
      </c>
      <c r="D107">
        <v>0.3</v>
      </c>
      <c r="E107">
        <v>5.9958920000000001E-3</v>
      </c>
    </row>
    <row r="108" spans="1:5" x14ac:dyDescent="0.2">
      <c r="A108">
        <v>1E-3</v>
      </c>
      <c r="B108">
        <v>0.4</v>
      </c>
      <c r="C108">
        <v>0.5</v>
      </c>
      <c r="D108">
        <v>0.1</v>
      </c>
      <c r="E108">
        <v>6.0525830000000003E-3</v>
      </c>
    </row>
    <row r="109" spans="1:5" x14ac:dyDescent="0.2">
      <c r="A109">
        <v>1E-3</v>
      </c>
      <c r="B109">
        <v>0.4</v>
      </c>
      <c r="C109">
        <v>0.4</v>
      </c>
      <c r="D109">
        <v>0.2</v>
      </c>
      <c r="E109">
        <v>6.281778E-3</v>
      </c>
    </row>
    <row r="110" spans="1:5" x14ac:dyDescent="0.2">
      <c r="A110">
        <v>1E-3</v>
      </c>
      <c r="B110">
        <v>0.3</v>
      </c>
      <c r="C110">
        <v>0.7</v>
      </c>
      <c r="D110">
        <v>0</v>
      </c>
      <c r="E110">
        <v>7.0291599999999996E-3</v>
      </c>
    </row>
    <row r="111" spans="1:5" x14ac:dyDescent="0.2">
      <c r="A111">
        <v>1E-3</v>
      </c>
      <c r="B111">
        <v>0.1</v>
      </c>
      <c r="C111">
        <v>0.7</v>
      </c>
      <c r="D111">
        <v>0.2</v>
      </c>
      <c r="E111">
        <v>7.2639649999999998E-3</v>
      </c>
    </row>
    <row r="112" spans="1:5" x14ac:dyDescent="0.2">
      <c r="A112">
        <v>1E-3</v>
      </c>
      <c r="B112">
        <v>0.2</v>
      </c>
      <c r="C112">
        <v>0.7</v>
      </c>
      <c r="D112">
        <v>0.1</v>
      </c>
      <c r="E112">
        <v>8.2180110000000008E-3</v>
      </c>
    </row>
    <row r="113" spans="1:5" x14ac:dyDescent="0.2">
      <c r="A113">
        <v>1E-3</v>
      </c>
      <c r="B113">
        <v>0.3</v>
      </c>
      <c r="C113">
        <v>0</v>
      </c>
      <c r="D113">
        <v>0.7</v>
      </c>
      <c r="E113">
        <v>9.0623430000000005E-3</v>
      </c>
    </row>
    <row r="114" spans="1:5" x14ac:dyDescent="0.2">
      <c r="A114">
        <v>1E-3</v>
      </c>
      <c r="B114">
        <v>0.3</v>
      </c>
      <c r="C114">
        <v>0.6</v>
      </c>
      <c r="D114">
        <v>0.1</v>
      </c>
      <c r="E114">
        <v>9.9855120000000002E-3</v>
      </c>
    </row>
    <row r="115" spans="1:5" x14ac:dyDescent="0.2">
      <c r="A115">
        <v>1E-3</v>
      </c>
      <c r="B115">
        <v>0.3</v>
      </c>
      <c r="C115">
        <v>0.1</v>
      </c>
      <c r="D115">
        <v>0.6</v>
      </c>
      <c r="E115" s="23" t="s">
        <v>742</v>
      </c>
    </row>
    <row r="116" spans="1:5" x14ac:dyDescent="0.2">
      <c r="A116">
        <v>1E-3</v>
      </c>
      <c r="B116">
        <v>0</v>
      </c>
      <c r="C116">
        <v>0.6</v>
      </c>
      <c r="D116">
        <v>0.4</v>
      </c>
      <c r="E116">
        <v>1.2624079999999999E-2</v>
      </c>
    </row>
    <row r="117" spans="1:5" x14ac:dyDescent="0.2">
      <c r="A117">
        <v>1E-3</v>
      </c>
      <c r="B117">
        <v>0.3</v>
      </c>
      <c r="C117">
        <v>0.5</v>
      </c>
      <c r="D117">
        <v>0.2</v>
      </c>
      <c r="E117" s="23" t="s">
        <v>743</v>
      </c>
    </row>
    <row r="118" spans="1:5" x14ac:dyDescent="0.2">
      <c r="A118">
        <v>1E-3</v>
      </c>
      <c r="B118">
        <v>0.2</v>
      </c>
      <c r="C118">
        <v>0.6</v>
      </c>
      <c r="D118">
        <v>0.2</v>
      </c>
      <c r="E118" s="23" t="s">
        <v>744</v>
      </c>
    </row>
    <row r="119" spans="1:5" x14ac:dyDescent="0.2">
      <c r="A119">
        <v>1E-3</v>
      </c>
      <c r="B119">
        <v>0.3</v>
      </c>
      <c r="C119">
        <v>0.2</v>
      </c>
      <c r="D119">
        <v>0.5</v>
      </c>
      <c r="E119" s="23" t="s">
        <v>745</v>
      </c>
    </row>
    <row r="120" spans="1:5" x14ac:dyDescent="0.2">
      <c r="A120">
        <v>1E-3</v>
      </c>
      <c r="B120">
        <v>0.3</v>
      </c>
      <c r="C120">
        <v>0.4</v>
      </c>
      <c r="D120">
        <v>0.3</v>
      </c>
      <c r="E120" s="23" t="s">
        <v>746</v>
      </c>
    </row>
    <row r="121" spans="1:5" x14ac:dyDescent="0.2">
      <c r="A121">
        <v>1E-3</v>
      </c>
      <c r="B121">
        <v>0.1</v>
      </c>
      <c r="C121">
        <v>0.6</v>
      </c>
      <c r="D121">
        <v>0.3</v>
      </c>
      <c r="E121" s="23" t="s">
        <v>747</v>
      </c>
    </row>
    <row r="122" spans="1:5" x14ac:dyDescent="0.2">
      <c r="A122">
        <v>1E-3</v>
      </c>
      <c r="B122">
        <v>0.3</v>
      </c>
      <c r="C122">
        <v>0.3</v>
      </c>
      <c r="D122">
        <v>0.4</v>
      </c>
      <c r="E122" s="23" t="s">
        <v>748</v>
      </c>
    </row>
    <row r="123" spans="1:5" x14ac:dyDescent="0.2">
      <c r="A123">
        <v>1E-3</v>
      </c>
      <c r="B123">
        <v>0.2</v>
      </c>
      <c r="C123">
        <v>0.5</v>
      </c>
      <c r="D123">
        <v>0.3</v>
      </c>
      <c r="E123" s="23" t="s">
        <v>749</v>
      </c>
    </row>
    <row r="124" spans="1:5" x14ac:dyDescent="0.2">
      <c r="A124">
        <v>1E-3</v>
      </c>
      <c r="B124">
        <v>0.2</v>
      </c>
      <c r="C124">
        <v>0</v>
      </c>
      <c r="D124">
        <v>0.8</v>
      </c>
      <c r="E124">
        <v>2.1674154000000001E-2</v>
      </c>
    </row>
    <row r="125" spans="1:5" x14ac:dyDescent="0.2">
      <c r="A125">
        <v>1E-3</v>
      </c>
      <c r="B125">
        <v>0.1</v>
      </c>
      <c r="C125">
        <v>0.5</v>
      </c>
      <c r="D125">
        <v>0.4</v>
      </c>
      <c r="E125" s="23" t="s">
        <v>750</v>
      </c>
    </row>
    <row r="126" spans="1:5" x14ac:dyDescent="0.2">
      <c r="A126">
        <v>1E-3</v>
      </c>
      <c r="B126">
        <v>0</v>
      </c>
      <c r="C126">
        <v>0.5</v>
      </c>
      <c r="D126">
        <v>0.5</v>
      </c>
      <c r="E126" s="23" t="s">
        <v>751</v>
      </c>
    </row>
    <row r="127" spans="1:5" x14ac:dyDescent="0.2">
      <c r="A127">
        <v>1E-3</v>
      </c>
      <c r="B127">
        <v>0.2</v>
      </c>
      <c r="C127">
        <v>0.4</v>
      </c>
      <c r="D127">
        <v>0.4</v>
      </c>
      <c r="E127" s="23" t="s">
        <v>752</v>
      </c>
    </row>
    <row r="128" spans="1:5" x14ac:dyDescent="0.2">
      <c r="A128">
        <v>1E-3</v>
      </c>
      <c r="B128">
        <v>0.2</v>
      </c>
      <c r="C128">
        <v>0.1</v>
      </c>
      <c r="D128">
        <v>0.7</v>
      </c>
      <c r="E128">
        <v>2.8074294E-2</v>
      </c>
    </row>
    <row r="129" spans="1:5" x14ac:dyDescent="0.2">
      <c r="A129">
        <v>1E-3</v>
      </c>
      <c r="B129">
        <v>0.2</v>
      </c>
      <c r="C129">
        <v>0.3</v>
      </c>
      <c r="D129">
        <v>0.5</v>
      </c>
      <c r="E129" s="23" t="s">
        <v>753</v>
      </c>
    </row>
    <row r="130" spans="1:5" x14ac:dyDescent="0.2">
      <c r="A130">
        <v>1E-3</v>
      </c>
      <c r="B130">
        <v>0.2</v>
      </c>
      <c r="C130">
        <v>0.2</v>
      </c>
      <c r="D130">
        <v>0.6</v>
      </c>
      <c r="E130" s="23" t="s">
        <v>754</v>
      </c>
    </row>
    <row r="131" spans="1:5" x14ac:dyDescent="0.2">
      <c r="A131">
        <v>1E-3</v>
      </c>
      <c r="B131">
        <v>0.1</v>
      </c>
      <c r="C131">
        <v>0.4</v>
      </c>
      <c r="D131">
        <v>0.5</v>
      </c>
      <c r="E131">
        <v>3.8724742999999999E-2</v>
      </c>
    </row>
    <row r="132" spans="1:5" x14ac:dyDescent="0.2">
      <c r="A132">
        <v>1E-3</v>
      </c>
      <c r="B132">
        <v>0.1</v>
      </c>
      <c r="C132">
        <v>0</v>
      </c>
      <c r="D132">
        <v>0.9</v>
      </c>
      <c r="E132">
        <v>4.1883621000000003E-2</v>
      </c>
    </row>
    <row r="133" spans="1:5" x14ac:dyDescent="0.2">
      <c r="A133">
        <v>1E-3</v>
      </c>
      <c r="B133">
        <v>0</v>
      </c>
      <c r="C133">
        <v>0.4</v>
      </c>
      <c r="D133">
        <v>0.6</v>
      </c>
      <c r="E133">
        <v>4.5352756000000001E-2</v>
      </c>
    </row>
    <row r="134" spans="1:5" x14ac:dyDescent="0.2">
      <c r="A134">
        <v>1E-3</v>
      </c>
      <c r="B134">
        <v>0.1</v>
      </c>
      <c r="C134">
        <v>0.3</v>
      </c>
      <c r="D134">
        <v>0.6</v>
      </c>
      <c r="E134" s="23" t="s">
        <v>755</v>
      </c>
    </row>
    <row r="135" spans="1:5" x14ac:dyDescent="0.2">
      <c r="A135">
        <v>1E-3</v>
      </c>
      <c r="B135">
        <v>0.1</v>
      </c>
      <c r="C135">
        <v>0.1</v>
      </c>
      <c r="D135">
        <v>0.8</v>
      </c>
      <c r="E135" s="23" t="s">
        <v>756</v>
      </c>
    </row>
    <row r="136" spans="1:5" x14ac:dyDescent="0.2">
      <c r="A136">
        <v>1E-3</v>
      </c>
      <c r="B136">
        <v>0.1</v>
      </c>
      <c r="C136">
        <v>0.2</v>
      </c>
      <c r="D136">
        <v>0.7</v>
      </c>
      <c r="E136" s="23" t="s">
        <v>757</v>
      </c>
    </row>
    <row r="137" spans="1:5" x14ac:dyDescent="0.2">
      <c r="A137">
        <v>1E-3</v>
      </c>
      <c r="B137">
        <v>0</v>
      </c>
      <c r="C137">
        <v>0.3</v>
      </c>
      <c r="D137">
        <v>0.7</v>
      </c>
      <c r="E137">
        <v>6.5353173000000001E-2</v>
      </c>
    </row>
    <row r="138" spans="1:5" x14ac:dyDescent="0.2">
      <c r="A138">
        <v>1E-3</v>
      </c>
      <c r="B138">
        <v>0</v>
      </c>
      <c r="C138">
        <v>0</v>
      </c>
      <c r="D138">
        <v>1</v>
      </c>
      <c r="E138">
        <v>6.6961311999999995E-2</v>
      </c>
    </row>
    <row r="139" spans="1:5" x14ac:dyDescent="0.2">
      <c r="A139">
        <v>1E-3</v>
      </c>
      <c r="B139">
        <v>0</v>
      </c>
      <c r="C139">
        <v>0.2</v>
      </c>
      <c r="D139">
        <v>0.8</v>
      </c>
      <c r="E139">
        <v>7.9007691000000005E-2</v>
      </c>
    </row>
    <row r="140" spans="1:5" x14ac:dyDescent="0.2">
      <c r="A140">
        <v>1E-3</v>
      </c>
      <c r="B140">
        <v>0</v>
      </c>
      <c r="C140">
        <v>0.1</v>
      </c>
      <c r="D140">
        <v>0.9</v>
      </c>
      <c r="E140">
        <v>7.9921040999999998E-2</v>
      </c>
    </row>
    <row r="142" spans="1:5" x14ac:dyDescent="0.2">
      <c r="A142" t="s">
        <v>120</v>
      </c>
    </row>
    <row r="143" spans="1:5" ht="16" x14ac:dyDescent="0.2">
      <c r="A143" s="1" t="s">
        <v>700</v>
      </c>
    </row>
    <row r="144" spans="1:5" ht="15" thickBot="1" x14ac:dyDescent="0.25">
      <c r="A144" s="10" t="s">
        <v>701</v>
      </c>
      <c r="B144" s="10" t="s">
        <v>702</v>
      </c>
      <c r="C144" s="10" t="s">
        <v>703</v>
      </c>
      <c r="D144" s="10" t="s">
        <v>704</v>
      </c>
      <c r="E144" s="10" t="s">
        <v>705</v>
      </c>
    </row>
    <row r="145" spans="1:5" x14ac:dyDescent="0.2">
      <c r="A145">
        <v>1E-3</v>
      </c>
      <c r="B145">
        <v>0</v>
      </c>
      <c r="C145">
        <v>1</v>
      </c>
      <c r="D145">
        <v>0</v>
      </c>
      <c r="E145" s="23" t="s">
        <v>758</v>
      </c>
    </row>
    <row r="146" spans="1:5" x14ac:dyDescent="0.2">
      <c r="A146">
        <v>1E-3</v>
      </c>
      <c r="B146">
        <v>0</v>
      </c>
      <c r="C146">
        <v>0.9</v>
      </c>
      <c r="D146">
        <v>0.1</v>
      </c>
      <c r="E146" s="23" t="s">
        <v>759</v>
      </c>
    </row>
    <row r="147" spans="1:5" x14ac:dyDescent="0.2">
      <c r="A147">
        <v>1E-3</v>
      </c>
      <c r="B147">
        <v>0.1</v>
      </c>
      <c r="C147">
        <v>0.9</v>
      </c>
      <c r="D147">
        <v>0</v>
      </c>
      <c r="E147" s="23" t="s">
        <v>760</v>
      </c>
    </row>
    <row r="148" spans="1:5" x14ac:dyDescent="0.2">
      <c r="A148">
        <v>1E-3</v>
      </c>
      <c r="B148">
        <v>0</v>
      </c>
      <c r="C148">
        <v>0.8</v>
      </c>
      <c r="D148">
        <v>0.2</v>
      </c>
      <c r="E148" s="23" t="s">
        <v>761</v>
      </c>
    </row>
    <row r="149" spans="1:5" x14ac:dyDescent="0.2">
      <c r="A149">
        <v>1E-3</v>
      </c>
      <c r="B149">
        <v>0.1</v>
      </c>
      <c r="C149">
        <v>0.8</v>
      </c>
      <c r="D149">
        <v>0.1</v>
      </c>
      <c r="E149" s="23" t="s">
        <v>762</v>
      </c>
    </row>
    <row r="150" spans="1:5" x14ac:dyDescent="0.2">
      <c r="A150">
        <v>1E-3</v>
      </c>
      <c r="B150">
        <v>0</v>
      </c>
      <c r="C150">
        <v>0.7</v>
      </c>
      <c r="D150">
        <v>0.3</v>
      </c>
      <c r="E150" s="23" t="s">
        <v>763</v>
      </c>
    </row>
    <row r="151" spans="1:5" x14ac:dyDescent="0.2">
      <c r="A151">
        <v>1E-3</v>
      </c>
      <c r="B151">
        <v>0.1</v>
      </c>
      <c r="C151">
        <v>0.7</v>
      </c>
      <c r="D151">
        <v>0.2</v>
      </c>
      <c r="E151" s="23" t="s">
        <v>764</v>
      </c>
    </row>
    <row r="152" spans="1:5" x14ac:dyDescent="0.2">
      <c r="A152">
        <v>1E-3</v>
      </c>
      <c r="B152">
        <v>0.2</v>
      </c>
      <c r="C152">
        <v>0.8</v>
      </c>
      <c r="D152">
        <v>0</v>
      </c>
      <c r="E152" s="23" t="s">
        <v>765</v>
      </c>
    </row>
    <row r="153" spans="1:5" x14ac:dyDescent="0.2">
      <c r="A153">
        <v>1E-3</v>
      </c>
      <c r="B153">
        <v>0</v>
      </c>
      <c r="C153">
        <v>0.6</v>
      </c>
      <c r="D153">
        <v>0.4</v>
      </c>
      <c r="E153" s="23" t="s">
        <v>766</v>
      </c>
    </row>
    <row r="154" spans="1:5" x14ac:dyDescent="0.2">
      <c r="A154">
        <v>1E-3</v>
      </c>
      <c r="B154">
        <v>0.2</v>
      </c>
      <c r="C154">
        <v>0.7</v>
      </c>
      <c r="D154">
        <v>0.1</v>
      </c>
      <c r="E154" s="23" t="s">
        <v>767</v>
      </c>
    </row>
    <row r="155" spans="1:5" x14ac:dyDescent="0.2">
      <c r="A155">
        <v>1E-3</v>
      </c>
      <c r="B155">
        <v>0.1</v>
      </c>
      <c r="C155">
        <v>0.6</v>
      </c>
      <c r="D155">
        <v>0.3</v>
      </c>
      <c r="E155" s="23" t="s">
        <v>768</v>
      </c>
    </row>
    <row r="156" spans="1:5" x14ac:dyDescent="0.2">
      <c r="A156">
        <v>1E-3</v>
      </c>
      <c r="B156">
        <v>0</v>
      </c>
      <c r="C156">
        <v>0.5</v>
      </c>
      <c r="D156">
        <v>0.5</v>
      </c>
      <c r="E156" s="23" t="s">
        <v>769</v>
      </c>
    </row>
    <row r="157" spans="1:5" x14ac:dyDescent="0.2">
      <c r="A157">
        <v>1E-3</v>
      </c>
      <c r="B157">
        <v>0.2</v>
      </c>
      <c r="C157">
        <v>0.6</v>
      </c>
      <c r="D157">
        <v>0.2</v>
      </c>
      <c r="E157" s="23" t="s">
        <v>770</v>
      </c>
    </row>
    <row r="158" spans="1:5" x14ac:dyDescent="0.2">
      <c r="A158">
        <v>1E-3</v>
      </c>
      <c r="B158">
        <v>0.3</v>
      </c>
      <c r="C158">
        <v>0.7</v>
      </c>
      <c r="D158">
        <v>0</v>
      </c>
      <c r="E158" s="23" t="s">
        <v>771</v>
      </c>
    </row>
    <row r="159" spans="1:5" x14ac:dyDescent="0.2">
      <c r="A159">
        <v>1E-3</v>
      </c>
      <c r="B159">
        <v>0.1</v>
      </c>
      <c r="C159">
        <v>0.5</v>
      </c>
      <c r="D159">
        <v>0.4</v>
      </c>
      <c r="E159" s="23" t="s">
        <v>772</v>
      </c>
    </row>
    <row r="160" spans="1:5" x14ac:dyDescent="0.2">
      <c r="A160">
        <v>1E-3</v>
      </c>
      <c r="B160">
        <v>0</v>
      </c>
      <c r="C160">
        <v>0.4</v>
      </c>
      <c r="D160">
        <v>0.6</v>
      </c>
      <c r="E160" s="23" t="s">
        <v>773</v>
      </c>
    </row>
    <row r="161" spans="1:5" x14ac:dyDescent="0.2">
      <c r="A161">
        <v>1E-3</v>
      </c>
      <c r="B161">
        <v>0.3</v>
      </c>
      <c r="C161">
        <v>0.6</v>
      </c>
      <c r="D161">
        <v>0.1</v>
      </c>
      <c r="E161">
        <v>1.02444E-4</v>
      </c>
    </row>
    <row r="162" spans="1:5" x14ac:dyDescent="0.2">
      <c r="A162">
        <v>1E-3</v>
      </c>
      <c r="B162">
        <v>0.2</v>
      </c>
      <c r="C162">
        <v>0.5</v>
      </c>
      <c r="D162">
        <v>0.3</v>
      </c>
      <c r="E162">
        <v>1.1439599999999999E-4</v>
      </c>
    </row>
    <row r="163" spans="1:5" x14ac:dyDescent="0.2">
      <c r="A163">
        <v>1E-3</v>
      </c>
      <c r="B163">
        <v>0.1</v>
      </c>
      <c r="C163">
        <v>0.4</v>
      </c>
      <c r="D163">
        <v>0.5</v>
      </c>
      <c r="E163">
        <v>1.7417800000000001E-4</v>
      </c>
    </row>
    <row r="164" spans="1:5" x14ac:dyDescent="0.2">
      <c r="A164">
        <v>1E-3</v>
      </c>
      <c r="B164">
        <v>0.3</v>
      </c>
      <c r="C164">
        <v>0.5</v>
      </c>
      <c r="D164">
        <v>0.2</v>
      </c>
      <c r="E164">
        <v>3.2306400000000002E-4</v>
      </c>
    </row>
    <row r="165" spans="1:5" x14ac:dyDescent="0.2">
      <c r="A165">
        <v>1E-3</v>
      </c>
      <c r="B165">
        <v>0.4</v>
      </c>
      <c r="C165">
        <v>0.6</v>
      </c>
      <c r="D165">
        <v>0</v>
      </c>
      <c r="E165">
        <v>3.4353500000000001E-4</v>
      </c>
    </row>
    <row r="166" spans="1:5" x14ac:dyDescent="0.2">
      <c r="A166">
        <v>1E-3</v>
      </c>
      <c r="B166">
        <v>0</v>
      </c>
      <c r="C166">
        <v>0.3</v>
      </c>
      <c r="D166">
        <v>0.7</v>
      </c>
      <c r="E166">
        <v>3.4617099999999999E-4</v>
      </c>
    </row>
    <row r="167" spans="1:5" x14ac:dyDescent="0.2">
      <c r="A167">
        <v>1E-3</v>
      </c>
      <c r="B167">
        <v>0.2</v>
      </c>
      <c r="C167">
        <v>0.4</v>
      </c>
      <c r="D167">
        <v>0.4</v>
      </c>
      <c r="E167">
        <v>4.0976199999999998E-4</v>
      </c>
    </row>
    <row r="168" spans="1:5" x14ac:dyDescent="0.2">
      <c r="A168">
        <v>1E-3</v>
      </c>
      <c r="B168">
        <v>0.1</v>
      </c>
      <c r="C168">
        <v>0.3</v>
      </c>
      <c r="D168">
        <v>0.6</v>
      </c>
      <c r="E168">
        <v>6.7924399999999996E-4</v>
      </c>
    </row>
    <row r="169" spans="1:5" x14ac:dyDescent="0.2">
      <c r="A169">
        <v>1E-3</v>
      </c>
      <c r="B169">
        <v>0.4</v>
      </c>
      <c r="C169">
        <v>0.5</v>
      </c>
      <c r="D169">
        <v>0.1</v>
      </c>
      <c r="E169">
        <v>8.5969699999999998E-4</v>
      </c>
    </row>
    <row r="170" spans="1:5" x14ac:dyDescent="0.2">
      <c r="A170">
        <v>1E-3</v>
      </c>
      <c r="B170">
        <v>0.3</v>
      </c>
      <c r="C170">
        <v>0.4</v>
      </c>
      <c r="D170">
        <v>0.3</v>
      </c>
      <c r="E170">
        <v>9.2555700000000003E-4</v>
      </c>
    </row>
    <row r="171" spans="1:5" x14ac:dyDescent="0.2">
      <c r="A171">
        <v>1E-3</v>
      </c>
      <c r="B171">
        <v>0.2</v>
      </c>
      <c r="C171">
        <v>0.3</v>
      </c>
      <c r="D171">
        <v>0.5</v>
      </c>
      <c r="E171">
        <v>1.298635E-3</v>
      </c>
    </row>
    <row r="172" spans="1:5" x14ac:dyDescent="0.2">
      <c r="A172">
        <v>1E-3</v>
      </c>
      <c r="B172">
        <v>0</v>
      </c>
      <c r="C172">
        <v>0.2</v>
      </c>
      <c r="D172">
        <v>0.8</v>
      </c>
      <c r="E172">
        <v>1.3981519999999999E-3</v>
      </c>
    </row>
    <row r="173" spans="1:5" x14ac:dyDescent="0.2">
      <c r="A173">
        <v>1E-3</v>
      </c>
      <c r="B173">
        <v>0.4</v>
      </c>
      <c r="C173">
        <v>0.4</v>
      </c>
      <c r="D173">
        <v>0.2</v>
      </c>
      <c r="E173">
        <v>2.010398E-3</v>
      </c>
    </row>
    <row r="174" spans="1:5" x14ac:dyDescent="0.2">
      <c r="A174">
        <v>1E-3</v>
      </c>
      <c r="B174">
        <v>0.5</v>
      </c>
      <c r="C174">
        <v>0.5</v>
      </c>
      <c r="D174">
        <v>0</v>
      </c>
      <c r="E174">
        <v>2.1613040000000002E-3</v>
      </c>
    </row>
    <row r="175" spans="1:5" x14ac:dyDescent="0.2">
      <c r="A175">
        <v>1E-3</v>
      </c>
      <c r="B175">
        <v>0.1</v>
      </c>
      <c r="C175">
        <v>0.2</v>
      </c>
      <c r="D175">
        <v>0.7</v>
      </c>
      <c r="E175">
        <v>2.2812560000000002E-3</v>
      </c>
    </row>
    <row r="176" spans="1:5" x14ac:dyDescent="0.2">
      <c r="A176">
        <v>1E-3</v>
      </c>
      <c r="B176">
        <v>0.3</v>
      </c>
      <c r="C176">
        <v>0.3</v>
      </c>
      <c r="D176">
        <v>0.4</v>
      </c>
      <c r="E176">
        <v>2.4212779999999998E-3</v>
      </c>
    </row>
    <row r="177" spans="1:5" x14ac:dyDescent="0.2">
      <c r="A177">
        <v>1E-3</v>
      </c>
      <c r="B177">
        <v>0.2</v>
      </c>
      <c r="C177">
        <v>0.2</v>
      </c>
      <c r="D177">
        <v>0.6</v>
      </c>
      <c r="E177">
        <v>3.6667610000000002E-3</v>
      </c>
    </row>
    <row r="178" spans="1:5" x14ac:dyDescent="0.2">
      <c r="A178">
        <v>1E-3</v>
      </c>
      <c r="B178">
        <v>0.5</v>
      </c>
      <c r="C178">
        <v>0.4</v>
      </c>
      <c r="D178">
        <v>0.1</v>
      </c>
      <c r="E178">
        <v>4.2049269999999998E-3</v>
      </c>
    </row>
    <row r="179" spans="1:5" x14ac:dyDescent="0.2">
      <c r="A179">
        <v>1E-3</v>
      </c>
      <c r="B179">
        <v>0.4</v>
      </c>
      <c r="C179">
        <v>0.3</v>
      </c>
      <c r="D179">
        <v>0.3</v>
      </c>
      <c r="E179">
        <v>4.4058079999999998E-3</v>
      </c>
    </row>
    <row r="180" spans="1:5" x14ac:dyDescent="0.2">
      <c r="A180">
        <v>1E-3</v>
      </c>
      <c r="B180">
        <v>0</v>
      </c>
      <c r="C180">
        <v>0.1</v>
      </c>
      <c r="D180">
        <v>0.9</v>
      </c>
      <c r="E180">
        <v>4.733747E-3</v>
      </c>
    </row>
    <row r="181" spans="1:5" x14ac:dyDescent="0.2">
      <c r="A181">
        <v>1E-3</v>
      </c>
      <c r="B181">
        <v>0.3</v>
      </c>
      <c r="C181">
        <v>0.2</v>
      </c>
      <c r="D181">
        <v>0.5</v>
      </c>
      <c r="E181">
        <v>5.8082990000000003E-3</v>
      </c>
    </row>
    <row r="182" spans="1:5" x14ac:dyDescent="0.2">
      <c r="A182">
        <v>1E-3</v>
      </c>
      <c r="B182">
        <v>0.1</v>
      </c>
      <c r="C182">
        <v>0.1</v>
      </c>
      <c r="D182">
        <v>0.8</v>
      </c>
      <c r="E182">
        <v>6.6543189999999997E-3</v>
      </c>
    </row>
    <row r="183" spans="1:5" x14ac:dyDescent="0.2">
      <c r="A183">
        <v>1E-3</v>
      </c>
      <c r="B183">
        <v>0.5</v>
      </c>
      <c r="C183">
        <v>0.3</v>
      </c>
      <c r="D183">
        <v>0.2</v>
      </c>
      <c r="E183">
        <v>7.8292169999999994E-3</v>
      </c>
    </row>
    <row r="184" spans="1:5" x14ac:dyDescent="0.2">
      <c r="A184">
        <v>1E-3</v>
      </c>
      <c r="B184">
        <v>0.6</v>
      </c>
      <c r="C184">
        <v>0.4</v>
      </c>
      <c r="D184">
        <v>0</v>
      </c>
      <c r="E184">
        <v>8.4789730000000008E-3</v>
      </c>
    </row>
    <row r="185" spans="1:5" x14ac:dyDescent="0.2">
      <c r="A185">
        <v>1E-3</v>
      </c>
      <c r="B185">
        <v>0.4</v>
      </c>
      <c r="C185">
        <v>0.2</v>
      </c>
      <c r="D185">
        <v>0.4</v>
      </c>
      <c r="E185">
        <v>9.0703580000000006E-3</v>
      </c>
    </row>
    <row r="186" spans="1:5" x14ac:dyDescent="0.2">
      <c r="A186">
        <v>1E-3</v>
      </c>
      <c r="B186">
        <v>0.2</v>
      </c>
      <c r="C186">
        <v>0.1</v>
      </c>
      <c r="D186">
        <v>0.7</v>
      </c>
      <c r="E186">
        <v>9.2749709999999999E-3</v>
      </c>
    </row>
    <row r="187" spans="1:5" x14ac:dyDescent="0.2">
      <c r="A187">
        <v>1E-3</v>
      </c>
      <c r="B187">
        <v>0.3</v>
      </c>
      <c r="C187">
        <v>0.1</v>
      </c>
      <c r="D187">
        <v>0.6</v>
      </c>
      <c r="E187">
        <v>1.282049E-2</v>
      </c>
    </row>
    <row r="188" spans="1:5" x14ac:dyDescent="0.2">
      <c r="A188">
        <v>1E-3</v>
      </c>
      <c r="B188">
        <v>0</v>
      </c>
      <c r="C188">
        <v>0</v>
      </c>
      <c r="D188">
        <v>1</v>
      </c>
      <c r="E188" s="23" t="s">
        <v>774</v>
      </c>
    </row>
    <row r="189" spans="1:5" x14ac:dyDescent="0.2">
      <c r="A189">
        <v>1E-3</v>
      </c>
      <c r="B189">
        <v>0.6</v>
      </c>
      <c r="C189">
        <v>0.3</v>
      </c>
      <c r="D189">
        <v>0.1</v>
      </c>
      <c r="E189" s="23" t="s">
        <v>775</v>
      </c>
    </row>
    <row r="190" spans="1:5" x14ac:dyDescent="0.2">
      <c r="A190">
        <v>1E-3</v>
      </c>
      <c r="B190">
        <v>0.5</v>
      </c>
      <c r="C190">
        <v>0.2</v>
      </c>
      <c r="D190">
        <v>0.3</v>
      </c>
      <c r="E190" s="23" t="s">
        <v>776</v>
      </c>
    </row>
    <row r="191" spans="1:5" x14ac:dyDescent="0.2">
      <c r="A191">
        <v>1E-3</v>
      </c>
      <c r="B191">
        <v>0.1</v>
      </c>
      <c r="C191">
        <v>0</v>
      </c>
      <c r="D191">
        <v>0.9</v>
      </c>
      <c r="E191" s="23" t="s">
        <v>777</v>
      </c>
    </row>
    <row r="192" spans="1:5" x14ac:dyDescent="0.2">
      <c r="A192">
        <v>1E-3</v>
      </c>
      <c r="B192">
        <v>0.4</v>
      </c>
      <c r="C192">
        <v>0.1</v>
      </c>
      <c r="D192">
        <v>0.5</v>
      </c>
      <c r="E192" s="23" t="s">
        <v>778</v>
      </c>
    </row>
    <row r="193" spans="1:5" x14ac:dyDescent="0.2">
      <c r="A193">
        <v>1E-3</v>
      </c>
      <c r="B193">
        <v>0.2</v>
      </c>
      <c r="C193">
        <v>0</v>
      </c>
      <c r="D193">
        <v>0.8</v>
      </c>
      <c r="E193">
        <v>2.1106201000000002E-2</v>
      </c>
    </row>
    <row r="194" spans="1:5" x14ac:dyDescent="0.2">
      <c r="A194">
        <v>1E-3</v>
      </c>
      <c r="B194">
        <v>0.6</v>
      </c>
      <c r="C194">
        <v>0.2</v>
      </c>
      <c r="D194">
        <v>0.2</v>
      </c>
      <c r="E194" s="23" t="s">
        <v>779</v>
      </c>
    </row>
    <row r="195" spans="1:5" x14ac:dyDescent="0.2">
      <c r="A195">
        <v>1E-3</v>
      </c>
      <c r="B195">
        <v>0.7</v>
      </c>
      <c r="C195">
        <v>0.3</v>
      </c>
      <c r="D195">
        <v>0</v>
      </c>
      <c r="E195" s="23" t="s">
        <v>780</v>
      </c>
    </row>
    <row r="196" spans="1:5" x14ac:dyDescent="0.2">
      <c r="A196">
        <v>1E-3</v>
      </c>
      <c r="B196">
        <v>0.5</v>
      </c>
      <c r="C196">
        <v>0.1</v>
      </c>
      <c r="D196">
        <v>0.4</v>
      </c>
      <c r="E196" s="23" t="s">
        <v>781</v>
      </c>
    </row>
    <row r="197" spans="1:5" x14ac:dyDescent="0.2">
      <c r="A197">
        <v>1E-3</v>
      </c>
      <c r="B197">
        <v>0.3</v>
      </c>
      <c r="C197">
        <v>0</v>
      </c>
      <c r="D197">
        <v>0.7</v>
      </c>
      <c r="E197" s="23" t="s">
        <v>782</v>
      </c>
    </row>
    <row r="198" spans="1:5" x14ac:dyDescent="0.2">
      <c r="A198">
        <v>1E-3</v>
      </c>
      <c r="B198">
        <v>0.7</v>
      </c>
      <c r="C198">
        <v>0.2</v>
      </c>
      <c r="D198">
        <v>0.1</v>
      </c>
      <c r="E198" s="23" t="s">
        <v>783</v>
      </c>
    </row>
    <row r="199" spans="1:5" x14ac:dyDescent="0.2">
      <c r="A199">
        <v>1E-3</v>
      </c>
      <c r="B199">
        <v>0.4</v>
      </c>
      <c r="C199">
        <v>0</v>
      </c>
      <c r="D199">
        <v>0.6</v>
      </c>
      <c r="E199" s="23" t="s">
        <v>784</v>
      </c>
    </row>
    <row r="200" spans="1:5" x14ac:dyDescent="0.2">
      <c r="A200">
        <v>1E-3</v>
      </c>
      <c r="B200">
        <v>0.6</v>
      </c>
      <c r="C200">
        <v>0.1</v>
      </c>
      <c r="D200">
        <v>0.3</v>
      </c>
      <c r="E200">
        <v>3.2255778999999998E-2</v>
      </c>
    </row>
    <row r="201" spans="1:5" x14ac:dyDescent="0.2">
      <c r="A201">
        <v>1E-3</v>
      </c>
      <c r="B201">
        <v>0.5</v>
      </c>
      <c r="C201">
        <v>0</v>
      </c>
      <c r="D201">
        <v>0.5</v>
      </c>
      <c r="E201">
        <v>3.9278554E-2</v>
      </c>
    </row>
    <row r="202" spans="1:5" x14ac:dyDescent="0.2">
      <c r="A202">
        <v>1E-3</v>
      </c>
      <c r="B202">
        <v>0.7</v>
      </c>
      <c r="C202">
        <v>0.1</v>
      </c>
      <c r="D202">
        <v>0.2</v>
      </c>
      <c r="E202" s="23" t="s">
        <v>785</v>
      </c>
    </row>
    <row r="203" spans="1:5" x14ac:dyDescent="0.2">
      <c r="A203">
        <v>1E-3</v>
      </c>
      <c r="B203">
        <v>0.8</v>
      </c>
      <c r="C203">
        <v>0.2</v>
      </c>
      <c r="D203">
        <v>0</v>
      </c>
      <c r="E203" s="23" t="s">
        <v>786</v>
      </c>
    </row>
    <row r="204" spans="1:5" x14ac:dyDescent="0.2">
      <c r="A204">
        <v>1E-3</v>
      </c>
      <c r="B204">
        <v>0.6</v>
      </c>
      <c r="C204">
        <v>0</v>
      </c>
      <c r="D204">
        <v>0.4</v>
      </c>
      <c r="E204">
        <v>4.7775779999999997E-2</v>
      </c>
    </row>
    <row r="205" spans="1:5" x14ac:dyDescent="0.2">
      <c r="A205">
        <v>1E-3</v>
      </c>
      <c r="B205">
        <v>0.8</v>
      </c>
      <c r="C205">
        <v>0.1</v>
      </c>
      <c r="D205">
        <v>0.1</v>
      </c>
      <c r="E205">
        <v>5.7371726999999997E-2</v>
      </c>
    </row>
    <row r="206" spans="1:5" x14ac:dyDescent="0.2">
      <c r="A206">
        <v>1E-3</v>
      </c>
      <c r="B206">
        <v>0.7</v>
      </c>
      <c r="C206">
        <v>0</v>
      </c>
      <c r="D206">
        <v>0.3</v>
      </c>
      <c r="E206" s="23" t="s">
        <v>787</v>
      </c>
    </row>
    <row r="207" spans="1:5" x14ac:dyDescent="0.2">
      <c r="A207">
        <v>1E-3</v>
      </c>
      <c r="B207">
        <v>0.8</v>
      </c>
      <c r="C207">
        <v>0</v>
      </c>
      <c r="D207">
        <v>0.2</v>
      </c>
      <c r="E207">
        <v>6.9521415000000003E-2</v>
      </c>
    </row>
    <row r="208" spans="1:5" x14ac:dyDescent="0.2">
      <c r="A208">
        <v>1E-3</v>
      </c>
      <c r="B208">
        <v>0.9</v>
      </c>
      <c r="C208">
        <v>0.1</v>
      </c>
      <c r="D208">
        <v>0</v>
      </c>
      <c r="E208">
        <v>7.5640132999999998E-2</v>
      </c>
    </row>
    <row r="209" spans="1:5" x14ac:dyDescent="0.2">
      <c r="A209">
        <v>1E-3</v>
      </c>
      <c r="B209">
        <v>0.9</v>
      </c>
      <c r="C209">
        <v>0</v>
      </c>
      <c r="D209">
        <v>0.1</v>
      </c>
      <c r="E209">
        <v>8.3176929999999996E-2</v>
      </c>
    </row>
    <row r="210" spans="1:5" x14ac:dyDescent="0.2">
      <c r="A210">
        <v>1E-3</v>
      </c>
      <c r="B210">
        <v>1</v>
      </c>
      <c r="C210">
        <v>0</v>
      </c>
      <c r="D210">
        <v>0</v>
      </c>
      <c r="E210">
        <v>9.8973726999999997E-2</v>
      </c>
    </row>
    <row r="212" spans="1:5" x14ac:dyDescent="0.2">
      <c r="A212" t="s">
        <v>121</v>
      </c>
    </row>
    <row r="213" spans="1:5" ht="16" x14ac:dyDescent="0.2">
      <c r="A213" s="1" t="s">
        <v>700</v>
      </c>
    </row>
    <row r="214" spans="1:5" ht="15" thickBot="1" x14ac:dyDescent="0.25">
      <c r="A214" s="10" t="s">
        <v>701</v>
      </c>
      <c r="B214" s="10" t="s">
        <v>702</v>
      </c>
      <c r="C214" s="10" t="s">
        <v>703</v>
      </c>
      <c r="D214" s="10" t="s">
        <v>704</v>
      </c>
      <c r="E214" s="10" t="s">
        <v>705</v>
      </c>
    </row>
    <row r="215" spans="1:5" x14ac:dyDescent="0.2">
      <c r="A215">
        <v>1E-3</v>
      </c>
      <c r="B215">
        <v>1</v>
      </c>
      <c r="C215">
        <v>0</v>
      </c>
      <c r="D215">
        <v>0</v>
      </c>
      <c r="E215" s="23" t="s">
        <v>788</v>
      </c>
    </row>
    <row r="216" spans="1:5" x14ac:dyDescent="0.2">
      <c r="A216">
        <v>1E-3</v>
      </c>
      <c r="B216">
        <v>0</v>
      </c>
      <c r="C216">
        <v>1</v>
      </c>
      <c r="D216">
        <v>0</v>
      </c>
      <c r="E216" s="23" t="s">
        <v>789</v>
      </c>
    </row>
    <row r="217" spans="1:5" x14ac:dyDescent="0.2">
      <c r="A217">
        <v>1E-3</v>
      </c>
      <c r="B217">
        <v>0.9</v>
      </c>
      <c r="C217">
        <v>0</v>
      </c>
      <c r="D217">
        <v>0.1</v>
      </c>
      <c r="E217" s="23" t="s">
        <v>790</v>
      </c>
    </row>
    <row r="218" spans="1:5" x14ac:dyDescent="0.2">
      <c r="A218">
        <v>1E-3</v>
      </c>
      <c r="B218">
        <v>0</v>
      </c>
      <c r="C218">
        <v>0.9</v>
      </c>
      <c r="D218">
        <v>0.1</v>
      </c>
      <c r="E218" s="23" t="s">
        <v>791</v>
      </c>
    </row>
    <row r="219" spans="1:5" x14ac:dyDescent="0.2">
      <c r="A219">
        <v>1E-3</v>
      </c>
      <c r="B219">
        <v>0.9</v>
      </c>
      <c r="C219">
        <v>0.1</v>
      </c>
      <c r="D219">
        <v>0</v>
      </c>
      <c r="E219" s="23" t="s">
        <v>792</v>
      </c>
    </row>
    <row r="220" spans="1:5" x14ac:dyDescent="0.2">
      <c r="A220">
        <v>1E-3</v>
      </c>
      <c r="B220">
        <v>0</v>
      </c>
      <c r="C220">
        <v>0.8</v>
      </c>
      <c r="D220">
        <v>0.2</v>
      </c>
      <c r="E220" s="23" t="s">
        <v>793</v>
      </c>
    </row>
    <row r="221" spans="1:5" x14ac:dyDescent="0.2">
      <c r="A221">
        <v>1E-3</v>
      </c>
      <c r="B221">
        <v>0.8</v>
      </c>
      <c r="C221">
        <v>0</v>
      </c>
      <c r="D221">
        <v>0.2</v>
      </c>
      <c r="E221" s="23" t="s">
        <v>794</v>
      </c>
    </row>
    <row r="222" spans="1:5" x14ac:dyDescent="0.2">
      <c r="A222">
        <v>1E-3</v>
      </c>
      <c r="B222">
        <v>0</v>
      </c>
      <c r="C222">
        <v>0.7</v>
      </c>
      <c r="D222">
        <v>0.3</v>
      </c>
      <c r="E222" s="23" t="s">
        <v>795</v>
      </c>
    </row>
    <row r="223" spans="1:5" x14ac:dyDescent="0.2">
      <c r="A223">
        <v>1E-3</v>
      </c>
      <c r="B223">
        <v>0.1</v>
      </c>
      <c r="C223">
        <v>0.9</v>
      </c>
      <c r="D223">
        <v>0</v>
      </c>
      <c r="E223" s="23" t="s">
        <v>796</v>
      </c>
    </row>
    <row r="224" spans="1:5" x14ac:dyDescent="0.2">
      <c r="A224">
        <v>1E-3</v>
      </c>
      <c r="B224">
        <v>0</v>
      </c>
      <c r="C224">
        <v>0</v>
      </c>
      <c r="D224">
        <v>1</v>
      </c>
      <c r="E224">
        <v>1.0552600000000001E-4</v>
      </c>
    </row>
    <row r="225" spans="1:5" x14ac:dyDescent="0.2">
      <c r="A225">
        <v>1E-3</v>
      </c>
      <c r="B225">
        <v>0</v>
      </c>
      <c r="C225">
        <v>0.6</v>
      </c>
      <c r="D225">
        <v>0.4</v>
      </c>
      <c r="E225">
        <v>2.0921500000000001E-4</v>
      </c>
    </row>
    <row r="226" spans="1:5" x14ac:dyDescent="0.2">
      <c r="A226">
        <v>1E-3</v>
      </c>
      <c r="B226">
        <v>0.1</v>
      </c>
      <c r="C226">
        <v>0.8</v>
      </c>
      <c r="D226">
        <v>0.1</v>
      </c>
      <c r="E226">
        <v>2.5977699999999999E-4</v>
      </c>
    </row>
    <row r="227" spans="1:5" x14ac:dyDescent="0.2">
      <c r="A227">
        <v>1E-3</v>
      </c>
      <c r="B227">
        <v>0.1</v>
      </c>
      <c r="C227">
        <v>0</v>
      </c>
      <c r="D227">
        <v>0.9</v>
      </c>
      <c r="E227">
        <v>2.9092899999999999E-4</v>
      </c>
    </row>
    <row r="228" spans="1:5" x14ac:dyDescent="0.2">
      <c r="A228">
        <v>1E-3</v>
      </c>
      <c r="B228">
        <v>0.7</v>
      </c>
      <c r="C228">
        <v>0</v>
      </c>
      <c r="D228">
        <v>0.3</v>
      </c>
      <c r="E228">
        <v>3.42364E-4</v>
      </c>
    </row>
    <row r="229" spans="1:5" x14ac:dyDescent="0.2">
      <c r="A229">
        <v>1E-3</v>
      </c>
      <c r="B229">
        <v>0</v>
      </c>
      <c r="C229">
        <v>0.5</v>
      </c>
      <c r="D229">
        <v>0.5</v>
      </c>
      <c r="E229">
        <v>4.4881899999999999E-4</v>
      </c>
    </row>
    <row r="230" spans="1:5" x14ac:dyDescent="0.2">
      <c r="A230">
        <v>1E-3</v>
      </c>
      <c r="B230">
        <v>0.8</v>
      </c>
      <c r="C230">
        <v>0.1</v>
      </c>
      <c r="D230">
        <v>0.1</v>
      </c>
      <c r="E230">
        <v>4.9243699999999997E-4</v>
      </c>
    </row>
    <row r="231" spans="1:5" x14ac:dyDescent="0.2">
      <c r="A231">
        <v>1E-3</v>
      </c>
      <c r="B231">
        <v>0</v>
      </c>
      <c r="C231">
        <v>0.1</v>
      </c>
      <c r="D231">
        <v>0.9</v>
      </c>
      <c r="E231">
        <v>5.8883399999999999E-4</v>
      </c>
    </row>
    <row r="232" spans="1:5" x14ac:dyDescent="0.2">
      <c r="A232">
        <v>1E-3</v>
      </c>
      <c r="B232">
        <v>0.2</v>
      </c>
      <c r="C232">
        <v>0</v>
      </c>
      <c r="D232">
        <v>0.8</v>
      </c>
      <c r="E232">
        <v>6.2873900000000001E-4</v>
      </c>
    </row>
    <row r="233" spans="1:5" x14ac:dyDescent="0.2">
      <c r="A233">
        <v>1E-3</v>
      </c>
      <c r="B233">
        <v>0.1</v>
      </c>
      <c r="C233">
        <v>0.7</v>
      </c>
      <c r="D233">
        <v>0.2</v>
      </c>
      <c r="E233">
        <v>6.3894400000000001E-4</v>
      </c>
    </row>
    <row r="234" spans="1:5" x14ac:dyDescent="0.2">
      <c r="A234">
        <v>1E-3</v>
      </c>
      <c r="B234">
        <v>0</v>
      </c>
      <c r="C234">
        <v>0.4</v>
      </c>
      <c r="D234">
        <v>0.6</v>
      </c>
      <c r="E234">
        <v>7.7740399999999999E-4</v>
      </c>
    </row>
    <row r="235" spans="1:5" x14ac:dyDescent="0.2">
      <c r="A235">
        <v>1E-3</v>
      </c>
      <c r="B235">
        <v>0.6</v>
      </c>
      <c r="C235">
        <v>0</v>
      </c>
      <c r="D235">
        <v>0.4</v>
      </c>
      <c r="E235">
        <v>8.8305499999999999E-4</v>
      </c>
    </row>
    <row r="236" spans="1:5" x14ac:dyDescent="0.2">
      <c r="A236">
        <v>1E-3</v>
      </c>
      <c r="B236">
        <v>0</v>
      </c>
      <c r="C236">
        <v>0.2</v>
      </c>
      <c r="D236">
        <v>0.8</v>
      </c>
      <c r="E236">
        <v>1.0194379999999999E-3</v>
      </c>
    </row>
    <row r="237" spans="1:5" x14ac:dyDescent="0.2">
      <c r="A237">
        <v>1E-3</v>
      </c>
      <c r="B237">
        <v>0</v>
      </c>
      <c r="C237">
        <v>0.3</v>
      </c>
      <c r="D237">
        <v>0.7</v>
      </c>
      <c r="E237">
        <v>1.049206E-3</v>
      </c>
    </row>
    <row r="238" spans="1:5" x14ac:dyDescent="0.2">
      <c r="A238">
        <v>1E-3</v>
      </c>
      <c r="B238">
        <v>0.3</v>
      </c>
      <c r="C238">
        <v>0</v>
      </c>
      <c r="D238">
        <v>0.7</v>
      </c>
      <c r="E238">
        <v>1.0642539999999999E-3</v>
      </c>
    </row>
    <row r="239" spans="1:5" x14ac:dyDescent="0.2">
      <c r="A239">
        <v>1E-3</v>
      </c>
      <c r="B239">
        <v>0.1</v>
      </c>
      <c r="C239">
        <v>0.6</v>
      </c>
      <c r="D239">
        <v>0.3</v>
      </c>
      <c r="E239">
        <v>1.3362140000000001E-3</v>
      </c>
    </row>
    <row r="240" spans="1:5" x14ac:dyDescent="0.2">
      <c r="A240">
        <v>1E-3</v>
      </c>
      <c r="B240">
        <v>0.5</v>
      </c>
      <c r="C240">
        <v>0</v>
      </c>
      <c r="D240">
        <v>0.5</v>
      </c>
      <c r="E240">
        <v>1.3374940000000001E-3</v>
      </c>
    </row>
    <row r="241" spans="1:5" x14ac:dyDescent="0.2">
      <c r="A241">
        <v>1E-3</v>
      </c>
      <c r="B241">
        <v>0.4</v>
      </c>
      <c r="C241">
        <v>0</v>
      </c>
      <c r="D241">
        <v>0.6</v>
      </c>
      <c r="E241">
        <v>1.3869920000000001E-3</v>
      </c>
    </row>
    <row r="242" spans="1:5" x14ac:dyDescent="0.2">
      <c r="A242">
        <v>1E-3</v>
      </c>
      <c r="B242">
        <v>0.8</v>
      </c>
      <c r="C242">
        <v>0.2</v>
      </c>
      <c r="D242">
        <v>0</v>
      </c>
      <c r="E242">
        <v>1.7670279999999999E-3</v>
      </c>
    </row>
    <row r="243" spans="1:5" x14ac:dyDescent="0.2">
      <c r="A243">
        <v>1E-3</v>
      </c>
      <c r="B243">
        <v>0.1</v>
      </c>
      <c r="C243">
        <v>0.1</v>
      </c>
      <c r="D243">
        <v>0.8</v>
      </c>
      <c r="E243">
        <v>1.777989E-3</v>
      </c>
    </row>
    <row r="244" spans="1:5" x14ac:dyDescent="0.2">
      <c r="A244">
        <v>1E-3</v>
      </c>
      <c r="B244">
        <v>0.2</v>
      </c>
      <c r="C244">
        <v>0.8</v>
      </c>
      <c r="D244">
        <v>0</v>
      </c>
      <c r="E244">
        <v>1.907319E-3</v>
      </c>
    </row>
    <row r="245" spans="1:5" x14ac:dyDescent="0.2">
      <c r="A245">
        <v>1E-3</v>
      </c>
      <c r="B245">
        <v>0.1</v>
      </c>
      <c r="C245">
        <v>0.5</v>
      </c>
      <c r="D245">
        <v>0.4</v>
      </c>
      <c r="E245">
        <v>2.3596239999999998E-3</v>
      </c>
    </row>
    <row r="246" spans="1:5" x14ac:dyDescent="0.2">
      <c r="A246">
        <v>1E-3</v>
      </c>
      <c r="B246">
        <v>0.7</v>
      </c>
      <c r="C246">
        <v>0.1</v>
      </c>
      <c r="D246">
        <v>0.2</v>
      </c>
      <c r="E246">
        <v>3.1214200000000002E-3</v>
      </c>
    </row>
    <row r="247" spans="1:5" x14ac:dyDescent="0.2">
      <c r="A247">
        <v>1E-3</v>
      </c>
      <c r="B247">
        <v>0.1</v>
      </c>
      <c r="C247">
        <v>0.2</v>
      </c>
      <c r="D247">
        <v>0.7</v>
      </c>
      <c r="E247">
        <v>3.4391479999999999E-3</v>
      </c>
    </row>
    <row r="248" spans="1:5" x14ac:dyDescent="0.2">
      <c r="A248">
        <v>1E-3</v>
      </c>
      <c r="B248">
        <v>0.1</v>
      </c>
      <c r="C248">
        <v>0.4</v>
      </c>
      <c r="D248">
        <v>0.5</v>
      </c>
      <c r="E248">
        <v>3.4524930000000001E-3</v>
      </c>
    </row>
    <row r="249" spans="1:5" x14ac:dyDescent="0.2">
      <c r="A249">
        <v>1E-3</v>
      </c>
      <c r="B249">
        <v>0.2</v>
      </c>
      <c r="C249">
        <v>0.7</v>
      </c>
      <c r="D249">
        <v>0.1</v>
      </c>
      <c r="E249">
        <v>3.722848E-3</v>
      </c>
    </row>
    <row r="250" spans="1:5" x14ac:dyDescent="0.2">
      <c r="A250">
        <v>1E-3</v>
      </c>
      <c r="B250">
        <v>0.1</v>
      </c>
      <c r="C250">
        <v>0.3</v>
      </c>
      <c r="D250">
        <v>0.6</v>
      </c>
      <c r="E250">
        <v>4.0230049999999996E-3</v>
      </c>
    </row>
    <row r="251" spans="1:5" x14ac:dyDescent="0.2">
      <c r="A251">
        <v>1E-3</v>
      </c>
      <c r="B251">
        <v>0.2</v>
      </c>
      <c r="C251">
        <v>0.1</v>
      </c>
      <c r="D251">
        <v>0.7</v>
      </c>
      <c r="E251">
        <v>4.193011E-3</v>
      </c>
    </row>
    <row r="252" spans="1:5" x14ac:dyDescent="0.2">
      <c r="A252">
        <v>1E-3</v>
      </c>
      <c r="B252">
        <v>0.2</v>
      </c>
      <c r="C252">
        <v>0.6</v>
      </c>
      <c r="D252">
        <v>0.2</v>
      </c>
      <c r="E252">
        <v>6.3602930000000004E-3</v>
      </c>
    </row>
    <row r="253" spans="1:5" x14ac:dyDescent="0.2">
      <c r="A253">
        <v>1E-3</v>
      </c>
      <c r="B253">
        <v>0.3</v>
      </c>
      <c r="C253">
        <v>0.1</v>
      </c>
      <c r="D253">
        <v>0.6</v>
      </c>
      <c r="E253">
        <v>7.7098189999999997E-3</v>
      </c>
    </row>
    <row r="254" spans="1:5" x14ac:dyDescent="0.2">
      <c r="A254">
        <v>1E-3</v>
      </c>
      <c r="B254">
        <v>0.6</v>
      </c>
      <c r="C254">
        <v>0.1</v>
      </c>
      <c r="D254">
        <v>0.3</v>
      </c>
      <c r="E254">
        <v>7.8113360000000003E-3</v>
      </c>
    </row>
    <row r="255" spans="1:5" x14ac:dyDescent="0.2">
      <c r="A255">
        <v>1E-3</v>
      </c>
      <c r="B255">
        <v>0.2</v>
      </c>
      <c r="C255">
        <v>0.2</v>
      </c>
      <c r="D255">
        <v>0.6</v>
      </c>
      <c r="E255">
        <v>9.0266800000000005E-3</v>
      </c>
    </row>
    <row r="256" spans="1:5" x14ac:dyDescent="0.2">
      <c r="A256">
        <v>1E-3</v>
      </c>
      <c r="B256">
        <v>0.2</v>
      </c>
      <c r="C256">
        <v>0.5</v>
      </c>
      <c r="D256">
        <v>0.3</v>
      </c>
      <c r="E256">
        <v>9.4032279999999996E-3</v>
      </c>
    </row>
    <row r="257" spans="1:5" x14ac:dyDescent="0.2">
      <c r="A257">
        <v>1E-3</v>
      </c>
      <c r="B257">
        <v>0.7</v>
      </c>
      <c r="C257">
        <v>0.2</v>
      </c>
      <c r="D257">
        <v>0.1</v>
      </c>
      <c r="E257" s="23" t="s">
        <v>797</v>
      </c>
    </row>
    <row r="258" spans="1:5" x14ac:dyDescent="0.2">
      <c r="A258">
        <v>1E-3</v>
      </c>
      <c r="B258">
        <v>0.4</v>
      </c>
      <c r="C258">
        <v>0.1</v>
      </c>
      <c r="D258">
        <v>0.5</v>
      </c>
      <c r="E258" s="23" t="s">
        <v>798</v>
      </c>
    </row>
    <row r="259" spans="1:5" x14ac:dyDescent="0.2">
      <c r="A259">
        <v>1E-3</v>
      </c>
      <c r="B259">
        <v>0.5</v>
      </c>
      <c r="C259">
        <v>0.1</v>
      </c>
      <c r="D259">
        <v>0.4</v>
      </c>
      <c r="E259" s="23" t="s">
        <v>799</v>
      </c>
    </row>
    <row r="260" spans="1:5" x14ac:dyDescent="0.2">
      <c r="A260">
        <v>1E-3</v>
      </c>
      <c r="B260">
        <v>0.2</v>
      </c>
      <c r="C260">
        <v>0.4</v>
      </c>
      <c r="D260">
        <v>0.4</v>
      </c>
      <c r="E260" s="23" t="s">
        <v>800</v>
      </c>
    </row>
    <row r="261" spans="1:5" x14ac:dyDescent="0.2">
      <c r="A261">
        <v>1E-3</v>
      </c>
      <c r="B261">
        <v>0.2</v>
      </c>
      <c r="C261">
        <v>0.3</v>
      </c>
      <c r="D261">
        <v>0.5</v>
      </c>
      <c r="E261" s="23" t="s">
        <v>801</v>
      </c>
    </row>
    <row r="262" spans="1:5" x14ac:dyDescent="0.2">
      <c r="A262">
        <v>1E-3</v>
      </c>
      <c r="B262">
        <v>0.3</v>
      </c>
      <c r="C262">
        <v>0.7</v>
      </c>
      <c r="D262">
        <v>0</v>
      </c>
      <c r="E262" s="23" t="s">
        <v>802</v>
      </c>
    </row>
    <row r="263" spans="1:5" x14ac:dyDescent="0.2">
      <c r="A263">
        <v>1E-3</v>
      </c>
      <c r="B263">
        <v>0.3</v>
      </c>
      <c r="C263">
        <v>0.2</v>
      </c>
      <c r="D263">
        <v>0.5</v>
      </c>
      <c r="E263">
        <v>1.8398297000000001E-2</v>
      </c>
    </row>
    <row r="264" spans="1:5" x14ac:dyDescent="0.2">
      <c r="A264">
        <v>1E-3</v>
      </c>
      <c r="B264">
        <v>0.3</v>
      </c>
      <c r="C264">
        <v>0.6</v>
      </c>
      <c r="D264">
        <v>0.1</v>
      </c>
      <c r="E264" s="23" t="s">
        <v>803</v>
      </c>
    </row>
    <row r="265" spans="1:5" x14ac:dyDescent="0.2">
      <c r="A265">
        <v>1E-3</v>
      </c>
      <c r="B265">
        <v>0.7</v>
      </c>
      <c r="C265">
        <v>0.3</v>
      </c>
      <c r="D265">
        <v>0</v>
      </c>
      <c r="E265" s="23" t="s">
        <v>804</v>
      </c>
    </row>
    <row r="266" spans="1:5" x14ac:dyDescent="0.2">
      <c r="A266">
        <v>1E-3</v>
      </c>
      <c r="B266">
        <v>0.6</v>
      </c>
      <c r="C266">
        <v>0.2</v>
      </c>
      <c r="D266">
        <v>0.2</v>
      </c>
      <c r="E266" s="23" t="s">
        <v>805</v>
      </c>
    </row>
    <row r="267" spans="1:5" x14ac:dyDescent="0.2">
      <c r="A267">
        <v>1E-3</v>
      </c>
      <c r="B267">
        <v>0.3</v>
      </c>
      <c r="C267">
        <v>0.3</v>
      </c>
      <c r="D267">
        <v>0.4</v>
      </c>
      <c r="E267" s="23" t="s">
        <v>806</v>
      </c>
    </row>
    <row r="268" spans="1:5" x14ac:dyDescent="0.2">
      <c r="A268">
        <v>1E-3</v>
      </c>
      <c r="B268">
        <v>0.3</v>
      </c>
      <c r="C268">
        <v>0.5</v>
      </c>
      <c r="D268">
        <v>0.2</v>
      </c>
      <c r="E268" s="23" t="s">
        <v>807</v>
      </c>
    </row>
    <row r="269" spans="1:5" x14ac:dyDescent="0.2">
      <c r="A269">
        <v>1E-3</v>
      </c>
      <c r="B269">
        <v>0.4</v>
      </c>
      <c r="C269">
        <v>0.2</v>
      </c>
      <c r="D269">
        <v>0.4</v>
      </c>
      <c r="E269">
        <v>2.8573715999999999E-2</v>
      </c>
    </row>
    <row r="270" spans="1:5" x14ac:dyDescent="0.2">
      <c r="A270">
        <v>1E-3</v>
      </c>
      <c r="B270">
        <v>0.3</v>
      </c>
      <c r="C270">
        <v>0.4</v>
      </c>
      <c r="D270">
        <v>0.3</v>
      </c>
      <c r="E270" s="23" t="s">
        <v>808</v>
      </c>
    </row>
    <row r="271" spans="1:5" x14ac:dyDescent="0.2">
      <c r="A271">
        <v>1E-3</v>
      </c>
      <c r="B271">
        <v>0.5</v>
      </c>
      <c r="C271">
        <v>0.2</v>
      </c>
      <c r="D271">
        <v>0.3</v>
      </c>
      <c r="E271" s="23" t="s">
        <v>809</v>
      </c>
    </row>
    <row r="272" spans="1:5" x14ac:dyDescent="0.2">
      <c r="A272">
        <v>1E-3</v>
      </c>
      <c r="B272">
        <v>0.4</v>
      </c>
      <c r="C272">
        <v>0.3</v>
      </c>
      <c r="D272">
        <v>0.3</v>
      </c>
      <c r="E272">
        <v>4.7452104000000002E-2</v>
      </c>
    </row>
    <row r="273" spans="1:5" x14ac:dyDescent="0.2">
      <c r="A273">
        <v>1E-3</v>
      </c>
      <c r="B273">
        <v>0.6</v>
      </c>
      <c r="C273">
        <v>0.3</v>
      </c>
      <c r="D273">
        <v>0.1</v>
      </c>
      <c r="E273">
        <v>5.018098E-2</v>
      </c>
    </row>
    <row r="274" spans="1:5" x14ac:dyDescent="0.2">
      <c r="A274">
        <v>1E-3</v>
      </c>
      <c r="B274">
        <v>0.4</v>
      </c>
      <c r="C274">
        <v>0.6</v>
      </c>
      <c r="D274">
        <v>0</v>
      </c>
      <c r="E274">
        <v>5.8957521999999998E-2</v>
      </c>
    </row>
    <row r="275" spans="1:5" x14ac:dyDescent="0.2">
      <c r="A275">
        <v>1E-3</v>
      </c>
      <c r="B275">
        <v>0.5</v>
      </c>
      <c r="C275">
        <v>0.3</v>
      </c>
      <c r="D275">
        <v>0.2</v>
      </c>
      <c r="E275" s="23" t="s">
        <v>810</v>
      </c>
    </row>
    <row r="276" spans="1:5" x14ac:dyDescent="0.2">
      <c r="A276">
        <v>1E-3</v>
      </c>
      <c r="B276">
        <v>0.4</v>
      </c>
      <c r="C276">
        <v>0.4</v>
      </c>
      <c r="D276">
        <v>0.2</v>
      </c>
      <c r="E276">
        <v>6.0282295999999999E-2</v>
      </c>
    </row>
    <row r="277" spans="1:5" x14ac:dyDescent="0.2">
      <c r="A277">
        <v>1E-3</v>
      </c>
      <c r="B277">
        <v>0.4</v>
      </c>
      <c r="C277">
        <v>0.5</v>
      </c>
      <c r="D277">
        <v>0.1</v>
      </c>
      <c r="E277">
        <v>6.3835585E-2</v>
      </c>
    </row>
    <row r="278" spans="1:5" x14ac:dyDescent="0.2">
      <c r="A278">
        <v>1E-3</v>
      </c>
      <c r="B278">
        <v>0.6</v>
      </c>
      <c r="C278">
        <v>0.4</v>
      </c>
      <c r="D278">
        <v>0</v>
      </c>
      <c r="E278">
        <v>7.9755013999999999E-2</v>
      </c>
    </row>
    <row r="279" spans="1:5" x14ac:dyDescent="0.2">
      <c r="A279">
        <v>1E-3</v>
      </c>
      <c r="B279">
        <v>0.5</v>
      </c>
      <c r="C279">
        <v>0.4</v>
      </c>
      <c r="D279">
        <v>0.1</v>
      </c>
      <c r="E279">
        <v>8.5248990999999996E-2</v>
      </c>
    </row>
    <row r="280" spans="1:5" x14ac:dyDescent="0.2">
      <c r="A280">
        <v>1E-3</v>
      </c>
      <c r="B280">
        <v>0.5</v>
      </c>
      <c r="C280">
        <v>0.5</v>
      </c>
      <c r="D280">
        <v>0</v>
      </c>
      <c r="E280" s="23" t="s">
        <v>811</v>
      </c>
    </row>
    <row r="282" spans="1:5" x14ac:dyDescent="0.2">
      <c r="A282" t="s">
        <v>122</v>
      </c>
    </row>
    <row r="283" spans="1:5" ht="16" x14ac:dyDescent="0.2">
      <c r="A283" s="1" t="s">
        <v>700</v>
      </c>
    </row>
    <row r="284" spans="1:5" ht="15" thickBot="1" x14ac:dyDescent="0.25">
      <c r="A284" s="10" t="s">
        <v>701</v>
      </c>
      <c r="B284" s="10" t="s">
        <v>702</v>
      </c>
      <c r="C284" s="10" t="s">
        <v>703</v>
      </c>
      <c r="D284" s="10" t="s">
        <v>704</v>
      </c>
      <c r="E284" s="10" t="s">
        <v>705</v>
      </c>
    </row>
    <row r="285" spans="1:5" x14ac:dyDescent="0.2">
      <c r="A285">
        <v>1E-3</v>
      </c>
      <c r="B285">
        <v>0</v>
      </c>
      <c r="C285">
        <v>1</v>
      </c>
      <c r="D285">
        <v>0</v>
      </c>
      <c r="E285" s="23" t="s">
        <v>812</v>
      </c>
    </row>
    <row r="286" spans="1:5" x14ac:dyDescent="0.2">
      <c r="A286">
        <v>1E-3</v>
      </c>
      <c r="B286">
        <v>0</v>
      </c>
      <c r="C286">
        <v>0.9</v>
      </c>
      <c r="D286">
        <v>0.1</v>
      </c>
      <c r="E286" s="23" t="s">
        <v>813</v>
      </c>
    </row>
    <row r="287" spans="1:5" x14ac:dyDescent="0.2">
      <c r="A287">
        <v>1E-3</v>
      </c>
      <c r="B287">
        <v>0.1</v>
      </c>
      <c r="C287">
        <v>0.9</v>
      </c>
      <c r="D287">
        <v>0</v>
      </c>
      <c r="E287" s="23" t="s">
        <v>814</v>
      </c>
    </row>
    <row r="288" spans="1:5" x14ac:dyDescent="0.2">
      <c r="A288">
        <v>1E-3</v>
      </c>
      <c r="B288">
        <v>0</v>
      </c>
      <c r="C288">
        <v>0.8</v>
      </c>
      <c r="D288">
        <v>0.2</v>
      </c>
      <c r="E288" s="23" t="s">
        <v>815</v>
      </c>
    </row>
    <row r="289" spans="1:5" x14ac:dyDescent="0.2">
      <c r="A289">
        <v>1E-3</v>
      </c>
      <c r="B289">
        <v>0.1</v>
      </c>
      <c r="C289">
        <v>0.8</v>
      </c>
      <c r="D289">
        <v>0.1</v>
      </c>
      <c r="E289" s="23" t="s">
        <v>816</v>
      </c>
    </row>
    <row r="290" spans="1:5" x14ac:dyDescent="0.2">
      <c r="A290">
        <v>1E-3</v>
      </c>
      <c r="B290">
        <v>0</v>
      </c>
      <c r="C290">
        <v>0.7</v>
      </c>
      <c r="D290">
        <v>0.3</v>
      </c>
      <c r="E290" s="23" t="s">
        <v>817</v>
      </c>
    </row>
    <row r="291" spans="1:5" x14ac:dyDescent="0.2">
      <c r="A291">
        <v>1E-3</v>
      </c>
      <c r="B291">
        <v>0.2</v>
      </c>
      <c r="C291">
        <v>0.8</v>
      </c>
      <c r="D291">
        <v>0</v>
      </c>
      <c r="E291" s="23" t="s">
        <v>818</v>
      </c>
    </row>
    <row r="292" spans="1:5" x14ac:dyDescent="0.2">
      <c r="A292">
        <v>1E-3</v>
      </c>
      <c r="B292">
        <v>0.1</v>
      </c>
      <c r="C292">
        <v>0.7</v>
      </c>
      <c r="D292">
        <v>0.2</v>
      </c>
      <c r="E292" s="23" t="s">
        <v>819</v>
      </c>
    </row>
    <row r="293" spans="1:5" x14ac:dyDescent="0.2">
      <c r="A293">
        <v>1E-3</v>
      </c>
      <c r="B293">
        <v>0</v>
      </c>
      <c r="C293">
        <v>0.6</v>
      </c>
      <c r="D293">
        <v>0.4</v>
      </c>
      <c r="E293" s="23" t="s">
        <v>820</v>
      </c>
    </row>
    <row r="294" spans="1:5" x14ac:dyDescent="0.2">
      <c r="A294">
        <v>1E-3</v>
      </c>
      <c r="B294">
        <v>0.2</v>
      </c>
      <c r="C294">
        <v>0.7</v>
      </c>
      <c r="D294">
        <v>0.1</v>
      </c>
      <c r="E294" s="23" t="s">
        <v>821</v>
      </c>
    </row>
    <row r="295" spans="1:5" x14ac:dyDescent="0.2">
      <c r="A295">
        <v>1E-3</v>
      </c>
      <c r="B295">
        <v>0.1</v>
      </c>
      <c r="C295">
        <v>0.6</v>
      </c>
      <c r="D295">
        <v>0.3</v>
      </c>
      <c r="E295" s="23" t="s">
        <v>822</v>
      </c>
    </row>
    <row r="296" spans="1:5" x14ac:dyDescent="0.2">
      <c r="A296">
        <v>1E-3</v>
      </c>
      <c r="B296">
        <v>0.3</v>
      </c>
      <c r="C296">
        <v>0.7</v>
      </c>
      <c r="D296">
        <v>0</v>
      </c>
      <c r="E296" s="23" t="s">
        <v>823</v>
      </c>
    </row>
    <row r="297" spans="1:5" x14ac:dyDescent="0.2">
      <c r="A297">
        <v>1E-3</v>
      </c>
      <c r="B297">
        <v>0.2</v>
      </c>
      <c r="C297">
        <v>0.6</v>
      </c>
      <c r="D297">
        <v>0.2</v>
      </c>
      <c r="E297" s="23" t="s">
        <v>824</v>
      </c>
    </row>
    <row r="298" spans="1:5" x14ac:dyDescent="0.2">
      <c r="A298">
        <v>1E-3</v>
      </c>
      <c r="B298">
        <v>0</v>
      </c>
      <c r="C298">
        <v>0.5</v>
      </c>
      <c r="D298">
        <v>0.5</v>
      </c>
      <c r="E298">
        <v>1.03037E-4</v>
      </c>
    </row>
    <row r="299" spans="1:5" x14ac:dyDescent="0.2">
      <c r="A299">
        <v>1E-3</v>
      </c>
      <c r="B299">
        <v>0.3</v>
      </c>
      <c r="C299">
        <v>0.6</v>
      </c>
      <c r="D299">
        <v>0.1</v>
      </c>
      <c r="E299">
        <v>1.6258000000000001E-4</v>
      </c>
    </row>
    <row r="300" spans="1:5" x14ac:dyDescent="0.2">
      <c r="A300">
        <v>1E-3</v>
      </c>
      <c r="B300">
        <v>0.1</v>
      </c>
      <c r="C300">
        <v>0.5</v>
      </c>
      <c r="D300">
        <v>0.4</v>
      </c>
      <c r="E300">
        <v>2.04871E-4</v>
      </c>
    </row>
    <row r="301" spans="1:5" x14ac:dyDescent="0.2">
      <c r="A301">
        <v>1E-3</v>
      </c>
      <c r="B301">
        <v>0.4</v>
      </c>
      <c r="C301">
        <v>0.6</v>
      </c>
      <c r="D301">
        <v>0</v>
      </c>
      <c r="E301">
        <v>3.29315E-4</v>
      </c>
    </row>
    <row r="302" spans="1:5" x14ac:dyDescent="0.2">
      <c r="A302">
        <v>1E-3</v>
      </c>
      <c r="B302">
        <v>0.2</v>
      </c>
      <c r="C302">
        <v>0.5</v>
      </c>
      <c r="D302">
        <v>0.3</v>
      </c>
      <c r="E302">
        <v>3.7297900000000001E-4</v>
      </c>
    </row>
    <row r="303" spans="1:5" x14ac:dyDescent="0.2">
      <c r="A303">
        <v>1E-3</v>
      </c>
      <c r="B303">
        <v>0.3</v>
      </c>
      <c r="C303">
        <v>0.5</v>
      </c>
      <c r="D303">
        <v>0.2</v>
      </c>
      <c r="E303">
        <v>6.2348700000000004E-4</v>
      </c>
    </row>
    <row r="304" spans="1:5" x14ac:dyDescent="0.2">
      <c r="A304">
        <v>1E-3</v>
      </c>
      <c r="B304">
        <v>0</v>
      </c>
      <c r="C304">
        <v>0.4</v>
      </c>
      <c r="D304">
        <v>0.6</v>
      </c>
      <c r="E304">
        <v>7.8499600000000004E-4</v>
      </c>
    </row>
    <row r="305" spans="1:5" x14ac:dyDescent="0.2">
      <c r="A305">
        <v>1E-3</v>
      </c>
      <c r="B305">
        <v>0.4</v>
      </c>
      <c r="C305">
        <v>0.5</v>
      </c>
      <c r="D305">
        <v>0.1</v>
      </c>
      <c r="E305">
        <v>9.5904300000000003E-4</v>
      </c>
    </row>
    <row r="306" spans="1:5" x14ac:dyDescent="0.2">
      <c r="A306">
        <v>1E-3</v>
      </c>
      <c r="B306">
        <v>0.1</v>
      </c>
      <c r="C306">
        <v>0.4</v>
      </c>
      <c r="D306">
        <v>0.5</v>
      </c>
      <c r="E306">
        <v>1.150678E-3</v>
      </c>
    </row>
    <row r="307" spans="1:5" x14ac:dyDescent="0.2">
      <c r="A307">
        <v>1E-3</v>
      </c>
      <c r="B307">
        <v>0.5</v>
      </c>
      <c r="C307">
        <v>0.5</v>
      </c>
      <c r="D307">
        <v>0</v>
      </c>
      <c r="E307">
        <v>1.3594690000000001E-3</v>
      </c>
    </row>
    <row r="308" spans="1:5" x14ac:dyDescent="0.2">
      <c r="A308">
        <v>1E-3</v>
      </c>
      <c r="B308">
        <v>0.2</v>
      </c>
      <c r="C308">
        <v>0.4</v>
      </c>
      <c r="D308">
        <v>0.4</v>
      </c>
      <c r="E308">
        <v>1.584514E-3</v>
      </c>
    </row>
    <row r="309" spans="1:5" x14ac:dyDescent="0.2">
      <c r="A309">
        <v>1E-3</v>
      </c>
      <c r="B309">
        <v>0.3</v>
      </c>
      <c r="C309">
        <v>0.4</v>
      </c>
      <c r="D309">
        <v>0.3</v>
      </c>
      <c r="E309">
        <v>2.0520849999999999E-3</v>
      </c>
    </row>
    <row r="310" spans="1:5" x14ac:dyDescent="0.2">
      <c r="A310">
        <v>1E-3</v>
      </c>
      <c r="B310">
        <v>1</v>
      </c>
      <c r="C310">
        <v>0</v>
      </c>
      <c r="D310">
        <v>0</v>
      </c>
      <c r="E310">
        <v>2.3049580000000002E-3</v>
      </c>
    </row>
    <row r="311" spans="1:5" x14ac:dyDescent="0.2">
      <c r="A311">
        <v>1E-3</v>
      </c>
      <c r="B311">
        <v>0.4</v>
      </c>
      <c r="C311">
        <v>0.4</v>
      </c>
      <c r="D311">
        <v>0.2</v>
      </c>
      <c r="E311">
        <v>2.5015079999999999E-3</v>
      </c>
    </row>
    <row r="312" spans="1:5" x14ac:dyDescent="0.2">
      <c r="A312">
        <v>1E-3</v>
      </c>
      <c r="B312">
        <v>0.5</v>
      </c>
      <c r="C312">
        <v>0.4</v>
      </c>
      <c r="D312">
        <v>0.1</v>
      </c>
      <c r="E312">
        <v>2.871555E-3</v>
      </c>
    </row>
    <row r="313" spans="1:5" x14ac:dyDescent="0.2">
      <c r="A313">
        <v>1E-3</v>
      </c>
      <c r="B313">
        <v>0.6</v>
      </c>
      <c r="C313">
        <v>0.4</v>
      </c>
      <c r="D313">
        <v>0</v>
      </c>
      <c r="E313">
        <v>3.1045140000000001E-3</v>
      </c>
    </row>
    <row r="314" spans="1:5" x14ac:dyDescent="0.2">
      <c r="A314">
        <v>1E-3</v>
      </c>
      <c r="B314">
        <v>0.9</v>
      </c>
      <c r="C314">
        <v>0.1</v>
      </c>
      <c r="D314">
        <v>0</v>
      </c>
      <c r="E314">
        <v>3.7141489999999999E-3</v>
      </c>
    </row>
    <row r="315" spans="1:5" x14ac:dyDescent="0.2">
      <c r="A315">
        <v>1E-3</v>
      </c>
      <c r="B315">
        <v>0.9</v>
      </c>
      <c r="C315">
        <v>0</v>
      </c>
      <c r="D315">
        <v>0.1</v>
      </c>
      <c r="E315">
        <v>4.0937109999999999E-3</v>
      </c>
    </row>
    <row r="316" spans="1:5" x14ac:dyDescent="0.2">
      <c r="A316">
        <v>1E-3</v>
      </c>
      <c r="B316">
        <v>0</v>
      </c>
      <c r="C316">
        <v>0.3</v>
      </c>
      <c r="D316">
        <v>0.7</v>
      </c>
      <c r="E316">
        <v>4.4303320000000004E-3</v>
      </c>
    </row>
    <row r="317" spans="1:5" x14ac:dyDescent="0.2">
      <c r="A317">
        <v>1E-3</v>
      </c>
      <c r="B317">
        <v>0.7</v>
      </c>
      <c r="C317">
        <v>0.3</v>
      </c>
      <c r="D317">
        <v>0</v>
      </c>
      <c r="E317">
        <v>4.5388929999999996E-3</v>
      </c>
    </row>
    <row r="318" spans="1:5" x14ac:dyDescent="0.2">
      <c r="A318">
        <v>1E-3</v>
      </c>
      <c r="B318">
        <v>0.8</v>
      </c>
      <c r="C318">
        <v>0.2</v>
      </c>
      <c r="D318">
        <v>0</v>
      </c>
      <c r="E318">
        <v>4.7102130000000004E-3</v>
      </c>
    </row>
    <row r="319" spans="1:5" x14ac:dyDescent="0.2">
      <c r="A319">
        <v>1E-3</v>
      </c>
      <c r="B319">
        <v>0.1</v>
      </c>
      <c r="C319">
        <v>0.3</v>
      </c>
      <c r="D319">
        <v>0.6</v>
      </c>
      <c r="E319">
        <v>5.0872290000000004E-3</v>
      </c>
    </row>
    <row r="320" spans="1:5" x14ac:dyDescent="0.2">
      <c r="A320">
        <v>1E-3</v>
      </c>
      <c r="B320">
        <v>0.6</v>
      </c>
      <c r="C320">
        <v>0.3</v>
      </c>
      <c r="D320">
        <v>0.1</v>
      </c>
      <c r="E320">
        <v>5.1790179999999996E-3</v>
      </c>
    </row>
    <row r="321" spans="1:5" x14ac:dyDescent="0.2">
      <c r="A321">
        <v>1E-3</v>
      </c>
      <c r="B321">
        <v>0.2</v>
      </c>
      <c r="C321">
        <v>0.3</v>
      </c>
      <c r="D321">
        <v>0.5</v>
      </c>
      <c r="E321">
        <v>5.5842690000000002E-3</v>
      </c>
    </row>
    <row r="322" spans="1:5" x14ac:dyDescent="0.2">
      <c r="A322">
        <v>1E-3</v>
      </c>
      <c r="B322">
        <v>0.5</v>
      </c>
      <c r="C322">
        <v>0.3</v>
      </c>
      <c r="D322">
        <v>0.2</v>
      </c>
      <c r="E322">
        <v>5.6458150000000002E-3</v>
      </c>
    </row>
    <row r="323" spans="1:5" x14ac:dyDescent="0.2">
      <c r="A323">
        <v>1E-3</v>
      </c>
      <c r="B323">
        <v>0.8</v>
      </c>
      <c r="C323">
        <v>0.1</v>
      </c>
      <c r="D323">
        <v>0.1</v>
      </c>
      <c r="E323">
        <v>5.7765450000000001E-3</v>
      </c>
    </row>
    <row r="324" spans="1:5" x14ac:dyDescent="0.2">
      <c r="A324">
        <v>1E-3</v>
      </c>
      <c r="B324">
        <v>0.3</v>
      </c>
      <c r="C324">
        <v>0.3</v>
      </c>
      <c r="D324">
        <v>0.4</v>
      </c>
      <c r="E324">
        <v>5.8613340000000002E-3</v>
      </c>
    </row>
    <row r="325" spans="1:5" x14ac:dyDescent="0.2">
      <c r="A325">
        <v>1E-3</v>
      </c>
      <c r="B325">
        <v>0.4</v>
      </c>
      <c r="C325">
        <v>0.3</v>
      </c>
      <c r="D325">
        <v>0.3</v>
      </c>
      <c r="E325">
        <v>5.8830130000000003E-3</v>
      </c>
    </row>
    <row r="326" spans="1:5" x14ac:dyDescent="0.2">
      <c r="A326">
        <v>1E-3</v>
      </c>
      <c r="B326">
        <v>0.7</v>
      </c>
      <c r="C326">
        <v>0.2</v>
      </c>
      <c r="D326">
        <v>0.1</v>
      </c>
      <c r="E326">
        <v>6.3561859999999998E-3</v>
      </c>
    </row>
    <row r="327" spans="1:5" x14ac:dyDescent="0.2">
      <c r="A327">
        <v>1E-3</v>
      </c>
      <c r="B327">
        <v>0.8</v>
      </c>
      <c r="C327">
        <v>0</v>
      </c>
      <c r="D327">
        <v>0.2</v>
      </c>
      <c r="E327">
        <v>7.006254E-3</v>
      </c>
    </row>
    <row r="328" spans="1:5" x14ac:dyDescent="0.2">
      <c r="A328">
        <v>1E-3</v>
      </c>
      <c r="B328">
        <v>0.6</v>
      </c>
      <c r="C328">
        <v>0.2</v>
      </c>
      <c r="D328">
        <v>0.2</v>
      </c>
      <c r="E328">
        <v>8.2651240000000004E-3</v>
      </c>
    </row>
    <row r="329" spans="1:5" x14ac:dyDescent="0.2">
      <c r="A329">
        <v>1E-3</v>
      </c>
      <c r="B329">
        <v>0.7</v>
      </c>
      <c r="C329">
        <v>0.1</v>
      </c>
      <c r="D329">
        <v>0.2</v>
      </c>
      <c r="E329">
        <v>8.6840790000000008E-3</v>
      </c>
    </row>
    <row r="330" spans="1:5" x14ac:dyDescent="0.2">
      <c r="A330">
        <v>1E-3</v>
      </c>
      <c r="B330">
        <v>0.5</v>
      </c>
      <c r="C330">
        <v>0.2</v>
      </c>
      <c r="D330">
        <v>0.3</v>
      </c>
      <c r="E330" s="23" t="s">
        <v>825</v>
      </c>
    </row>
    <row r="331" spans="1:5" x14ac:dyDescent="0.2">
      <c r="A331">
        <v>1E-3</v>
      </c>
      <c r="B331">
        <v>0.7</v>
      </c>
      <c r="C331">
        <v>0</v>
      </c>
      <c r="D331">
        <v>0.3</v>
      </c>
      <c r="E331" s="23" t="s">
        <v>826</v>
      </c>
    </row>
    <row r="332" spans="1:5" x14ac:dyDescent="0.2">
      <c r="A332">
        <v>1E-3</v>
      </c>
      <c r="B332">
        <v>0.4</v>
      </c>
      <c r="C332">
        <v>0.2</v>
      </c>
      <c r="D332">
        <v>0.4</v>
      </c>
      <c r="E332" s="23" t="s">
        <v>827</v>
      </c>
    </row>
    <row r="333" spans="1:5" x14ac:dyDescent="0.2">
      <c r="A333">
        <v>1E-3</v>
      </c>
      <c r="B333">
        <v>0.6</v>
      </c>
      <c r="C333">
        <v>0.1</v>
      </c>
      <c r="D333">
        <v>0.3</v>
      </c>
      <c r="E333" s="23" t="s">
        <v>828</v>
      </c>
    </row>
    <row r="334" spans="1:5" x14ac:dyDescent="0.2">
      <c r="A334">
        <v>1E-3</v>
      </c>
      <c r="B334">
        <v>0.3</v>
      </c>
      <c r="C334">
        <v>0.2</v>
      </c>
      <c r="D334">
        <v>0.5</v>
      </c>
      <c r="E334" s="23" t="s">
        <v>829</v>
      </c>
    </row>
    <row r="335" spans="1:5" x14ac:dyDescent="0.2">
      <c r="A335">
        <v>1E-3</v>
      </c>
      <c r="B335">
        <v>0.2</v>
      </c>
      <c r="C335">
        <v>0.2</v>
      </c>
      <c r="D335">
        <v>0.6</v>
      </c>
      <c r="E335" s="23" t="s">
        <v>830</v>
      </c>
    </row>
    <row r="336" spans="1:5" x14ac:dyDescent="0.2">
      <c r="A336">
        <v>1E-3</v>
      </c>
      <c r="B336">
        <v>0.5</v>
      </c>
      <c r="C336">
        <v>0.1</v>
      </c>
      <c r="D336">
        <v>0.4</v>
      </c>
      <c r="E336">
        <v>1.7815352999999999E-2</v>
      </c>
    </row>
    <row r="337" spans="1:5" x14ac:dyDescent="0.2">
      <c r="A337">
        <v>1E-3</v>
      </c>
      <c r="B337">
        <v>0.1</v>
      </c>
      <c r="C337">
        <v>0.2</v>
      </c>
      <c r="D337">
        <v>0.7</v>
      </c>
      <c r="E337">
        <v>1.8069811000000002E-2</v>
      </c>
    </row>
    <row r="338" spans="1:5" x14ac:dyDescent="0.2">
      <c r="A338">
        <v>1E-3</v>
      </c>
      <c r="B338">
        <v>0.6</v>
      </c>
      <c r="C338">
        <v>0</v>
      </c>
      <c r="D338">
        <v>0.4</v>
      </c>
      <c r="E338" s="23" t="s">
        <v>831</v>
      </c>
    </row>
    <row r="339" spans="1:5" x14ac:dyDescent="0.2">
      <c r="A339">
        <v>1E-3</v>
      </c>
      <c r="B339">
        <v>0</v>
      </c>
      <c r="C339">
        <v>0.2</v>
      </c>
      <c r="D339">
        <v>0.8</v>
      </c>
      <c r="E339" s="23" t="s">
        <v>832</v>
      </c>
    </row>
    <row r="340" spans="1:5" x14ac:dyDescent="0.2">
      <c r="A340">
        <v>1E-3</v>
      </c>
      <c r="B340">
        <v>0.4</v>
      </c>
      <c r="C340">
        <v>0.1</v>
      </c>
      <c r="D340">
        <v>0.5</v>
      </c>
      <c r="E340" s="23" t="s">
        <v>833</v>
      </c>
    </row>
    <row r="341" spans="1:5" x14ac:dyDescent="0.2">
      <c r="A341">
        <v>1E-3</v>
      </c>
      <c r="B341">
        <v>0.5</v>
      </c>
      <c r="C341">
        <v>0</v>
      </c>
      <c r="D341">
        <v>0.5</v>
      </c>
      <c r="E341" s="23" t="s">
        <v>834</v>
      </c>
    </row>
    <row r="342" spans="1:5" x14ac:dyDescent="0.2">
      <c r="A342">
        <v>1E-3</v>
      </c>
      <c r="B342">
        <v>0.3</v>
      </c>
      <c r="C342">
        <v>0.1</v>
      </c>
      <c r="D342">
        <v>0.6</v>
      </c>
      <c r="E342">
        <v>3.2356561999999998E-2</v>
      </c>
    </row>
    <row r="343" spans="1:5" x14ac:dyDescent="0.2">
      <c r="A343">
        <v>1E-3</v>
      </c>
      <c r="B343">
        <v>0.2</v>
      </c>
      <c r="C343">
        <v>0.1</v>
      </c>
      <c r="D343">
        <v>0.7</v>
      </c>
      <c r="E343" s="23" t="s">
        <v>835</v>
      </c>
    </row>
    <row r="344" spans="1:5" x14ac:dyDescent="0.2">
      <c r="A344">
        <v>1E-3</v>
      </c>
      <c r="B344">
        <v>0.4</v>
      </c>
      <c r="C344">
        <v>0</v>
      </c>
      <c r="D344">
        <v>0.6</v>
      </c>
      <c r="E344">
        <v>4.3275919000000003E-2</v>
      </c>
    </row>
    <row r="345" spans="1:5" x14ac:dyDescent="0.2">
      <c r="A345">
        <v>1E-3</v>
      </c>
      <c r="B345">
        <v>0.1</v>
      </c>
      <c r="C345">
        <v>0.1</v>
      </c>
      <c r="D345">
        <v>0.8</v>
      </c>
      <c r="E345">
        <v>5.2403061000000001E-2</v>
      </c>
    </row>
    <row r="346" spans="1:5" x14ac:dyDescent="0.2">
      <c r="A346">
        <v>1E-3</v>
      </c>
      <c r="B346">
        <v>0.3</v>
      </c>
      <c r="C346">
        <v>0</v>
      </c>
      <c r="D346">
        <v>0.7</v>
      </c>
      <c r="E346">
        <v>6.3380313999999993E-2</v>
      </c>
    </row>
    <row r="347" spans="1:5" x14ac:dyDescent="0.2">
      <c r="A347">
        <v>1E-3</v>
      </c>
      <c r="B347">
        <v>0</v>
      </c>
      <c r="C347">
        <v>0.1</v>
      </c>
      <c r="D347">
        <v>0.9</v>
      </c>
      <c r="E347">
        <v>6.4001550000000004E-2</v>
      </c>
    </row>
    <row r="348" spans="1:5" x14ac:dyDescent="0.2">
      <c r="A348">
        <v>1E-3</v>
      </c>
      <c r="B348">
        <v>0.2</v>
      </c>
      <c r="C348">
        <v>0</v>
      </c>
      <c r="D348">
        <v>0.8</v>
      </c>
      <c r="E348">
        <v>9.0382212000000003E-2</v>
      </c>
    </row>
    <row r="349" spans="1:5" x14ac:dyDescent="0.2">
      <c r="A349">
        <v>1E-3</v>
      </c>
      <c r="B349">
        <v>0.1</v>
      </c>
      <c r="C349">
        <v>0</v>
      </c>
      <c r="D349">
        <v>0.9</v>
      </c>
      <c r="E349" s="23" t="s">
        <v>836</v>
      </c>
    </row>
    <row r="350" spans="1:5" x14ac:dyDescent="0.2">
      <c r="A350">
        <v>1E-3</v>
      </c>
      <c r="B350">
        <v>0</v>
      </c>
      <c r="C350">
        <v>0</v>
      </c>
      <c r="D350">
        <v>1</v>
      </c>
      <c r="E350" s="23" t="s">
        <v>837</v>
      </c>
    </row>
    <row r="352" spans="1:5" x14ac:dyDescent="0.2">
      <c r="A352" t="s">
        <v>838</v>
      </c>
    </row>
    <row r="353" spans="1:5" ht="16" x14ac:dyDescent="0.2">
      <c r="A353" s="1" t="s">
        <v>700</v>
      </c>
    </row>
    <row r="354" spans="1:5" ht="15" thickBot="1" x14ac:dyDescent="0.25">
      <c r="A354" s="10" t="s">
        <v>701</v>
      </c>
      <c r="B354" s="10" t="s">
        <v>702</v>
      </c>
      <c r="C354" s="10" t="s">
        <v>703</v>
      </c>
      <c r="D354" s="10" t="s">
        <v>704</v>
      </c>
      <c r="E354" s="10" t="s">
        <v>705</v>
      </c>
    </row>
    <row r="355" spans="1:5" x14ac:dyDescent="0.2">
      <c r="A355">
        <v>1E-3</v>
      </c>
      <c r="B355">
        <v>0</v>
      </c>
      <c r="C355">
        <v>1</v>
      </c>
      <c r="D355">
        <v>0</v>
      </c>
      <c r="E355" s="23" t="s">
        <v>839</v>
      </c>
    </row>
    <row r="356" spans="1:5" x14ac:dyDescent="0.2">
      <c r="A356">
        <v>1E-3</v>
      </c>
      <c r="B356">
        <v>1</v>
      </c>
      <c r="C356">
        <v>0</v>
      </c>
      <c r="D356">
        <v>0</v>
      </c>
      <c r="E356" s="23" t="s">
        <v>840</v>
      </c>
    </row>
    <row r="357" spans="1:5" x14ac:dyDescent="0.2">
      <c r="A357">
        <v>1E-3</v>
      </c>
      <c r="B357">
        <v>0</v>
      </c>
      <c r="C357">
        <v>0.9</v>
      </c>
      <c r="D357">
        <v>9.9999999999999895E-2</v>
      </c>
      <c r="E357">
        <v>1.1442038146515E-4</v>
      </c>
    </row>
    <row r="358" spans="1:5" x14ac:dyDescent="0.2">
      <c r="A358">
        <v>1E-3</v>
      </c>
      <c r="B358">
        <v>0.9</v>
      </c>
      <c r="C358">
        <v>0</v>
      </c>
      <c r="D358">
        <v>9.9999999999999895E-2</v>
      </c>
      <c r="E358">
        <v>3.7593169099813201E-4</v>
      </c>
    </row>
    <row r="359" spans="1:5" x14ac:dyDescent="0.2">
      <c r="A359">
        <v>1E-3</v>
      </c>
      <c r="B359">
        <v>0.1</v>
      </c>
      <c r="C359">
        <v>0.9</v>
      </c>
      <c r="D359">
        <v>0</v>
      </c>
      <c r="E359">
        <v>4.3311804574840801E-4</v>
      </c>
    </row>
    <row r="360" spans="1:5" x14ac:dyDescent="0.2">
      <c r="A360">
        <v>1E-3</v>
      </c>
      <c r="B360">
        <v>0</v>
      </c>
      <c r="C360">
        <v>0.8</v>
      </c>
      <c r="D360" s="23" t="s">
        <v>841</v>
      </c>
      <c r="E360">
        <v>6.8137851789660197E-4</v>
      </c>
    </row>
    <row r="361" spans="1:5" x14ac:dyDescent="0.2">
      <c r="A361">
        <v>1E-3</v>
      </c>
      <c r="B361">
        <v>0.9</v>
      </c>
      <c r="C361">
        <v>0.1</v>
      </c>
      <c r="D361" s="48">
        <v>-2.7755575615628901E-17</v>
      </c>
      <c r="E361">
        <v>8.43309059265784E-4</v>
      </c>
    </row>
    <row r="362" spans="1:5" x14ac:dyDescent="0.2">
      <c r="A362">
        <v>1E-3</v>
      </c>
      <c r="B362">
        <v>0.8</v>
      </c>
      <c r="C362">
        <v>0</v>
      </c>
      <c r="D362" s="23" t="s">
        <v>841</v>
      </c>
      <c r="E362">
        <v>8.6886252941060095E-4</v>
      </c>
    </row>
    <row r="363" spans="1:5" x14ac:dyDescent="0.2">
      <c r="A363">
        <v>1E-3</v>
      </c>
      <c r="B363">
        <v>0.7</v>
      </c>
      <c r="C363">
        <v>0</v>
      </c>
      <c r="D363" s="23" t="s">
        <v>842</v>
      </c>
      <c r="E363">
        <v>1.5486488860782101E-3</v>
      </c>
    </row>
    <row r="364" spans="1:5" x14ac:dyDescent="0.2">
      <c r="A364">
        <v>1E-3</v>
      </c>
      <c r="B364">
        <v>0.1</v>
      </c>
      <c r="C364">
        <v>0.8</v>
      </c>
      <c r="D364">
        <v>9.9999999999999895E-2</v>
      </c>
      <c r="E364">
        <v>1.71635932368664E-3</v>
      </c>
    </row>
    <row r="365" spans="1:5" x14ac:dyDescent="0.2">
      <c r="A365">
        <v>1E-3</v>
      </c>
      <c r="B365">
        <v>0.8</v>
      </c>
      <c r="C365">
        <v>0.1</v>
      </c>
      <c r="D365">
        <v>9.9999999999999895E-2</v>
      </c>
      <c r="E365">
        <v>2.0730265702678099E-3</v>
      </c>
    </row>
    <row r="366" spans="1:5" x14ac:dyDescent="0.2">
      <c r="A366">
        <v>1E-3</v>
      </c>
      <c r="B366">
        <v>0.6</v>
      </c>
      <c r="C366">
        <v>0</v>
      </c>
      <c r="D366">
        <v>0.4</v>
      </c>
      <c r="E366">
        <v>2.4164767018597299E-3</v>
      </c>
    </row>
    <row r="367" spans="1:5" x14ac:dyDescent="0.2">
      <c r="A367">
        <v>1E-3</v>
      </c>
      <c r="B367">
        <v>0</v>
      </c>
      <c r="C367">
        <v>0.7</v>
      </c>
      <c r="D367" s="23" t="s">
        <v>842</v>
      </c>
      <c r="E367">
        <v>2.8205116962284598E-3</v>
      </c>
    </row>
    <row r="368" spans="1:5" x14ac:dyDescent="0.2">
      <c r="A368">
        <v>1E-3</v>
      </c>
      <c r="B368">
        <v>0.8</v>
      </c>
      <c r="C368">
        <v>0.2</v>
      </c>
      <c r="D368" s="48">
        <v>-5.5511151231257802E-17</v>
      </c>
      <c r="E368">
        <v>3.28434516904958E-3</v>
      </c>
    </row>
    <row r="369" spans="1:5" x14ac:dyDescent="0.2">
      <c r="A369">
        <v>1E-3</v>
      </c>
      <c r="B369">
        <v>0.5</v>
      </c>
      <c r="C369">
        <v>0</v>
      </c>
      <c r="D369">
        <v>0.5</v>
      </c>
      <c r="E369">
        <v>3.44672744599747E-3</v>
      </c>
    </row>
    <row r="370" spans="1:5" x14ac:dyDescent="0.2">
      <c r="A370">
        <v>1E-3</v>
      </c>
      <c r="B370">
        <v>0.2</v>
      </c>
      <c r="C370">
        <v>0.8</v>
      </c>
      <c r="D370">
        <v>0</v>
      </c>
      <c r="E370">
        <v>3.63398072353633E-3</v>
      </c>
    </row>
    <row r="371" spans="1:5" x14ac:dyDescent="0.2">
      <c r="A371">
        <v>1E-3</v>
      </c>
      <c r="B371">
        <v>0.7</v>
      </c>
      <c r="C371">
        <v>0.1</v>
      </c>
      <c r="D371" s="23" t="s">
        <v>843</v>
      </c>
      <c r="E371">
        <v>3.8160910905507498E-3</v>
      </c>
    </row>
    <row r="372" spans="1:5" x14ac:dyDescent="0.2">
      <c r="A372">
        <v>1E-3</v>
      </c>
      <c r="B372">
        <v>0.4</v>
      </c>
      <c r="C372">
        <v>0</v>
      </c>
      <c r="D372">
        <v>0.6</v>
      </c>
      <c r="E372">
        <v>4.5796881834676197E-3</v>
      </c>
    </row>
    <row r="373" spans="1:5" x14ac:dyDescent="0.2">
      <c r="A373">
        <v>1E-3</v>
      </c>
      <c r="B373">
        <v>0.1</v>
      </c>
      <c r="C373">
        <v>0.7</v>
      </c>
      <c r="D373" s="23" t="s">
        <v>844</v>
      </c>
      <c r="E373">
        <v>5.1710509052184696E-3</v>
      </c>
    </row>
    <row r="374" spans="1:5" x14ac:dyDescent="0.2">
      <c r="A374">
        <v>1E-3</v>
      </c>
      <c r="B374">
        <v>0.3</v>
      </c>
      <c r="C374">
        <v>0</v>
      </c>
      <c r="D374">
        <v>0.7</v>
      </c>
      <c r="E374">
        <v>5.7163576440217396E-3</v>
      </c>
    </row>
    <row r="375" spans="1:5" x14ac:dyDescent="0.2">
      <c r="A375">
        <v>1E-3</v>
      </c>
      <c r="B375">
        <v>0.7</v>
      </c>
      <c r="C375">
        <v>0.2</v>
      </c>
      <c r="D375" s="23" t="s">
        <v>845</v>
      </c>
      <c r="E375">
        <v>6.0768854845227802E-3</v>
      </c>
    </row>
    <row r="376" spans="1:5" x14ac:dyDescent="0.2">
      <c r="A376">
        <v>1E-3</v>
      </c>
      <c r="B376">
        <v>0.6</v>
      </c>
      <c r="C376">
        <v>0.1</v>
      </c>
      <c r="D376" s="23" t="s">
        <v>842</v>
      </c>
      <c r="E376">
        <v>6.1160673533064104E-3</v>
      </c>
    </row>
    <row r="377" spans="1:5" x14ac:dyDescent="0.2">
      <c r="A377">
        <v>1E-3</v>
      </c>
      <c r="B377">
        <v>0.2</v>
      </c>
      <c r="C377">
        <v>0</v>
      </c>
      <c r="D377">
        <v>0.8</v>
      </c>
      <c r="E377">
        <v>6.7165407785474704E-3</v>
      </c>
    </row>
    <row r="378" spans="1:5" x14ac:dyDescent="0.2">
      <c r="A378">
        <v>1E-3</v>
      </c>
      <c r="B378">
        <v>0.1</v>
      </c>
      <c r="C378">
        <v>0</v>
      </c>
      <c r="D378">
        <v>0.9</v>
      </c>
      <c r="E378">
        <v>7.40120880917014E-3</v>
      </c>
    </row>
    <row r="379" spans="1:5" x14ac:dyDescent="0.2">
      <c r="A379">
        <v>1E-3</v>
      </c>
      <c r="B379">
        <v>0</v>
      </c>
      <c r="C379">
        <v>0</v>
      </c>
      <c r="D379">
        <v>1</v>
      </c>
      <c r="E379">
        <v>7.5597121168884396E-3</v>
      </c>
    </row>
    <row r="380" spans="1:5" x14ac:dyDescent="0.2">
      <c r="A380">
        <v>1E-3</v>
      </c>
      <c r="B380">
        <v>0.7</v>
      </c>
      <c r="C380">
        <v>0.3</v>
      </c>
      <c r="D380" s="23" t="s">
        <v>846</v>
      </c>
      <c r="E380">
        <v>8.1737639045586594E-3</v>
      </c>
    </row>
    <row r="381" spans="1:5" x14ac:dyDescent="0.2">
      <c r="A381">
        <v>1E-3</v>
      </c>
      <c r="B381">
        <v>0.2</v>
      </c>
      <c r="C381">
        <v>0.7</v>
      </c>
      <c r="D381" s="23" t="s">
        <v>847</v>
      </c>
      <c r="E381">
        <v>8.3423830234197593E-3</v>
      </c>
    </row>
    <row r="382" spans="1:5" x14ac:dyDescent="0.2">
      <c r="A382">
        <v>1E-3</v>
      </c>
      <c r="B382">
        <v>0</v>
      </c>
      <c r="C382">
        <v>0.6</v>
      </c>
      <c r="D382">
        <v>0.4</v>
      </c>
      <c r="E382">
        <v>8.5153967436539506E-3</v>
      </c>
    </row>
    <row r="383" spans="1:5" x14ac:dyDescent="0.2">
      <c r="A383">
        <v>1E-3</v>
      </c>
      <c r="B383">
        <v>0.5</v>
      </c>
      <c r="C383">
        <v>0.1</v>
      </c>
      <c r="D383">
        <v>0.4</v>
      </c>
      <c r="E383">
        <v>8.9647294226110098E-3</v>
      </c>
    </row>
    <row r="384" spans="1:5" x14ac:dyDescent="0.2">
      <c r="A384">
        <v>1E-3</v>
      </c>
      <c r="B384">
        <v>0.6</v>
      </c>
      <c r="C384">
        <v>0.2</v>
      </c>
      <c r="D384">
        <v>0.2</v>
      </c>
      <c r="E384">
        <v>9.7475863733530298E-3</v>
      </c>
    </row>
    <row r="385" spans="1:5" x14ac:dyDescent="0.2">
      <c r="A385">
        <v>1E-3</v>
      </c>
      <c r="B385">
        <v>0.3</v>
      </c>
      <c r="C385">
        <v>0.7</v>
      </c>
      <c r="D385">
        <v>0</v>
      </c>
      <c r="E385" s="23" t="s">
        <v>848</v>
      </c>
    </row>
    <row r="386" spans="1:5" x14ac:dyDescent="0.2">
      <c r="A386">
        <v>1E-3</v>
      </c>
      <c r="B386">
        <v>0.1</v>
      </c>
      <c r="C386">
        <v>0.6</v>
      </c>
      <c r="D386" s="23" t="s">
        <v>842</v>
      </c>
      <c r="E386" s="23" t="s">
        <v>849</v>
      </c>
    </row>
    <row r="387" spans="1:5" x14ac:dyDescent="0.2">
      <c r="A387">
        <v>1E-3</v>
      </c>
      <c r="B387">
        <v>0.4</v>
      </c>
      <c r="C387">
        <v>0.1</v>
      </c>
      <c r="D387">
        <v>0.5</v>
      </c>
      <c r="E387" s="23" t="s">
        <v>850</v>
      </c>
    </row>
    <row r="388" spans="1:5" x14ac:dyDescent="0.2">
      <c r="A388">
        <v>1E-3</v>
      </c>
      <c r="B388">
        <v>0.6</v>
      </c>
      <c r="C388">
        <v>0.3</v>
      </c>
      <c r="D388" s="23" t="s">
        <v>845</v>
      </c>
      <c r="E388" s="23" t="s">
        <v>851</v>
      </c>
    </row>
    <row r="389" spans="1:5" x14ac:dyDescent="0.2">
      <c r="A389">
        <v>1E-3</v>
      </c>
      <c r="B389">
        <v>0.5</v>
      </c>
      <c r="C389">
        <v>0.2</v>
      </c>
      <c r="D389">
        <v>0.3</v>
      </c>
      <c r="E389">
        <v>1.4265688098428399E-2</v>
      </c>
    </row>
    <row r="390" spans="1:5" x14ac:dyDescent="0.2">
      <c r="A390">
        <v>1E-3</v>
      </c>
      <c r="B390">
        <v>0.6</v>
      </c>
      <c r="C390">
        <v>0.4</v>
      </c>
      <c r="D390">
        <v>0</v>
      </c>
      <c r="E390" s="23" t="s">
        <v>852</v>
      </c>
    </row>
    <row r="391" spans="1:5" x14ac:dyDescent="0.2">
      <c r="A391">
        <v>1E-3</v>
      </c>
      <c r="B391">
        <v>0.2</v>
      </c>
      <c r="C391">
        <v>0.6</v>
      </c>
      <c r="D391" s="23" t="s">
        <v>844</v>
      </c>
      <c r="E391" s="23" t="s">
        <v>853</v>
      </c>
    </row>
    <row r="392" spans="1:5" x14ac:dyDescent="0.2">
      <c r="A392">
        <v>1E-3</v>
      </c>
      <c r="B392">
        <v>0.3</v>
      </c>
      <c r="C392">
        <v>0.1</v>
      </c>
      <c r="D392">
        <v>0.6</v>
      </c>
      <c r="E392" s="23" t="s">
        <v>854</v>
      </c>
    </row>
    <row r="393" spans="1:5" x14ac:dyDescent="0.2">
      <c r="A393">
        <v>1E-3</v>
      </c>
      <c r="B393">
        <v>0.5</v>
      </c>
      <c r="C393">
        <v>0.3</v>
      </c>
      <c r="D393">
        <v>0.2</v>
      </c>
      <c r="E393">
        <v>1.8386098919590699E-2</v>
      </c>
    </row>
    <row r="394" spans="1:5" x14ac:dyDescent="0.2">
      <c r="A394">
        <v>1E-3</v>
      </c>
      <c r="B394">
        <v>0.3</v>
      </c>
      <c r="C394">
        <v>0.6</v>
      </c>
      <c r="D394">
        <v>9.9999999999999895E-2</v>
      </c>
      <c r="E394" s="23" t="s">
        <v>855</v>
      </c>
    </row>
    <row r="395" spans="1:5" x14ac:dyDescent="0.2">
      <c r="A395">
        <v>1E-3</v>
      </c>
      <c r="B395">
        <v>0</v>
      </c>
      <c r="C395">
        <v>0.5</v>
      </c>
      <c r="D395">
        <v>0.5</v>
      </c>
      <c r="E395" s="23" t="s">
        <v>856</v>
      </c>
    </row>
    <row r="396" spans="1:5" x14ac:dyDescent="0.2">
      <c r="A396">
        <v>1E-3</v>
      </c>
      <c r="B396">
        <v>0.4</v>
      </c>
      <c r="C396">
        <v>0.2</v>
      </c>
      <c r="D396" s="23" t="s">
        <v>857</v>
      </c>
      <c r="E396" s="23" t="s">
        <v>858</v>
      </c>
    </row>
    <row r="397" spans="1:5" x14ac:dyDescent="0.2">
      <c r="A397">
        <v>1E-3</v>
      </c>
      <c r="B397">
        <v>0.2</v>
      </c>
      <c r="C397">
        <v>0.1</v>
      </c>
      <c r="D397" s="23" t="s">
        <v>859</v>
      </c>
      <c r="E397" s="23" t="s">
        <v>860</v>
      </c>
    </row>
    <row r="398" spans="1:5" x14ac:dyDescent="0.2">
      <c r="A398">
        <v>1E-3</v>
      </c>
      <c r="B398">
        <v>0.4</v>
      </c>
      <c r="C398">
        <v>0.6</v>
      </c>
      <c r="D398">
        <v>0</v>
      </c>
      <c r="E398" s="23" t="s">
        <v>861</v>
      </c>
    </row>
    <row r="399" spans="1:5" x14ac:dyDescent="0.2">
      <c r="A399">
        <v>1E-3</v>
      </c>
      <c r="B399">
        <v>0.5</v>
      </c>
      <c r="C399">
        <v>0.4</v>
      </c>
      <c r="D399">
        <v>9.9999999999999895E-2</v>
      </c>
      <c r="E399" s="23" t="s">
        <v>862</v>
      </c>
    </row>
    <row r="400" spans="1:5" x14ac:dyDescent="0.2">
      <c r="A400">
        <v>1E-3</v>
      </c>
      <c r="B400">
        <v>0.5</v>
      </c>
      <c r="C400">
        <v>0.5</v>
      </c>
      <c r="D400">
        <v>0</v>
      </c>
      <c r="E400" s="23" t="s">
        <v>863</v>
      </c>
    </row>
    <row r="401" spans="1:5" x14ac:dyDescent="0.2">
      <c r="A401">
        <v>1E-3</v>
      </c>
      <c r="B401">
        <v>0.1</v>
      </c>
      <c r="C401">
        <v>0.5</v>
      </c>
      <c r="D401">
        <v>0.4</v>
      </c>
      <c r="E401" s="23" t="s">
        <v>864</v>
      </c>
    </row>
    <row r="402" spans="1:5" x14ac:dyDescent="0.2">
      <c r="A402">
        <v>1E-3</v>
      </c>
      <c r="B402">
        <v>0.1</v>
      </c>
      <c r="C402">
        <v>0.1</v>
      </c>
      <c r="D402">
        <v>0.8</v>
      </c>
      <c r="E402">
        <v>2.31010681104028E-2</v>
      </c>
    </row>
    <row r="403" spans="1:5" x14ac:dyDescent="0.2">
      <c r="A403">
        <v>1E-3</v>
      </c>
      <c r="B403">
        <v>0.4</v>
      </c>
      <c r="C403">
        <v>0.5</v>
      </c>
      <c r="D403">
        <v>9.9999999999999895E-2</v>
      </c>
      <c r="E403" s="23" t="s">
        <v>865</v>
      </c>
    </row>
    <row r="404" spans="1:5" x14ac:dyDescent="0.2">
      <c r="A404">
        <v>1E-3</v>
      </c>
      <c r="B404">
        <v>0.4</v>
      </c>
      <c r="C404">
        <v>0.3</v>
      </c>
      <c r="D404">
        <v>0.3</v>
      </c>
      <c r="E404">
        <v>2.4370074150742001E-2</v>
      </c>
    </row>
    <row r="405" spans="1:5" x14ac:dyDescent="0.2">
      <c r="A405">
        <v>1E-3</v>
      </c>
      <c r="B405">
        <v>0.2</v>
      </c>
      <c r="C405">
        <v>0.5</v>
      </c>
      <c r="D405" s="23" t="s">
        <v>842</v>
      </c>
      <c r="E405" s="23" t="s">
        <v>866</v>
      </c>
    </row>
    <row r="406" spans="1:5" x14ac:dyDescent="0.2">
      <c r="A406">
        <v>1E-3</v>
      </c>
      <c r="B406">
        <v>0.3</v>
      </c>
      <c r="C406">
        <v>0.2</v>
      </c>
      <c r="D406" s="23" t="s">
        <v>867</v>
      </c>
      <c r="E406">
        <v>2.5185384154450499E-2</v>
      </c>
    </row>
    <row r="407" spans="1:5" x14ac:dyDescent="0.2">
      <c r="A407">
        <v>1E-3</v>
      </c>
      <c r="B407">
        <v>0.3</v>
      </c>
      <c r="C407">
        <v>0.5</v>
      </c>
      <c r="D407" s="23" t="s">
        <v>841</v>
      </c>
      <c r="E407" s="23" t="s">
        <v>868</v>
      </c>
    </row>
    <row r="408" spans="1:5" x14ac:dyDescent="0.2">
      <c r="A408">
        <v>1E-3</v>
      </c>
      <c r="B408">
        <v>0.4</v>
      </c>
      <c r="C408">
        <v>0.4</v>
      </c>
      <c r="D408" s="23" t="s">
        <v>841</v>
      </c>
      <c r="E408">
        <v>2.58996744610775E-2</v>
      </c>
    </row>
    <row r="409" spans="1:5" x14ac:dyDescent="0.2">
      <c r="A409">
        <v>1E-3</v>
      </c>
      <c r="B409">
        <v>0</v>
      </c>
      <c r="C409">
        <v>0.1</v>
      </c>
      <c r="D409">
        <v>0.9</v>
      </c>
      <c r="E409">
        <v>2.5951995436688101E-2</v>
      </c>
    </row>
    <row r="410" spans="1:5" x14ac:dyDescent="0.2">
      <c r="A410">
        <v>1E-3</v>
      </c>
      <c r="B410">
        <v>0.3</v>
      </c>
      <c r="C410">
        <v>0.4</v>
      </c>
      <c r="D410" s="23" t="s">
        <v>869</v>
      </c>
      <c r="E410">
        <v>3.02123884088553E-2</v>
      </c>
    </row>
    <row r="411" spans="1:5" x14ac:dyDescent="0.2">
      <c r="A411">
        <v>1E-3</v>
      </c>
      <c r="B411">
        <v>0.3</v>
      </c>
      <c r="C411">
        <v>0.3</v>
      </c>
      <c r="D411" s="23" t="s">
        <v>857</v>
      </c>
      <c r="E411" s="23" t="s">
        <v>870</v>
      </c>
    </row>
    <row r="412" spans="1:5" x14ac:dyDescent="0.2">
      <c r="A412">
        <v>1E-3</v>
      </c>
      <c r="B412">
        <v>0.2</v>
      </c>
      <c r="C412">
        <v>0.2</v>
      </c>
      <c r="D412" s="23" t="s">
        <v>871</v>
      </c>
      <c r="E412">
        <v>3.0987003254589598E-2</v>
      </c>
    </row>
    <row r="413" spans="1:5" x14ac:dyDescent="0.2">
      <c r="A413">
        <v>1E-3</v>
      </c>
      <c r="B413">
        <v>0.2</v>
      </c>
      <c r="C413">
        <v>0.4</v>
      </c>
      <c r="D413">
        <v>0.4</v>
      </c>
      <c r="E413" s="23" t="s">
        <v>872</v>
      </c>
    </row>
    <row r="414" spans="1:5" x14ac:dyDescent="0.2">
      <c r="A414">
        <v>1E-3</v>
      </c>
      <c r="B414">
        <v>0</v>
      </c>
      <c r="C414">
        <v>0.4</v>
      </c>
      <c r="D414">
        <v>0.6</v>
      </c>
      <c r="E414">
        <v>3.32467535263428E-2</v>
      </c>
    </row>
    <row r="415" spans="1:5" x14ac:dyDescent="0.2">
      <c r="A415">
        <v>1E-3</v>
      </c>
      <c r="B415">
        <v>0.1</v>
      </c>
      <c r="C415">
        <v>0.4</v>
      </c>
      <c r="D415">
        <v>0.5</v>
      </c>
      <c r="E415">
        <v>3.40998587811326E-2</v>
      </c>
    </row>
    <row r="416" spans="1:5" x14ac:dyDescent="0.2">
      <c r="A416">
        <v>1E-3</v>
      </c>
      <c r="B416">
        <v>0.2</v>
      </c>
      <c r="C416">
        <v>0.3</v>
      </c>
      <c r="D416">
        <v>0.5</v>
      </c>
      <c r="E416">
        <v>3.5860688910700003E-2</v>
      </c>
    </row>
    <row r="417" spans="1:5" x14ac:dyDescent="0.2">
      <c r="A417">
        <v>1E-3</v>
      </c>
      <c r="B417">
        <v>0.1</v>
      </c>
      <c r="C417">
        <v>0.2</v>
      </c>
      <c r="D417">
        <v>0.7</v>
      </c>
      <c r="E417">
        <v>3.6474182815635699E-2</v>
      </c>
    </row>
    <row r="418" spans="1:5" x14ac:dyDescent="0.2">
      <c r="A418">
        <v>1E-3</v>
      </c>
      <c r="B418">
        <v>0.1</v>
      </c>
      <c r="C418">
        <v>0.3</v>
      </c>
      <c r="D418" s="23" t="s">
        <v>871</v>
      </c>
      <c r="E418">
        <v>4.0315606844557102E-2</v>
      </c>
    </row>
    <row r="419" spans="1:5" x14ac:dyDescent="0.2">
      <c r="A419">
        <v>1E-3</v>
      </c>
      <c r="B419">
        <v>0</v>
      </c>
      <c r="C419">
        <v>0.2</v>
      </c>
      <c r="D419">
        <v>0.8</v>
      </c>
      <c r="E419">
        <v>4.1191274523499397E-2</v>
      </c>
    </row>
    <row r="420" spans="1:5" x14ac:dyDescent="0.2">
      <c r="A420">
        <v>1E-3</v>
      </c>
      <c r="B420">
        <v>0</v>
      </c>
      <c r="C420">
        <v>0.3</v>
      </c>
      <c r="D420">
        <v>0.7</v>
      </c>
      <c r="E420">
        <v>4.3292292593500099E-2</v>
      </c>
    </row>
    <row r="422" spans="1:5" x14ac:dyDescent="0.2">
      <c r="A422" t="s">
        <v>873</v>
      </c>
    </row>
    <row r="423" spans="1:5" ht="16" x14ac:dyDescent="0.2">
      <c r="A423" s="1" t="s">
        <v>700</v>
      </c>
    </row>
    <row r="424" spans="1:5" ht="15" thickBot="1" x14ac:dyDescent="0.25">
      <c r="A424" s="10" t="s">
        <v>701</v>
      </c>
      <c r="B424" s="10" t="s">
        <v>702</v>
      </c>
      <c r="C424" s="10" t="s">
        <v>703</v>
      </c>
      <c r="D424" s="10" t="s">
        <v>704</v>
      </c>
      <c r="E424" s="10" t="s">
        <v>705</v>
      </c>
    </row>
    <row r="425" spans="1:5" x14ac:dyDescent="0.2">
      <c r="A425">
        <v>1E-3</v>
      </c>
      <c r="B425">
        <v>1</v>
      </c>
      <c r="C425">
        <v>0</v>
      </c>
      <c r="D425">
        <v>0</v>
      </c>
      <c r="E425" s="23" t="s">
        <v>874</v>
      </c>
    </row>
    <row r="426" spans="1:5" x14ac:dyDescent="0.2">
      <c r="A426">
        <v>1E-3</v>
      </c>
      <c r="B426">
        <v>0.9</v>
      </c>
      <c r="C426">
        <v>0</v>
      </c>
      <c r="D426">
        <v>9.9999999999999895E-2</v>
      </c>
      <c r="E426" s="23" t="s">
        <v>875</v>
      </c>
    </row>
    <row r="427" spans="1:5" x14ac:dyDescent="0.2">
      <c r="A427">
        <v>1E-3</v>
      </c>
      <c r="B427">
        <v>0</v>
      </c>
      <c r="C427">
        <v>1</v>
      </c>
      <c r="D427">
        <v>0</v>
      </c>
      <c r="E427" s="23" t="s">
        <v>876</v>
      </c>
    </row>
    <row r="428" spans="1:5" x14ac:dyDescent="0.2">
      <c r="A428">
        <v>1E-3</v>
      </c>
      <c r="B428">
        <v>0.9</v>
      </c>
      <c r="C428">
        <v>0.1</v>
      </c>
      <c r="D428" s="48">
        <v>-2.7755575615628901E-17</v>
      </c>
      <c r="E428" s="23" t="s">
        <v>877</v>
      </c>
    </row>
    <row r="429" spans="1:5" x14ac:dyDescent="0.2">
      <c r="A429">
        <v>1E-3</v>
      </c>
      <c r="B429">
        <v>0.8</v>
      </c>
      <c r="C429">
        <v>0</v>
      </c>
      <c r="D429" s="23" t="s">
        <v>841</v>
      </c>
      <c r="E429">
        <v>1.09168969486668E-4</v>
      </c>
    </row>
    <row r="430" spans="1:5" x14ac:dyDescent="0.2">
      <c r="A430">
        <v>1E-3</v>
      </c>
      <c r="B430">
        <v>0</v>
      </c>
      <c r="C430">
        <v>0.9</v>
      </c>
      <c r="D430">
        <v>9.9999999999999895E-2</v>
      </c>
      <c r="E430">
        <v>2.6968363963084297E-4</v>
      </c>
    </row>
    <row r="431" spans="1:5" x14ac:dyDescent="0.2">
      <c r="A431">
        <v>1E-3</v>
      </c>
      <c r="B431">
        <v>0.8</v>
      </c>
      <c r="C431">
        <v>0.1</v>
      </c>
      <c r="D431">
        <v>9.9999999999999895E-2</v>
      </c>
      <c r="E431">
        <v>2.9371965189858103E-4</v>
      </c>
    </row>
    <row r="432" spans="1:5" x14ac:dyDescent="0.2">
      <c r="A432">
        <v>1E-3</v>
      </c>
      <c r="B432">
        <v>0.7</v>
      </c>
      <c r="C432">
        <v>0</v>
      </c>
      <c r="D432" s="23" t="s">
        <v>842</v>
      </c>
      <c r="E432">
        <v>3.5358446798601902E-4</v>
      </c>
    </row>
    <row r="433" spans="1:5" x14ac:dyDescent="0.2">
      <c r="A433">
        <v>1E-3</v>
      </c>
      <c r="B433">
        <v>0.8</v>
      </c>
      <c r="C433">
        <v>0.2</v>
      </c>
      <c r="D433" s="48">
        <v>-5.5511151231257802E-17</v>
      </c>
      <c r="E433">
        <v>5.6501643207550504E-4</v>
      </c>
    </row>
    <row r="434" spans="1:5" x14ac:dyDescent="0.2">
      <c r="A434">
        <v>1E-3</v>
      </c>
      <c r="B434">
        <v>0.6</v>
      </c>
      <c r="C434">
        <v>0</v>
      </c>
      <c r="D434">
        <v>0.4</v>
      </c>
      <c r="E434">
        <v>8.2712786400543695E-4</v>
      </c>
    </row>
    <row r="435" spans="1:5" x14ac:dyDescent="0.2">
      <c r="A435">
        <v>1E-3</v>
      </c>
      <c r="B435">
        <v>0.1</v>
      </c>
      <c r="C435">
        <v>0.9</v>
      </c>
      <c r="D435">
        <v>0</v>
      </c>
      <c r="E435">
        <v>8.8851303038591303E-4</v>
      </c>
    </row>
    <row r="436" spans="1:5" x14ac:dyDescent="0.2">
      <c r="A436">
        <v>1E-3</v>
      </c>
      <c r="B436">
        <v>0.7</v>
      </c>
      <c r="C436">
        <v>0.1</v>
      </c>
      <c r="D436" s="23" t="s">
        <v>843</v>
      </c>
      <c r="E436">
        <v>9.6740938261213199E-4</v>
      </c>
    </row>
    <row r="437" spans="1:5" x14ac:dyDescent="0.2">
      <c r="A437">
        <v>1E-3</v>
      </c>
      <c r="B437">
        <v>0</v>
      </c>
      <c r="C437">
        <v>0.8</v>
      </c>
      <c r="D437" s="23" t="s">
        <v>841</v>
      </c>
      <c r="E437">
        <v>1.4501554138672799E-3</v>
      </c>
    </row>
    <row r="438" spans="1:5" x14ac:dyDescent="0.2">
      <c r="A438">
        <v>1E-3</v>
      </c>
      <c r="B438">
        <v>0.5</v>
      </c>
      <c r="C438">
        <v>0</v>
      </c>
      <c r="D438">
        <v>0.5</v>
      </c>
      <c r="E438">
        <v>1.5957649429578201E-3</v>
      </c>
    </row>
    <row r="439" spans="1:5" x14ac:dyDescent="0.2">
      <c r="A439">
        <v>1E-3</v>
      </c>
      <c r="B439">
        <v>0.7</v>
      </c>
      <c r="C439">
        <v>0.2</v>
      </c>
      <c r="D439" s="23" t="s">
        <v>845</v>
      </c>
      <c r="E439">
        <v>1.83213555828115E-3</v>
      </c>
    </row>
    <row r="440" spans="1:5" x14ac:dyDescent="0.2">
      <c r="A440">
        <v>1E-3</v>
      </c>
      <c r="B440">
        <v>0.6</v>
      </c>
      <c r="C440">
        <v>0.1</v>
      </c>
      <c r="D440" s="23" t="s">
        <v>842</v>
      </c>
      <c r="E440">
        <v>2.2727211074460301E-3</v>
      </c>
    </row>
    <row r="441" spans="1:5" x14ac:dyDescent="0.2">
      <c r="A441">
        <v>1E-3</v>
      </c>
      <c r="B441">
        <v>0.4</v>
      </c>
      <c r="C441">
        <v>0</v>
      </c>
      <c r="D441">
        <v>0.6</v>
      </c>
      <c r="E441">
        <v>2.70052942073786E-3</v>
      </c>
    </row>
    <row r="442" spans="1:5" x14ac:dyDescent="0.2">
      <c r="A442">
        <v>1E-3</v>
      </c>
      <c r="B442">
        <v>0.7</v>
      </c>
      <c r="C442">
        <v>0.3</v>
      </c>
      <c r="D442" s="23" t="s">
        <v>846</v>
      </c>
      <c r="E442">
        <v>2.8956671942562901E-3</v>
      </c>
    </row>
    <row r="443" spans="1:5" x14ac:dyDescent="0.2">
      <c r="A443">
        <v>1E-3</v>
      </c>
      <c r="B443">
        <v>0.1</v>
      </c>
      <c r="C443">
        <v>0.8</v>
      </c>
      <c r="D443">
        <v>9.9999999999999895E-2</v>
      </c>
      <c r="E443">
        <v>3.1954309448981501E-3</v>
      </c>
    </row>
    <row r="444" spans="1:5" x14ac:dyDescent="0.2">
      <c r="A444">
        <v>1E-3</v>
      </c>
      <c r="B444">
        <v>0.3</v>
      </c>
      <c r="C444">
        <v>0</v>
      </c>
      <c r="D444">
        <v>0.7</v>
      </c>
      <c r="E444">
        <v>4.1461707308906E-3</v>
      </c>
    </row>
    <row r="445" spans="1:5" x14ac:dyDescent="0.2">
      <c r="A445">
        <v>1E-3</v>
      </c>
      <c r="B445">
        <v>0.6</v>
      </c>
      <c r="C445">
        <v>0.2</v>
      </c>
      <c r="D445">
        <v>0.2</v>
      </c>
      <c r="E445">
        <v>4.2155747782417798E-3</v>
      </c>
    </row>
    <row r="446" spans="1:5" x14ac:dyDescent="0.2">
      <c r="A446">
        <v>1E-3</v>
      </c>
      <c r="B446">
        <v>0.5</v>
      </c>
      <c r="C446">
        <v>0.1</v>
      </c>
      <c r="D446">
        <v>0.4</v>
      </c>
      <c r="E446">
        <v>4.3926267043263804E-3</v>
      </c>
    </row>
    <row r="447" spans="1:5" x14ac:dyDescent="0.2">
      <c r="A447">
        <v>1E-3</v>
      </c>
      <c r="B447">
        <v>0</v>
      </c>
      <c r="C447">
        <v>0.7</v>
      </c>
      <c r="D447" s="23" t="s">
        <v>842</v>
      </c>
      <c r="E447">
        <v>5.41808260122405E-3</v>
      </c>
    </row>
    <row r="448" spans="1:5" x14ac:dyDescent="0.2">
      <c r="A448">
        <v>1E-3</v>
      </c>
      <c r="B448">
        <v>0.2</v>
      </c>
      <c r="C448">
        <v>0</v>
      </c>
      <c r="D448">
        <v>0.8</v>
      </c>
      <c r="E448">
        <v>5.8942417647299102E-3</v>
      </c>
    </row>
    <row r="449" spans="1:5" x14ac:dyDescent="0.2">
      <c r="A449">
        <v>1E-3</v>
      </c>
      <c r="B449">
        <v>0.2</v>
      </c>
      <c r="C449">
        <v>0.8</v>
      </c>
      <c r="D449">
        <v>0</v>
      </c>
      <c r="E449">
        <v>5.9223352883064602E-3</v>
      </c>
    </row>
    <row r="450" spans="1:5" x14ac:dyDescent="0.2">
      <c r="A450">
        <v>1E-3</v>
      </c>
      <c r="B450">
        <v>0.6</v>
      </c>
      <c r="C450">
        <v>0.3</v>
      </c>
      <c r="D450" s="23" t="s">
        <v>845</v>
      </c>
      <c r="E450">
        <v>6.4227693512708597E-3</v>
      </c>
    </row>
    <row r="451" spans="1:5" x14ac:dyDescent="0.2">
      <c r="A451">
        <v>1E-3</v>
      </c>
      <c r="B451">
        <v>0.4</v>
      </c>
      <c r="C451">
        <v>0.1</v>
      </c>
      <c r="D451">
        <v>0.5</v>
      </c>
      <c r="E451">
        <v>7.45552440886957E-3</v>
      </c>
    </row>
    <row r="452" spans="1:5" x14ac:dyDescent="0.2">
      <c r="A452">
        <v>1E-3</v>
      </c>
      <c r="B452">
        <v>0.1</v>
      </c>
      <c r="C452">
        <v>0</v>
      </c>
      <c r="D452">
        <v>0.9</v>
      </c>
      <c r="E452">
        <v>7.8622811885834098E-3</v>
      </c>
    </row>
    <row r="453" spans="1:5" x14ac:dyDescent="0.2">
      <c r="A453">
        <v>1E-3</v>
      </c>
      <c r="B453">
        <v>0.5</v>
      </c>
      <c r="C453">
        <v>0.2</v>
      </c>
      <c r="D453">
        <v>0.3</v>
      </c>
      <c r="E453">
        <v>7.97083069193248E-3</v>
      </c>
    </row>
    <row r="454" spans="1:5" x14ac:dyDescent="0.2">
      <c r="A454">
        <v>1E-3</v>
      </c>
      <c r="B454">
        <v>0.6</v>
      </c>
      <c r="C454">
        <v>0.4</v>
      </c>
      <c r="D454">
        <v>0</v>
      </c>
      <c r="E454">
        <v>8.5889725938983995E-3</v>
      </c>
    </row>
    <row r="455" spans="1:5" x14ac:dyDescent="0.2">
      <c r="A455">
        <v>1E-3</v>
      </c>
      <c r="B455">
        <v>0.1</v>
      </c>
      <c r="C455">
        <v>0.7</v>
      </c>
      <c r="D455" s="23" t="s">
        <v>844</v>
      </c>
      <c r="E455">
        <v>8.73660609353007E-3</v>
      </c>
    </row>
    <row r="456" spans="1:5" x14ac:dyDescent="0.2">
      <c r="A456">
        <v>1E-3</v>
      </c>
      <c r="B456">
        <v>0</v>
      </c>
      <c r="C456">
        <v>0</v>
      </c>
      <c r="D456">
        <v>1</v>
      </c>
      <c r="E456">
        <v>9.9297529065492402E-3</v>
      </c>
    </row>
    <row r="457" spans="1:5" x14ac:dyDescent="0.2">
      <c r="A457">
        <v>1E-3</v>
      </c>
      <c r="B457">
        <v>0.3</v>
      </c>
      <c r="C457">
        <v>0.1</v>
      </c>
      <c r="D457">
        <v>0.6</v>
      </c>
      <c r="E457">
        <v>1.1511584355709601E-2</v>
      </c>
    </row>
    <row r="458" spans="1:5" x14ac:dyDescent="0.2">
      <c r="A458">
        <v>1E-3</v>
      </c>
      <c r="B458">
        <v>0.5</v>
      </c>
      <c r="C458">
        <v>0.3</v>
      </c>
      <c r="D458">
        <v>0.2</v>
      </c>
      <c r="E458" s="23" t="s">
        <v>878</v>
      </c>
    </row>
    <row r="459" spans="1:5" x14ac:dyDescent="0.2">
      <c r="A459">
        <v>1E-3</v>
      </c>
      <c r="B459">
        <v>0.2</v>
      </c>
      <c r="C459">
        <v>0.7</v>
      </c>
      <c r="D459" s="23" t="s">
        <v>847</v>
      </c>
      <c r="E459" s="23" t="s">
        <v>879</v>
      </c>
    </row>
    <row r="460" spans="1:5" x14ac:dyDescent="0.2">
      <c r="A460">
        <v>1E-3</v>
      </c>
      <c r="B460">
        <v>0.4</v>
      </c>
      <c r="C460">
        <v>0.2</v>
      </c>
      <c r="D460" s="23" t="s">
        <v>857</v>
      </c>
      <c r="E460" s="23" t="s">
        <v>880</v>
      </c>
    </row>
    <row r="461" spans="1:5" x14ac:dyDescent="0.2">
      <c r="A461">
        <v>1E-3</v>
      </c>
      <c r="B461">
        <v>0</v>
      </c>
      <c r="C461">
        <v>0.6</v>
      </c>
      <c r="D461">
        <v>0.4</v>
      </c>
      <c r="E461">
        <v>1.4712741270027901E-2</v>
      </c>
    </row>
    <row r="462" spans="1:5" x14ac:dyDescent="0.2">
      <c r="A462">
        <v>1E-3</v>
      </c>
      <c r="B462">
        <v>0.5</v>
      </c>
      <c r="C462">
        <v>0.4</v>
      </c>
      <c r="D462">
        <v>9.9999999999999895E-2</v>
      </c>
      <c r="E462">
        <v>1.47303657386515E-2</v>
      </c>
    </row>
    <row r="463" spans="1:5" x14ac:dyDescent="0.2">
      <c r="A463">
        <v>1E-3</v>
      </c>
      <c r="B463">
        <v>0.3</v>
      </c>
      <c r="C463">
        <v>0.7</v>
      </c>
      <c r="D463">
        <v>0</v>
      </c>
      <c r="E463" s="23" t="s">
        <v>881</v>
      </c>
    </row>
    <row r="464" spans="1:5" x14ac:dyDescent="0.2">
      <c r="A464">
        <v>1E-3</v>
      </c>
      <c r="B464">
        <v>0.2</v>
      </c>
      <c r="C464">
        <v>0.1</v>
      </c>
      <c r="D464" s="23" t="s">
        <v>859</v>
      </c>
      <c r="E464">
        <v>1.6516198964546001E-2</v>
      </c>
    </row>
    <row r="465" spans="1:5" x14ac:dyDescent="0.2">
      <c r="A465">
        <v>1E-3</v>
      </c>
      <c r="B465">
        <v>0.5</v>
      </c>
      <c r="C465">
        <v>0.5</v>
      </c>
      <c r="D465">
        <v>0</v>
      </c>
      <c r="E465">
        <v>1.6550987075245799E-2</v>
      </c>
    </row>
    <row r="466" spans="1:5" x14ac:dyDescent="0.2">
      <c r="A466">
        <v>1E-3</v>
      </c>
      <c r="B466">
        <v>0.4</v>
      </c>
      <c r="C466">
        <v>0.3</v>
      </c>
      <c r="D466">
        <v>0.3</v>
      </c>
      <c r="E466" s="23" t="s">
        <v>882</v>
      </c>
    </row>
    <row r="467" spans="1:5" x14ac:dyDescent="0.2">
      <c r="A467">
        <v>1E-3</v>
      </c>
      <c r="B467">
        <v>0.1</v>
      </c>
      <c r="C467">
        <v>0.6</v>
      </c>
      <c r="D467" s="23" t="s">
        <v>842</v>
      </c>
      <c r="E467" s="23" t="s">
        <v>883</v>
      </c>
    </row>
    <row r="468" spans="1:5" x14ac:dyDescent="0.2">
      <c r="A468">
        <v>1E-3</v>
      </c>
      <c r="B468">
        <v>0.3</v>
      </c>
      <c r="C468">
        <v>0.2</v>
      </c>
      <c r="D468" s="23" t="s">
        <v>867</v>
      </c>
      <c r="E468" s="23" t="s">
        <v>884</v>
      </c>
    </row>
    <row r="469" spans="1:5" x14ac:dyDescent="0.2">
      <c r="A469">
        <v>1E-3</v>
      </c>
      <c r="B469">
        <v>0.4</v>
      </c>
      <c r="C469">
        <v>0.6</v>
      </c>
      <c r="D469">
        <v>0</v>
      </c>
      <c r="E469" s="23" t="s">
        <v>885</v>
      </c>
    </row>
    <row r="470" spans="1:5" x14ac:dyDescent="0.2">
      <c r="A470">
        <v>1E-3</v>
      </c>
      <c r="B470">
        <v>0.2</v>
      </c>
      <c r="C470">
        <v>0.6</v>
      </c>
      <c r="D470" s="23" t="s">
        <v>844</v>
      </c>
      <c r="E470">
        <v>2.1428314471129101E-2</v>
      </c>
    </row>
    <row r="471" spans="1:5" x14ac:dyDescent="0.2">
      <c r="A471">
        <v>1E-3</v>
      </c>
      <c r="B471">
        <v>0.4</v>
      </c>
      <c r="C471">
        <v>0.4</v>
      </c>
      <c r="D471" s="23" t="s">
        <v>841</v>
      </c>
      <c r="E471" s="23" t="s">
        <v>886</v>
      </c>
    </row>
    <row r="472" spans="1:5" x14ac:dyDescent="0.2">
      <c r="A472">
        <v>1E-3</v>
      </c>
      <c r="B472">
        <v>0.3</v>
      </c>
      <c r="C472">
        <v>0.6</v>
      </c>
      <c r="D472">
        <v>9.9999999999999895E-2</v>
      </c>
      <c r="E472" s="23" t="s">
        <v>887</v>
      </c>
    </row>
    <row r="473" spans="1:5" x14ac:dyDescent="0.2">
      <c r="A473">
        <v>1E-3</v>
      </c>
      <c r="B473">
        <v>0.1</v>
      </c>
      <c r="C473">
        <v>0.1</v>
      </c>
      <c r="D473">
        <v>0.8</v>
      </c>
      <c r="E473" s="23" t="s">
        <v>888</v>
      </c>
    </row>
    <row r="474" spans="1:5" x14ac:dyDescent="0.2">
      <c r="A474">
        <v>1E-3</v>
      </c>
      <c r="B474">
        <v>0.4</v>
      </c>
      <c r="C474">
        <v>0.5</v>
      </c>
      <c r="D474">
        <v>9.9999999999999895E-2</v>
      </c>
      <c r="E474">
        <v>2.2667408995954201E-2</v>
      </c>
    </row>
    <row r="475" spans="1:5" x14ac:dyDescent="0.2">
      <c r="A475">
        <v>1E-3</v>
      </c>
      <c r="B475">
        <v>0.3</v>
      </c>
      <c r="C475">
        <v>0.3</v>
      </c>
      <c r="D475" s="23" t="s">
        <v>857</v>
      </c>
      <c r="E475" s="23" t="s">
        <v>889</v>
      </c>
    </row>
    <row r="476" spans="1:5" x14ac:dyDescent="0.2">
      <c r="A476">
        <v>1E-3</v>
      </c>
      <c r="B476">
        <v>0.3</v>
      </c>
      <c r="C476">
        <v>0.5</v>
      </c>
      <c r="D476" s="23" t="s">
        <v>841</v>
      </c>
      <c r="E476" s="23" t="s">
        <v>890</v>
      </c>
    </row>
    <row r="477" spans="1:5" x14ac:dyDescent="0.2">
      <c r="A477">
        <v>1E-3</v>
      </c>
      <c r="B477">
        <v>0.2</v>
      </c>
      <c r="C477">
        <v>0.2</v>
      </c>
      <c r="D477" s="23" t="s">
        <v>871</v>
      </c>
      <c r="E477" s="23" t="s">
        <v>891</v>
      </c>
    </row>
    <row r="478" spans="1:5" x14ac:dyDescent="0.2">
      <c r="A478">
        <v>1E-3</v>
      </c>
      <c r="B478">
        <v>0</v>
      </c>
      <c r="C478">
        <v>0.1</v>
      </c>
      <c r="D478">
        <v>0.9</v>
      </c>
      <c r="E478">
        <v>2.86904105427426E-2</v>
      </c>
    </row>
    <row r="479" spans="1:5" x14ac:dyDescent="0.2">
      <c r="A479">
        <v>1E-3</v>
      </c>
      <c r="B479">
        <v>0.3</v>
      </c>
      <c r="C479">
        <v>0.4</v>
      </c>
      <c r="D479" s="23" t="s">
        <v>869</v>
      </c>
      <c r="E479">
        <v>2.9585170125803799E-2</v>
      </c>
    </row>
    <row r="480" spans="1:5" x14ac:dyDescent="0.2">
      <c r="A480">
        <v>1E-3</v>
      </c>
      <c r="B480">
        <v>0</v>
      </c>
      <c r="C480">
        <v>0.5</v>
      </c>
      <c r="D480">
        <v>0.5</v>
      </c>
      <c r="E480" s="23" t="s">
        <v>892</v>
      </c>
    </row>
    <row r="481" spans="1:5" x14ac:dyDescent="0.2">
      <c r="A481">
        <v>1E-3</v>
      </c>
      <c r="B481">
        <v>0.2</v>
      </c>
      <c r="C481">
        <v>0.5</v>
      </c>
      <c r="D481" s="23" t="s">
        <v>842</v>
      </c>
      <c r="E481" s="23" t="s">
        <v>893</v>
      </c>
    </row>
    <row r="482" spans="1:5" x14ac:dyDescent="0.2">
      <c r="A482">
        <v>1E-3</v>
      </c>
      <c r="B482">
        <v>0.1</v>
      </c>
      <c r="C482">
        <v>0.5</v>
      </c>
      <c r="D482">
        <v>0.4</v>
      </c>
      <c r="E482" s="23" t="s">
        <v>894</v>
      </c>
    </row>
    <row r="483" spans="1:5" x14ac:dyDescent="0.2">
      <c r="A483">
        <v>1E-3</v>
      </c>
      <c r="B483">
        <v>0.2</v>
      </c>
      <c r="C483">
        <v>0.3</v>
      </c>
      <c r="D483">
        <v>0.5</v>
      </c>
      <c r="E483" s="23" t="s">
        <v>895</v>
      </c>
    </row>
    <row r="484" spans="1:5" x14ac:dyDescent="0.2">
      <c r="A484">
        <v>1E-3</v>
      </c>
      <c r="B484">
        <v>0.2</v>
      </c>
      <c r="C484">
        <v>0.4</v>
      </c>
      <c r="D484">
        <v>0.4</v>
      </c>
      <c r="E484" s="23" t="s">
        <v>896</v>
      </c>
    </row>
    <row r="485" spans="1:5" x14ac:dyDescent="0.2">
      <c r="A485">
        <v>1E-3</v>
      </c>
      <c r="B485">
        <v>0.1</v>
      </c>
      <c r="C485">
        <v>0.2</v>
      </c>
      <c r="D485">
        <v>0.7</v>
      </c>
      <c r="E485">
        <v>3.7279709145449702E-2</v>
      </c>
    </row>
    <row r="486" spans="1:5" x14ac:dyDescent="0.2">
      <c r="A486">
        <v>1E-3</v>
      </c>
      <c r="B486">
        <v>0.1</v>
      </c>
      <c r="C486">
        <v>0.4</v>
      </c>
      <c r="D486">
        <v>0.5</v>
      </c>
      <c r="E486">
        <v>4.2371877619717502E-2</v>
      </c>
    </row>
    <row r="487" spans="1:5" x14ac:dyDescent="0.2">
      <c r="A487">
        <v>1E-3</v>
      </c>
      <c r="B487">
        <v>0.1</v>
      </c>
      <c r="C487">
        <v>0.3</v>
      </c>
      <c r="D487" s="23" t="s">
        <v>871</v>
      </c>
      <c r="E487">
        <v>4.5187009542506699E-2</v>
      </c>
    </row>
    <row r="488" spans="1:5" x14ac:dyDescent="0.2">
      <c r="A488">
        <v>1E-3</v>
      </c>
      <c r="B488">
        <v>0</v>
      </c>
      <c r="C488">
        <v>0.4</v>
      </c>
      <c r="D488">
        <v>0.6</v>
      </c>
      <c r="E488">
        <v>4.6061775641868898E-2</v>
      </c>
    </row>
    <row r="489" spans="1:5" x14ac:dyDescent="0.2">
      <c r="A489">
        <v>1E-3</v>
      </c>
      <c r="B489">
        <v>0</v>
      </c>
      <c r="C489">
        <v>0.2</v>
      </c>
      <c r="D489">
        <v>0.8</v>
      </c>
      <c r="E489">
        <v>4.70086984280874E-2</v>
      </c>
    </row>
    <row r="490" spans="1:5" x14ac:dyDescent="0.2">
      <c r="A490">
        <v>1E-3</v>
      </c>
      <c r="B490">
        <v>0</v>
      </c>
      <c r="C490">
        <v>0.3</v>
      </c>
      <c r="D490">
        <v>0.7</v>
      </c>
      <c r="E490">
        <v>5.3926012236297102E-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348761-6226-4448-9AFA-51BA44CA3CE6}">
  <dimension ref="A1:Q58"/>
  <sheetViews>
    <sheetView workbookViewId="0"/>
  </sheetViews>
  <sheetFormatPr baseColWidth="10" defaultRowHeight="14" x14ac:dyDescent="0.2"/>
  <cols>
    <col min="1" max="1" width="17.19921875" customWidth="1"/>
    <col min="13" max="13" width="22.796875" bestFit="1" customWidth="1"/>
  </cols>
  <sheetData>
    <row r="1" spans="1:10" ht="16" x14ac:dyDescent="0.2">
      <c r="A1" s="1" t="s">
        <v>123</v>
      </c>
    </row>
    <row r="2" spans="1:10" ht="27" thickBot="1" x14ac:dyDescent="0.25">
      <c r="A2" s="16" t="s">
        <v>124</v>
      </c>
      <c r="B2" s="16" t="s">
        <v>125</v>
      </c>
      <c r="C2" s="16" t="s">
        <v>126</v>
      </c>
      <c r="D2" s="16"/>
    </row>
    <row r="3" spans="1:10" x14ac:dyDescent="0.2">
      <c r="A3" s="17" t="s">
        <v>108</v>
      </c>
      <c r="B3" s="18">
        <v>33</v>
      </c>
      <c r="C3" s="18">
        <v>1.335</v>
      </c>
      <c r="D3" t="s">
        <v>127</v>
      </c>
    </row>
    <row r="4" spans="1:10" x14ac:dyDescent="0.2">
      <c r="A4" s="17" t="s">
        <v>77</v>
      </c>
      <c r="B4" s="18">
        <v>40</v>
      </c>
      <c r="C4" s="18">
        <v>1.552</v>
      </c>
    </row>
    <row r="5" spans="1:10" x14ac:dyDescent="0.2">
      <c r="A5" s="17" t="s">
        <v>81</v>
      </c>
      <c r="B5" s="18">
        <v>40</v>
      </c>
      <c r="C5" s="18">
        <v>1.556</v>
      </c>
    </row>
    <row r="6" spans="1:10" x14ac:dyDescent="0.2">
      <c r="A6" s="17" t="s">
        <v>101</v>
      </c>
      <c r="B6" s="18">
        <v>42</v>
      </c>
      <c r="C6" s="18">
        <v>1.3979999999999999</v>
      </c>
    </row>
    <row r="7" spans="1:10" x14ac:dyDescent="0.2">
      <c r="A7" s="17" t="s">
        <v>100</v>
      </c>
      <c r="B7" s="18">
        <v>43</v>
      </c>
      <c r="C7" s="18">
        <v>1.1870000000000001</v>
      </c>
    </row>
    <row r="8" spans="1:10" x14ac:dyDescent="0.2">
      <c r="A8" s="17" t="s">
        <v>96</v>
      </c>
      <c r="B8" s="18">
        <v>43</v>
      </c>
      <c r="C8" s="18">
        <v>1.6459999999999999</v>
      </c>
    </row>
    <row r="9" spans="1:10" x14ac:dyDescent="0.2">
      <c r="A9" s="17" t="s">
        <v>76</v>
      </c>
      <c r="B9" s="18">
        <v>46</v>
      </c>
      <c r="C9" s="18">
        <v>1.5820000000000001</v>
      </c>
    </row>
    <row r="10" spans="1:10" ht="15" customHeight="1" x14ac:dyDescent="0.2">
      <c r="A10" s="17" t="s">
        <v>84</v>
      </c>
      <c r="B10" s="18">
        <v>47</v>
      </c>
      <c r="C10" s="18">
        <v>1.7250000000000001</v>
      </c>
      <c r="J10" s="17"/>
    </row>
    <row r="11" spans="1:10" x14ac:dyDescent="0.2">
      <c r="A11" s="17" t="s">
        <v>94</v>
      </c>
      <c r="B11" s="18">
        <v>54</v>
      </c>
      <c r="C11" s="18">
        <v>1.7310000000000001</v>
      </c>
      <c r="J11" s="17"/>
    </row>
    <row r="12" spans="1:10" x14ac:dyDescent="0.2">
      <c r="A12" s="17" t="s">
        <v>105</v>
      </c>
      <c r="B12" s="18">
        <v>57</v>
      </c>
      <c r="C12" s="18">
        <v>1.62</v>
      </c>
      <c r="J12" s="17"/>
    </row>
    <row r="13" spans="1:10" x14ac:dyDescent="0.2">
      <c r="A13" s="17" t="s">
        <v>95</v>
      </c>
      <c r="B13" s="18">
        <v>60</v>
      </c>
      <c r="C13" s="18">
        <v>1.83</v>
      </c>
      <c r="J13" s="17"/>
    </row>
    <row r="14" spans="1:10" x14ac:dyDescent="0.2">
      <c r="A14" s="17" t="s">
        <v>98</v>
      </c>
      <c r="B14" s="18">
        <v>63</v>
      </c>
      <c r="C14" s="18">
        <v>2.0590000000000002</v>
      </c>
      <c r="J14" s="17"/>
    </row>
    <row r="15" spans="1:10" x14ac:dyDescent="0.2">
      <c r="A15" s="17" t="s">
        <v>111</v>
      </c>
      <c r="B15" s="18">
        <v>66</v>
      </c>
      <c r="C15" s="18">
        <v>2.0499999999999998</v>
      </c>
      <c r="J15" s="17"/>
    </row>
    <row r="16" spans="1:10" x14ac:dyDescent="0.2">
      <c r="A16" s="17" t="s">
        <v>115</v>
      </c>
      <c r="B16" s="18">
        <v>70</v>
      </c>
      <c r="C16" s="18">
        <v>1.7390000000000001</v>
      </c>
      <c r="J16" s="17"/>
    </row>
    <row r="17" spans="1:17" x14ac:dyDescent="0.2">
      <c r="A17" s="17" t="s">
        <v>99</v>
      </c>
      <c r="B17" s="18">
        <v>74</v>
      </c>
      <c r="C17" s="18">
        <v>2.1840000000000002</v>
      </c>
      <c r="J17" s="17"/>
    </row>
    <row r="18" spans="1:17" x14ac:dyDescent="0.2">
      <c r="A18" s="17" t="s">
        <v>119</v>
      </c>
      <c r="B18" s="18">
        <v>74</v>
      </c>
      <c r="C18" s="18">
        <v>2.21</v>
      </c>
      <c r="J18" s="17"/>
    </row>
    <row r="19" spans="1:17" x14ac:dyDescent="0.2">
      <c r="A19" s="17" t="s">
        <v>97</v>
      </c>
      <c r="B19" s="18">
        <v>77</v>
      </c>
      <c r="C19" s="18">
        <v>1.98</v>
      </c>
      <c r="J19" s="17"/>
    </row>
    <row r="20" spans="1:17" x14ac:dyDescent="0.2">
      <c r="A20" s="17" t="s">
        <v>104</v>
      </c>
      <c r="B20" s="18">
        <v>78</v>
      </c>
      <c r="C20" s="18">
        <v>2.02</v>
      </c>
      <c r="J20" s="17"/>
    </row>
    <row r="21" spans="1:17" x14ac:dyDescent="0.2">
      <c r="A21" s="17" t="s">
        <v>107</v>
      </c>
      <c r="B21" s="18">
        <v>90</v>
      </c>
      <c r="C21" s="18">
        <v>2.3540000000000001</v>
      </c>
      <c r="J21" s="17"/>
    </row>
    <row r="22" spans="1:17" x14ac:dyDescent="0.2">
      <c r="A22" s="17" t="s">
        <v>106</v>
      </c>
      <c r="B22" s="18">
        <v>91</v>
      </c>
      <c r="C22" s="18">
        <v>2.677</v>
      </c>
      <c r="J22" s="17"/>
    </row>
    <row r="23" spans="1:17" x14ac:dyDescent="0.2">
      <c r="A23" s="17" t="s">
        <v>102</v>
      </c>
      <c r="B23" s="18">
        <v>101</v>
      </c>
      <c r="C23" s="18">
        <v>2.7759999999999998</v>
      </c>
      <c r="J23" s="17"/>
    </row>
    <row r="24" spans="1:17" x14ac:dyDescent="0.2">
      <c r="A24" s="17" t="s">
        <v>80</v>
      </c>
      <c r="B24" s="18">
        <v>102</v>
      </c>
      <c r="C24" s="18">
        <v>2.9780000000000002</v>
      </c>
      <c r="J24" s="17"/>
    </row>
    <row r="25" spans="1:17" x14ac:dyDescent="0.2">
      <c r="A25" s="17" t="s">
        <v>112</v>
      </c>
      <c r="B25" s="18">
        <v>103</v>
      </c>
      <c r="C25" s="18">
        <v>3.0619999999999998</v>
      </c>
      <c r="J25" s="17"/>
    </row>
    <row r="26" spans="1:17" x14ac:dyDescent="0.2">
      <c r="A26" s="17" t="s">
        <v>103</v>
      </c>
      <c r="B26" s="18">
        <v>107</v>
      </c>
      <c r="C26" s="18">
        <v>3.536</v>
      </c>
      <c r="J26" s="17"/>
    </row>
    <row r="27" spans="1:17" x14ac:dyDescent="0.2">
      <c r="A27" s="17" t="s">
        <v>113</v>
      </c>
      <c r="B27" s="18">
        <v>109</v>
      </c>
      <c r="C27" s="18">
        <v>3.7250000000000001</v>
      </c>
      <c r="J27" s="17"/>
    </row>
    <row r="28" spans="1:17" x14ac:dyDescent="0.2">
      <c r="A28" s="17" t="s">
        <v>118</v>
      </c>
      <c r="B28" s="18">
        <v>116</v>
      </c>
      <c r="C28" s="18">
        <v>2.87</v>
      </c>
      <c r="J28" s="17"/>
    </row>
    <row r="29" spans="1:17" ht="15" customHeight="1" x14ac:dyDescent="0.2">
      <c r="A29" s="17" t="s">
        <v>85</v>
      </c>
      <c r="B29" s="18">
        <v>119</v>
      </c>
      <c r="C29" s="18">
        <v>3.3639999999999999</v>
      </c>
      <c r="J29" s="17"/>
    </row>
    <row r="30" spans="1:17" ht="17" customHeight="1" x14ac:dyDescent="0.2">
      <c r="A30" s="17" t="s">
        <v>88</v>
      </c>
      <c r="B30" s="18">
        <v>122</v>
      </c>
      <c r="C30" s="18">
        <v>3.363</v>
      </c>
      <c r="J30" s="17"/>
    </row>
    <row r="31" spans="1:17" ht="19" customHeight="1" x14ac:dyDescent="0.2">
      <c r="A31" s="17" t="s">
        <v>89</v>
      </c>
      <c r="B31" s="18">
        <v>129</v>
      </c>
      <c r="C31" s="18">
        <v>3.5979999999999999</v>
      </c>
      <c r="J31" s="17"/>
      <c r="O31" s="19"/>
      <c r="P31" s="19"/>
      <c r="Q31" s="19"/>
    </row>
    <row r="32" spans="1:17" ht="15" thickBot="1" x14ac:dyDescent="0.25">
      <c r="A32" s="16" t="s">
        <v>114</v>
      </c>
      <c r="B32" s="20">
        <v>129</v>
      </c>
      <c r="C32" s="20">
        <v>4.0529999999999999</v>
      </c>
      <c r="D32" s="20" t="s">
        <v>128</v>
      </c>
      <c r="J32" s="17"/>
    </row>
    <row r="33" spans="8:17" x14ac:dyDescent="0.2">
      <c r="J33" s="17"/>
      <c r="P33" s="21"/>
    </row>
    <row r="34" spans="8:17" x14ac:dyDescent="0.2">
      <c r="J34" s="17"/>
    </row>
    <row r="35" spans="8:17" x14ac:dyDescent="0.2">
      <c r="J35" s="17"/>
    </row>
    <row r="36" spans="8:17" x14ac:dyDescent="0.2">
      <c r="J36" s="17"/>
    </row>
    <row r="37" spans="8:17" x14ac:dyDescent="0.2">
      <c r="J37" s="17"/>
    </row>
    <row r="38" spans="8:17" x14ac:dyDescent="0.2">
      <c r="J38" s="17"/>
    </row>
    <row r="39" spans="8:17" x14ac:dyDescent="0.2">
      <c r="J39" s="17"/>
      <c r="O39" s="19"/>
      <c r="P39" s="19"/>
      <c r="Q39" s="19"/>
    </row>
    <row r="44" spans="8:17" x14ac:dyDescent="0.2">
      <c r="H44" s="22"/>
    </row>
    <row r="45" spans="8:17" x14ac:dyDescent="0.2">
      <c r="H45" s="23"/>
    </row>
    <row r="46" spans="8:17" x14ac:dyDescent="0.2">
      <c r="N46" s="24"/>
    </row>
    <row r="47" spans="8:17" x14ac:dyDescent="0.2">
      <c r="H47" s="22"/>
    </row>
    <row r="58" spans="8:8" x14ac:dyDescent="0.2">
      <c r="H58" s="2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C667D6-3D3C-8440-ADF0-774F1EDB941C}">
  <dimension ref="A1:AD91"/>
  <sheetViews>
    <sheetView workbookViewId="0"/>
  </sheetViews>
  <sheetFormatPr baseColWidth="10" defaultRowHeight="14" x14ac:dyDescent="0.2"/>
  <sheetData>
    <row r="1" spans="1:19" ht="18" x14ac:dyDescent="0.2">
      <c r="A1" s="1" t="s">
        <v>117</v>
      </c>
    </row>
    <row r="3" spans="1:19" x14ac:dyDescent="0.2">
      <c r="A3" t="s">
        <v>93</v>
      </c>
    </row>
    <row r="4" spans="1:19" x14ac:dyDescent="0.2">
      <c r="B4" t="s">
        <v>94</v>
      </c>
      <c r="C4" t="s">
        <v>95</v>
      </c>
      <c r="D4" t="s">
        <v>96</v>
      </c>
      <c r="E4" t="s">
        <v>76</v>
      </c>
      <c r="F4" t="s">
        <v>97</v>
      </c>
      <c r="G4" t="s">
        <v>80</v>
      </c>
      <c r="H4" t="s">
        <v>84</v>
      </c>
      <c r="I4" t="s">
        <v>88</v>
      </c>
      <c r="J4" t="s">
        <v>98</v>
      </c>
      <c r="K4" t="s">
        <v>99</v>
      </c>
      <c r="L4" t="s">
        <v>77</v>
      </c>
      <c r="M4" t="s">
        <v>100</v>
      </c>
      <c r="N4" t="s">
        <v>81</v>
      </c>
      <c r="O4" t="s">
        <v>85</v>
      </c>
      <c r="P4" t="s">
        <v>89</v>
      </c>
      <c r="Q4" t="s">
        <v>101</v>
      </c>
      <c r="R4" t="s">
        <v>102</v>
      </c>
      <c r="S4" t="s">
        <v>103</v>
      </c>
    </row>
    <row r="5" spans="1:19" x14ac:dyDescent="0.2">
      <c r="A5" t="s">
        <v>94</v>
      </c>
      <c r="B5">
        <v>0</v>
      </c>
    </row>
    <row r="6" spans="1:19" x14ac:dyDescent="0.2">
      <c r="A6" t="s">
        <v>95</v>
      </c>
      <c r="B6">
        <v>6.7000000000000004E-2</v>
      </c>
      <c r="C6">
        <v>0</v>
      </c>
    </row>
    <row r="7" spans="1:19" x14ac:dyDescent="0.2">
      <c r="A7" t="s">
        <v>96</v>
      </c>
      <c r="B7">
        <v>5.3999999999999999E-2</v>
      </c>
      <c r="C7">
        <v>0.122</v>
      </c>
      <c r="D7">
        <v>0</v>
      </c>
    </row>
    <row r="8" spans="1:19" x14ac:dyDescent="0.2">
      <c r="A8" t="s">
        <v>76</v>
      </c>
      <c r="B8">
        <v>5.3999999999999999E-2</v>
      </c>
      <c r="C8">
        <v>0.20300000000000001</v>
      </c>
      <c r="D8">
        <v>3.7999999999999999E-2</v>
      </c>
      <c r="E8">
        <v>0</v>
      </c>
    </row>
    <row r="9" spans="1:19" x14ac:dyDescent="0.2">
      <c r="A9" t="s">
        <v>97</v>
      </c>
      <c r="B9">
        <v>0.28599999999999998</v>
      </c>
      <c r="C9">
        <v>0.37</v>
      </c>
      <c r="D9">
        <v>0.113</v>
      </c>
      <c r="E9">
        <v>0.183</v>
      </c>
      <c r="F9">
        <v>0</v>
      </c>
    </row>
    <row r="10" spans="1:19" x14ac:dyDescent="0.2">
      <c r="A10" t="s">
        <v>80</v>
      </c>
      <c r="B10">
        <v>0.01</v>
      </c>
      <c r="C10">
        <v>4.8000000000000001E-2</v>
      </c>
      <c r="D10">
        <v>0.08</v>
      </c>
      <c r="E10">
        <v>0.11</v>
      </c>
      <c r="F10">
        <v>0.34599999999999997</v>
      </c>
      <c r="G10">
        <v>0</v>
      </c>
    </row>
    <row r="11" spans="1:19" x14ac:dyDescent="0.2">
      <c r="A11" t="s">
        <v>84</v>
      </c>
      <c r="B11">
        <v>8.8999999999999996E-2</v>
      </c>
      <c r="C11">
        <v>0.191</v>
      </c>
      <c r="D11">
        <v>3.9E-2</v>
      </c>
      <c r="E11">
        <v>5.8000000000000003E-2</v>
      </c>
      <c r="F11">
        <v>0.16500000000000001</v>
      </c>
      <c r="G11">
        <v>0.13800000000000001</v>
      </c>
      <c r="H11">
        <v>0</v>
      </c>
    </row>
    <row r="12" spans="1:19" x14ac:dyDescent="0.2">
      <c r="A12" t="s">
        <v>88</v>
      </c>
      <c r="B12">
        <v>0.33500000000000002</v>
      </c>
      <c r="C12">
        <v>0.46400000000000002</v>
      </c>
      <c r="D12">
        <v>0.28100000000000003</v>
      </c>
      <c r="E12">
        <v>0.26300000000000001</v>
      </c>
      <c r="F12">
        <v>0.38600000000000001</v>
      </c>
      <c r="G12">
        <v>0.42899999999999999</v>
      </c>
      <c r="H12">
        <v>0.13300000000000001</v>
      </c>
      <c r="I12">
        <v>0</v>
      </c>
    </row>
    <row r="13" spans="1:19" x14ac:dyDescent="0.2">
      <c r="A13" t="s">
        <v>98</v>
      </c>
      <c r="B13">
        <v>6.3E-2</v>
      </c>
      <c r="C13">
        <v>2.5999999999999999E-2</v>
      </c>
      <c r="D13">
        <v>5.2999999999999999E-2</v>
      </c>
      <c r="E13">
        <v>0.157</v>
      </c>
      <c r="F13">
        <v>0.29799999999999999</v>
      </c>
      <c r="G13">
        <v>4.7E-2</v>
      </c>
      <c r="H13">
        <v>0.114</v>
      </c>
      <c r="I13">
        <v>0.437</v>
      </c>
      <c r="J13">
        <v>0</v>
      </c>
    </row>
    <row r="14" spans="1:19" x14ac:dyDescent="0.2">
      <c r="A14" t="s">
        <v>99</v>
      </c>
      <c r="B14">
        <v>0.111</v>
      </c>
      <c r="C14">
        <v>0.219</v>
      </c>
      <c r="D14">
        <v>2.3E-2</v>
      </c>
      <c r="E14">
        <v>4.7E-2</v>
      </c>
      <c r="F14">
        <v>6.8000000000000005E-2</v>
      </c>
      <c r="G14">
        <v>0.16900000000000001</v>
      </c>
      <c r="H14">
        <v>0.10299999999999999</v>
      </c>
      <c r="I14">
        <v>0.39800000000000002</v>
      </c>
      <c r="J14">
        <v>0.17399999999999999</v>
      </c>
      <c r="K14">
        <v>0</v>
      </c>
    </row>
    <row r="15" spans="1:19" x14ac:dyDescent="0.2">
      <c r="A15" t="s">
        <v>77</v>
      </c>
      <c r="B15">
        <v>8.4000000000000005E-2</v>
      </c>
      <c r="C15">
        <v>0.22</v>
      </c>
      <c r="D15">
        <v>2.9000000000000001E-2</v>
      </c>
      <c r="E15">
        <v>8.9999999999999993E-3</v>
      </c>
      <c r="F15">
        <v>0.11</v>
      </c>
      <c r="G15">
        <v>0.155</v>
      </c>
      <c r="H15">
        <v>7.9000000000000001E-2</v>
      </c>
      <c r="I15">
        <v>0.33100000000000002</v>
      </c>
      <c r="J15">
        <v>0.182</v>
      </c>
      <c r="K15">
        <v>-1E-3</v>
      </c>
      <c r="L15">
        <v>0</v>
      </c>
    </row>
    <row r="16" spans="1:19" x14ac:dyDescent="0.2">
      <c r="A16" t="s">
        <v>100</v>
      </c>
      <c r="B16">
        <v>0.32600000000000001</v>
      </c>
      <c r="C16">
        <v>0.53400000000000003</v>
      </c>
      <c r="D16">
        <v>0.33300000000000002</v>
      </c>
      <c r="E16">
        <v>0.183</v>
      </c>
      <c r="F16">
        <v>0.44400000000000001</v>
      </c>
      <c r="G16">
        <v>0.44700000000000001</v>
      </c>
      <c r="H16">
        <v>0.33400000000000002</v>
      </c>
      <c r="I16">
        <v>0.57499999999999996</v>
      </c>
      <c r="J16">
        <v>0.62</v>
      </c>
      <c r="K16">
        <v>0.36499999999999999</v>
      </c>
      <c r="L16">
        <v>0.246</v>
      </c>
      <c r="M16">
        <v>0</v>
      </c>
    </row>
    <row r="17" spans="1:19" x14ac:dyDescent="0.2">
      <c r="A17" t="s">
        <v>81</v>
      </c>
      <c r="B17">
        <v>-3.0000000000000001E-3</v>
      </c>
      <c r="C17">
        <v>6.2E-2</v>
      </c>
      <c r="D17">
        <v>3.3000000000000002E-2</v>
      </c>
      <c r="E17">
        <v>6.2E-2</v>
      </c>
      <c r="F17">
        <v>0.28599999999999998</v>
      </c>
      <c r="G17">
        <v>0.01</v>
      </c>
      <c r="H17">
        <v>5.2999999999999999E-2</v>
      </c>
      <c r="I17">
        <v>0.33400000000000002</v>
      </c>
      <c r="J17">
        <v>3.1E-2</v>
      </c>
      <c r="K17">
        <v>0.125</v>
      </c>
      <c r="L17">
        <v>0.1</v>
      </c>
      <c r="M17">
        <v>0.45900000000000002</v>
      </c>
      <c r="N17">
        <v>0</v>
      </c>
    </row>
    <row r="18" spans="1:19" x14ac:dyDescent="0.2">
      <c r="A18" t="s">
        <v>85</v>
      </c>
      <c r="B18">
        <v>9.8000000000000004E-2</v>
      </c>
      <c r="C18">
        <v>0.192</v>
      </c>
      <c r="D18">
        <v>4.8000000000000001E-2</v>
      </c>
      <c r="E18">
        <v>8.7999999999999995E-2</v>
      </c>
      <c r="F18">
        <v>0.218</v>
      </c>
      <c r="G18">
        <v>0.153</v>
      </c>
      <c r="H18">
        <v>-6.0000000000000001E-3</v>
      </c>
      <c r="I18">
        <v>0.16400000000000001</v>
      </c>
      <c r="J18">
        <v>0.11899999999999999</v>
      </c>
      <c r="K18">
        <v>0.154</v>
      </c>
      <c r="L18">
        <v>0.124</v>
      </c>
      <c r="M18">
        <v>0.503</v>
      </c>
      <c r="N18">
        <v>5.8000000000000003E-2</v>
      </c>
      <c r="O18">
        <v>0</v>
      </c>
    </row>
    <row r="19" spans="1:19" x14ac:dyDescent="0.2">
      <c r="A19" t="s">
        <v>89</v>
      </c>
      <c r="B19">
        <v>9.2999999999999999E-2</v>
      </c>
      <c r="C19">
        <v>0.20200000000000001</v>
      </c>
      <c r="D19">
        <v>9.8000000000000004E-2</v>
      </c>
      <c r="E19">
        <v>0.105</v>
      </c>
      <c r="F19">
        <v>0.32600000000000001</v>
      </c>
      <c r="G19">
        <v>0.152</v>
      </c>
      <c r="H19">
        <v>0.02</v>
      </c>
      <c r="I19">
        <v>0.15</v>
      </c>
      <c r="J19">
        <v>0.156</v>
      </c>
      <c r="K19">
        <v>0.22600000000000001</v>
      </c>
      <c r="L19">
        <v>0.17199999999999999</v>
      </c>
      <c r="M19">
        <v>0.51</v>
      </c>
      <c r="N19">
        <v>0.06</v>
      </c>
      <c r="O19">
        <v>1.2E-2</v>
      </c>
      <c r="P19">
        <v>0</v>
      </c>
    </row>
    <row r="20" spans="1:19" x14ac:dyDescent="0.2">
      <c r="A20" t="s">
        <v>101</v>
      </c>
      <c r="B20">
        <v>0.02</v>
      </c>
      <c r="C20">
        <v>8.8999999999999996E-2</v>
      </c>
      <c r="D20">
        <v>0.16200000000000001</v>
      </c>
      <c r="E20">
        <v>0.14899999999999999</v>
      </c>
      <c r="F20">
        <v>0.45400000000000001</v>
      </c>
      <c r="G20">
        <v>3.7999999999999999E-2</v>
      </c>
      <c r="H20">
        <v>0.188</v>
      </c>
      <c r="I20">
        <v>0.46500000000000002</v>
      </c>
      <c r="J20">
        <v>0.151</v>
      </c>
      <c r="K20">
        <v>0.26800000000000002</v>
      </c>
      <c r="L20">
        <v>0.215</v>
      </c>
      <c r="M20">
        <v>0.51100000000000001</v>
      </c>
      <c r="N20">
        <v>5.0999999999999997E-2</v>
      </c>
      <c r="O20">
        <v>0.218</v>
      </c>
      <c r="P20">
        <v>0.17599999999999999</v>
      </c>
      <c r="Q20">
        <v>0</v>
      </c>
    </row>
    <row r="21" spans="1:19" x14ac:dyDescent="0.2">
      <c r="A21" t="s">
        <v>102</v>
      </c>
      <c r="B21">
        <v>0.10199999999999999</v>
      </c>
      <c r="C21">
        <v>0.19600000000000001</v>
      </c>
      <c r="D21">
        <v>2.1999999999999999E-2</v>
      </c>
      <c r="E21">
        <v>6.8000000000000005E-2</v>
      </c>
      <c r="F21">
        <v>0.14199999999999999</v>
      </c>
      <c r="G21">
        <v>0.159</v>
      </c>
      <c r="H21">
        <v>-6.0000000000000001E-3</v>
      </c>
      <c r="I21">
        <v>0.186</v>
      </c>
      <c r="J21">
        <v>0.115</v>
      </c>
      <c r="K21">
        <v>9.7000000000000003E-2</v>
      </c>
      <c r="L21">
        <v>8.1000000000000003E-2</v>
      </c>
      <c r="M21">
        <v>0.47599999999999998</v>
      </c>
      <c r="N21">
        <v>6.6000000000000003E-2</v>
      </c>
      <c r="O21">
        <v>-5.0000000000000001E-3</v>
      </c>
      <c r="P21">
        <v>4.7E-2</v>
      </c>
      <c r="Q21">
        <v>0.23799999999999999</v>
      </c>
      <c r="R21">
        <v>0</v>
      </c>
    </row>
    <row r="22" spans="1:19" x14ac:dyDescent="0.2">
      <c r="A22" t="s">
        <v>103</v>
      </c>
      <c r="B22">
        <v>0.26700000000000002</v>
      </c>
      <c r="C22">
        <v>0.33400000000000002</v>
      </c>
      <c r="D22">
        <v>9.8000000000000004E-2</v>
      </c>
      <c r="E22">
        <v>0.19400000000000001</v>
      </c>
      <c r="F22">
        <v>5.0000000000000001E-3</v>
      </c>
      <c r="G22">
        <v>0.33600000000000002</v>
      </c>
      <c r="H22">
        <v>0.14599999999999999</v>
      </c>
      <c r="I22">
        <v>0.41099999999999998</v>
      </c>
      <c r="J22">
        <v>0.28299999999999997</v>
      </c>
      <c r="K22">
        <v>0.107</v>
      </c>
      <c r="L22">
        <v>0.14899999999999999</v>
      </c>
      <c r="M22">
        <v>0.63200000000000001</v>
      </c>
      <c r="N22">
        <v>0.27900000000000003</v>
      </c>
      <c r="O22">
        <v>0.20699999999999999</v>
      </c>
      <c r="P22">
        <v>0.32100000000000001</v>
      </c>
      <c r="Q22">
        <v>0.46800000000000003</v>
      </c>
      <c r="R22">
        <v>0.13</v>
      </c>
      <c r="S22">
        <v>0</v>
      </c>
    </row>
    <row r="24" spans="1:19" x14ac:dyDescent="0.2">
      <c r="A24" t="s">
        <v>116</v>
      </c>
    </row>
    <row r="25" spans="1:19" x14ac:dyDescent="0.2">
      <c r="B25" t="s">
        <v>104</v>
      </c>
      <c r="C25" t="s">
        <v>105</v>
      </c>
      <c r="D25" t="s">
        <v>106</v>
      </c>
      <c r="E25" t="s">
        <v>107</v>
      </c>
      <c r="F25" t="s">
        <v>108</v>
      </c>
      <c r="G25" t="s">
        <v>118</v>
      </c>
      <c r="H25" t="s">
        <v>119</v>
      </c>
      <c r="I25" t="s">
        <v>111</v>
      </c>
    </row>
    <row r="26" spans="1:19" x14ac:dyDescent="0.2">
      <c r="A26" t="s">
        <v>104</v>
      </c>
      <c r="B26">
        <v>0</v>
      </c>
    </row>
    <row r="27" spans="1:19" x14ac:dyDescent="0.2">
      <c r="A27" t="s">
        <v>105</v>
      </c>
      <c r="B27">
        <v>0.129</v>
      </c>
      <c r="C27">
        <v>0</v>
      </c>
    </row>
    <row r="28" spans="1:19" x14ac:dyDescent="0.2">
      <c r="A28" t="s">
        <v>106</v>
      </c>
      <c r="B28">
        <v>0.121</v>
      </c>
      <c r="C28">
        <v>3.5999999999999997E-2</v>
      </c>
      <c r="D28">
        <v>0</v>
      </c>
    </row>
    <row r="29" spans="1:19" x14ac:dyDescent="0.2">
      <c r="A29" t="s">
        <v>107</v>
      </c>
      <c r="B29">
        <v>0.16700000000000001</v>
      </c>
      <c r="C29">
        <v>0.24399999999999999</v>
      </c>
      <c r="D29">
        <v>0.32200000000000001</v>
      </c>
      <c r="E29">
        <v>0</v>
      </c>
    </row>
    <row r="30" spans="1:19" x14ac:dyDescent="0.2">
      <c r="A30" t="s">
        <v>108</v>
      </c>
      <c r="B30">
        <v>5.7000000000000002E-2</v>
      </c>
      <c r="C30">
        <v>0.11</v>
      </c>
      <c r="D30">
        <v>9.9000000000000005E-2</v>
      </c>
      <c r="E30">
        <v>0.372</v>
      </c>
      <c r="F30">
        <v>0</v>
      </c>
    </row>
    <row r="31" spans="1:19" x14ac:dyDescent="0.2">
      <c r="A31" t="s">
        <v>118</v>
      </c>
      <c r="B31">
        <v>5.8000000000000003E-2</v>
      </c>
      <c r="C31">
        <v>0.115</v>
      </c>
      <c r="D31">
        <v>0.10299999999999999</v>
      </c>
      <c r="E31">
        <v>0.313</v>
      </c>
      <c r="F31">
        <v>-1.4E-2</v>
      </c>
      <c r="G31">
        <v>0</v>
      </c>
    </row>
    <row r="32" spans="1:19" x14ac:dyDescent="0.2">
      <c r="A32" t="s">
        <v>119</v>
      </c>
      <c r="B32">
        <v>5.2999999999999999E-2</v>
      </c>
      <c r="C32">
        <v>8.8999999999999996E-2</v>
      </c>
      <c r="D32">
        <v>7.1999999999999995E-2</v>
      </c>
      <c r="E32">
        <v>0.308</v>
      </c>
      <c r="F32">
        <v>-8.0000000000000002E-3</v>
      </c>
      <c r="G32">
        <v>-8.0000000000000002E-3</v>
      </c>
      <c r="H32">
        <v>0</v>
      </c>
    </row>
    <row r="33" spans="1:15" x14ac:dyDescent="0.2">
      <c r="A33" t="s">
        <v>111</v>
      </c>
      <c r="B33">
        <v>6.9000000000000006E-2</v>
      </c>
      <c r="C33">
        <v>7.6999999999999999E-2</v>
      </c>
      <c r="D33">
        <v>3.3000000000000002E-2</v>
      </c>
      <c r="E33">
        <v>0.313</v>
      </c>
      <c r="F33">
        <v>1.2999999999999999E-2</v>
      </c>
      <c r="G33">
        <v>1.4999999999999999E-2</v>
      </c>
      <c r="H33">
        <v>0</v>
      </c>
      <c r="I33">
        <v>0</v>
      </c>
    </row>
    <row r="35" spans="1:15" x14ac:dyDescent="0.2">
      <c r="A35" t="s">
        <v>120</v>
      </c>
    </row>
    <row r="36" spans="1:15" x14ac:dyDescent="0.2">
      <c r="B36" t="s">
        <v>112</v>
      </c>
      <c r="C36" t="s">
        <v>113</v>
      </c>
      <c r="D36" t="s">
        <v>114</v>
      </c>
    </row>
    <row r="37" spans="1:15" x14ac:dyDescent="0.2">
      <c r="A37" t="s">
        <v>112</v>
      </c>
      <c r="B37">
        <v>0</v>
      </c>
    </row>
    <row r="38" spans="1:15" x14ac:dyDescent="0.2">
      <c r="A38" t="s">
        <v>113</v>
      </c>
      <c r="B38">
        <v>0.57699999999999996</v>
      </c>
      <c r="C38">
        <v>0</v>
      </c>
    </row>
    <row r="39" spans="1:15" x14ac:dyDescent="0.2">
      <c r="A39" t="s">
        <v>114</v>
      </c>
      <c r="B39">
        <v>0.122</v>
      </c>
      <c r="C39">
        <v>0.95399999999999996</v>
      </c>
      <c r="D39">
        <v>0</v>
      </c>
    </row>
    <row r="40" spans="1:15" x14ac:dyDescent="0.2">
      <c r="A40" t="s">
        <v>115</v>
      </c>
      <c r="B40">
        <v>0.37</v>
      </c>
      <c r="C40">
        <v>0.376</v>
      </c>
      <c r="D40">
        <v>0.67600000000000005</v>
      </c>
    </row>
    <row r="42" spans="1:15" x14ac:dyDescent="0.2">
      <c r="A42" t="s">
        <v>121</v>
      </c>
    </row>
    <row r="43" spans="1:15" x14ac:dyDescent="0.2">
      <c r="B43" t="s">
        <v>98</v>
      </c>
      <c r="C43" t="s">
        <v>99</v>
      </c>
      <c r="D43" t="s">
        <v>77</v>
      </c>
      <c r="E43" t="s">
        <v>100</v>
      </c>
      <c r="F43" t="s">
        <v>81</v>
      </c>
      <c r="G43" t="s">
        <v>85</v>
      </c>
      <c r="H43" t="s">
        <v>89</v>
      </c>
      <c r="I43" t="s">
        <v>101</v>
      </c>
      <c r="J43" t="s">
        <v>102</v>
      </c>
      <c r="K43" t="s">
        <v>103</v>
      </c>
      <c r="L43" t="s">
        <v>111</v>
      </c>
      <c r="M43" t="s">
        <v>112</v>
      </c>
      <c r="N43" t="s">
        <v>113</v>
      </c>
      <c r="O43" t="s">
        <v>114</v>
      </c>
    </row>
    <row r="44" spans="1:15" x14ac:dyDescent="0.2">
      <c r="A44" t="s">
        <v>98</v>
      </c>
      <c r="B44">
        <v>0</v>
      </c>
    </row>
    <row r="45" spans="1:15" x14ac:dyDescent="0.2">
      <c r="A45" t="s">
        <v>99</v>
      </c>
      <c r="B45">
        <v>0.17399999999999999</v>
      </c>
      <c r="C45">
        <v>0</v>
      </c>
    </row>
    <row r="46" spans="1:15" x14ac:dyDescent="0.2">
      <c r="A46" t="s">
        <v>77</v>
      </c>
      <c r="B46">
        <v>0.182</v>
      </c>
      <c r="C46">
        <v>-1E-3</v>
      </c>
      <c r="D46">
        <v>0</v>
      </c>
    </row>
    <row r="47" spans="1:15" x14ac:dyDescent="0.2">
      <c r="A47" t="s">
        <v>100</v>
      </c>
      <c r="B47">
        <v>0.62</v>
      </c>
      <c r="C47">
        <v>0.36499999999999999</v>
      </c>
      <c r="D47">
        <v>0.246</v>
      </c>
      <c r="E47">
        <v>0</v>
      </c>
    </row>
    <row r="48" spans="1:15" x14ac:dyDescent="0.2">
      <c r="A48" t="s">
        <v>81</v>
      </c>
      <c r="B48">
        <v>3.1E-2</v>
      </c>
      <c r="C48">
        <v>0.125</v>
      </c>
      <c r="D48">
        <v>0.1</v>
      </c>
      <c r="E48">
        <v>0.45900000000000002</v>
      </c>
      <c r="F48">
        <v>0</v>
      </c>
    </row>
    <row r="49" spans="1:30" x14ac:dyDescent="0.2">
      <c r="A49" t="s">
        <v>85</v>
      </c>
      <c r="B49">
        <v>0.11899999999999999</v>
      </c>
      <c r="C49">
        <v>0.154</v>
      </c>
      <c r="D49">
        <v>0.124</v>
      </c>
      <c r="E49">
        <v>0.503</v>
      </c>
      <c r="F49">
        <v>5.8000000000000003E-2</v>
      </c>
      <c r="G49">
        <v>0</v>
      </c>
    </row>
    <row r="50" spans="1:30" x14ac:dyDescent="0.2">
      <c r="A50" t="s">
        <v>89</v>
      </c>
      <c r="B50">
        <v>0.156</v>
      </c>
      <c r="C50">
        <v>0.22600000000000001</v>
      </c>
      <c r="D50">
        <v>0.17199999999999999</v>
      </c>
      <c r="E50">
        <v>0.51</v>
      </c>
      <c r="F50">
        <v>0.06</v>
      </c>
      <c r="G50">
        <v>1.2E-2</v>
      </c>
      <c r="H50">
        <v>0</v>
      </c>
    </row>
    <row r="51" spans="1:30" x14ac:dyDescent="0.2">
      <c r="A51" t="s">
        <v>101</v>
      </c>
      <c r="B51">
        <v>0.151</v>
      </c>
      <c r="C51">
        <v>0.26800000000000002</v>
      </c>
      <c r="D51">
        <v>0.215</v>
      </c>
      <c r="E51">
        <v>0.51100000000000001</v>
      </c>
      <c r="F51">
        <v>5.0999999999999997E-2</v>
      </c>
      <c r="G51">
        <v>0.218</v>
      </c>
      <c r="H51">
        <v>0.17599999999999999</v>
      </c>
      <c r="I51">
        <v>0</v>
      </c>
    </row>
    <row r="52" spans="1:30" x14ac:dyDescent="0.2">
      <c r="A52" t="s">
        <v>102</v>
      </c>
      <c r="B52">
        <v>0.115</v>
      </c>
      <c r="C52">
        <v>9.7000000000000003E-2</v>
      </c>
      <c r="D52">
        <v>8.1000000000000003E-2</v>
      </c>
      <c r="E52">
        <v>0.47599999999999998</v>
      </c>
      <c r="F52">
        <v>6.6000000000000003E-2</v>
      </c>
      <c r="G52">
        <v>-5.0000000000000001E-3</v>
      </c>
      <c r="H52">
        <v>4.7E-2</v>
      </c>
      <c r="I52">
        <v>0.23799999999999999</v>
      </c>
      <c r="J52">
        <v>0</v>
      </c>
    </row>
    <row r="53" spans="1:30" x14ac:dyDescent="0.2">
      <c r="A53" t="s">
        <v>103</v>
      </c>
      <c r="B53">
        <v>0.28299999999999997</v>
      </c>
      <c r="C53">
        <v>0.107</v>
      </c>
      <c r="D53">
        <v>0.14899999999999999</v>
      </c>
      <c r="E53">
        <v>0.63200000000000001</v>
      </c>
      <c r="F53">
        <v>0.27900000000000003</v>
      </c>
      <c r="G53">
        <v>0.20699999999999999</v>
      </c>
      <c r="H53">
        <v>0.32100000000000001</v>
      </c>
      <c r="I53">
        <v>0.46800000000000003</v>
      </c>
      <c r="J53">
        <v>0.13</v>
      </c>
      <c r="K53">
        <v>0</v>
      </c>
    </row>
    <row r="54" spans="1:30" x14ac:dyDescent="0.2">
      <c r="A54" t="s">
        <v>111</v>
      </c>
      <c r="B54">
        <v>0.247</v>
      </c>
      <c r="C54">
        <v>9.7000000000000003E-2</v>
      </c>
      <c r="D54">
        <v>0.11</v>
      </c>
      <c r="E54">
        <v>0.47799999999999998</v>
      </c>
      <c r="F54">
        <v>0.222</v>
      </c>
      <c r="G54">
        <v>0.11600000000000001</v>
      </c>
      <c r="H54">
        <v>0.217</v>
      </c>
      <c r="I54">
        <v>0.40500000000000003</v>
      </c>
      <c r="J54">
        <v>5.7000000000000002E-2</v>
      </c>
      <c r="K54">
        <v>1.7999999999999999E-2</v>
      </c>
      <c r="L54">
        <v>0</v>
      </c>
    </row>
    <row r="55" spans="1:30" x14ac:dyDescent="0.2">
      <c r="A55" t="s">
        <v>112</v>
      </c>
      <c r="B55">
        <v>0.249</v>
      </c>
      <c r="C55">
        <v>3.0000000000000001E-3</v>
      </c>
      <c r="D55">
        <v>3.5999999999999997E-2</v>
      </c>
      <c r="E55">
        <v>0.46300000000000002</v>
      </c>
      <c r="F55">
        <v>0.21</v>
      </c>
      <c r="G55">
        <v>0.20899999999999999</v>
      </c>
      <c r="H55">
        <v>0.29599999999999999</v>
      </c>
      <c r="I55">
        <v>0.371</v>
      </c>
      <c r="J55">
        <v>0.13600000000000001</v>
      </c>
      <c r="K55">
        <v>5.8999999999999997E-2</v>
      </c>
      <c r="L55">
        <v>7.1999999999999995E-2</v>
      </c>
      <c r="M55">
        <v>0</v>
      </c>
    </row>
    <row r="56" spans="1:30" x14ac:dyDescent="0.2">
      <c r="A56" t="s">
        <v>113</v>
      </c>
      <c r="B56">
        <v>0.441</v>
      </c>
      <c r="C56">
        <v>0.438</v>
      </c>
      <c r="D56">
        <v>0.36199999999999999</v>
      </c>
      <c r="E56">
        <v>0.77</v>
      </c>
      <c r="F56">
        <v>0.29799999999999999</v>
      </c>
      <c r="G56">
        <v>0.503</v>
      </c>
      <c r="H56">
        <v>0.48</v>
      </c>
      <c r="I56">
        <v>0.187</v>
      </c>
      <c r="J56">
        <v>0.501</v>
      </c>
      <c r="K56">
        <v>0.71299999999999997</v>
      </c>
      <c r="L56">
        <v>0.59399999999999997</v>
      </c>
      <c r="M56">
        <v>0.57699999999999996</v>
      </c>
      <c r="N56">
        <v>0</v>
      </c>
    </row>
    <row r="57" spans="1:30" x14ac:dyDescent="0.2">
      <c r="A57" t="s">
        <v>114</v>
      </c>
      <c r="B57">
        <v>0.51800000000000002</v>
      </c>
      <c r="C57">
        <v>0.20599999999999999</v>
      </c>
      <c r="D57">
        <v>0.23400000000000001</v>
      </c>
      <c r="E57">
        <v>0.80300000000000005</v>
      </c>
      <c r="F57">
        <v>0.46</v>
      </c>
      <c r="G57">
        <v>0.435</v>
      </c>
      <c r="H57">
        <v>0.52500000000000002</v>
      </c>
      <c r="I57">
        <v>0.61</v>
      </c>
      <c r="J57">
        <v>0.35499999999999998</v>
      </c>
      <c r="K57">
        <v>0.16300000000000001</v>
      </c>
      <c r="L57">
        <v>0.17100000000000001</v>
      </c>
      <c r="M57">
        <v>0.122</v>
      </c>
      <c r="N57">
        <v>0.95399999999999996</v>
      </c>
      <c r="O57">
        <v>0</v>
      </c>
    </row>
    <row r="58" spans="1:30" x14ac:dyDescent="0.2">
      <c r="A58" t="s">
        <v>115</v>
      </c>
      <c r="B58">
        <v>0.46200000000000002</v>
      </c>
      <c r="C58">
        <v>0.27200000000000002</v>
      </c>
      <c r="D58">
        <v>0.182</v>
      </c>
      <c r="E58">
        <v>0.14799999999999999</v>
      </c>
      <c r="F58">
        <v>0.30399999999999999</v>
      </c>
      <c r="G58">
        <v>0.40899999999999997</v>
      </c>
      <c r="H58">
        <v>0.40200000000000002</v>
      </c>
      <c r="I58">
        <v>0.312</v>
      </c>
      <c r="J58">
        <v>0.38700000000000001</v>
      </c>
      <c r="K58">
        <v>0.55500000000000005</v>
      </c>
      <c r="L58">
        <v>0.45500000000000002</v>
      </c>
      <c r="M58">
        <v>0.37</v>
      </c>
      <c r="N58">
        <v>0.376</v>
      </c>
      <c r="O58">
        <v>0.67600000000000005</v>
      </c>
    </row>
    <row r="60" spans="1:30" x14ac:dyDescent="0.2">
      <c r="A60" t="s">
        <v>122</v>
      </c>
    </row>
    <row r="61" spans="1:30" x14ac:dyDescent="0.2">
      <c r="B61" t="s">
        <v>94</v>
      </c>
      <c r="C61" t="s">
        <v>95</v>
      </c>
      <c r="D61" t="s">
        <v>96</v>
      </c>
      <c r="E61" t="s">
        <v>76</v>
      </c>
      <c r="F61" t="s">
        <v>97</v>
      </c>
      <c r="G61" t="s">
        <v>80</v>
      </c>
      <c r="H61" t="s">
        <v>84</v>
      </c>
      <c r="I61" t="s">
        <v>88</v>
      </c>
      <c r="J61" t="s">
        <v>98</v>
      </c>
      <c r="K61" t="s">
        <v>99</v>
      </c>
      <c r="L61" t="s">
        <v>77</v>
      </c>
      <c r="M61" t="s">
        <v>100</v>
      </c>
      <c r="N61" t="s">
        <v>81</v>
      </c>
      <c r="O61" t="s">
        <v>85</v>
      </c>
      <c r="P61" t="s">
        <v>89</v>
      </c>
      <c r="Q61" t="s">
        <v>101</v>
      </c>
      <c r="R61" t="s">
        <v>102</v>
      </c>
      <c r="S61" t="s">
        <v>103</v>
      </c>
      <c r="T61" t="s">
        <v>104</v>
      </c>
      <c r="U61" t="s">
        <v>105</v>
      </c>
      <c r="V61" t="s">
        <v>106</v>
      </c>
      <c r="W61" t="s">
        <v>107</v>
      </c>
      <c r="X61" t="s">
        <v>108</v>
      </c>
      <c r="Y61" t="s">
        <v>118</v>
      </c>
      <c r="Z61" t="s">
        <v>119</v>
      </c>
      <c r="AA61" t="s">
        <v>111</v>
      </c>
      <c r="AB61" t="s">
        <v>112</v>
      </c>
      <c r="AC61" t="s">
        <v>113</v>
      </c>
      <c r="AD61" t="s">
        <v>114</v>
      </c>
    </row>
    <row r="62" spans="1:30" x14ac:dyDescent="0.2">
      <c r="A62" t="s">
        <v>94</v>
      </c>
      <c r="B62">
        <v>0</v>
      </c>
    </row>
    <row r="63" spans="1:30" x14ac:dyDescent="0.2">
      <c r="A63" t="s">
        <v>95</v>
      </c>
      <c r="B63">
        <v>6.7000000000000004E-2</v>
      </c>
      <c r="C63">
        <v>0</v>
      </c>
    </row>
    <row r="64" spans="1:30" x14ac:dyDescent="0.2">
      <c r="A64" t="s">
        <v>96</v>
      </c>
      <c r="B64">
        <v>5.3999999999999999E-2</v>
      </c>
      <c r="C64">
        <v>0.122</v>
      </c>
      <c r="D64">
        <v>0</v>
      </c>
    </row>
    <row r="65" spans="1:20" x14ac:dyDescent="0.2">
      <c r="A65" t="s">
        <v>76</v>
      </c>
      <c r="B65">
        <v>5.3999999999999999E-2</v>
      </c>
      <c r="C65">
        <v>0.20300000000000001</v>
      </c>
      <c r="D65">
        <v>3.7999999999999999E-2</v>
      </c>
      <c r="E65">
        <v>0</v>
      </c>
    </row>
    <row r="66" spans="1:20" x14ac:dyDescent="0.2">
      <c r="A66" t="s">
        <v>97</v>
      </c>
      <c r="B66">
        <v>0.28599999999999998</v>
      </c>
      <c r="C66">
        <v>0.37</v>
      </c>
      <c r="D66">
        <v>0.113</v>
      </c>
      <c r="E66">
        <v>0.183</v>
      </c>
      <c r="F66">
        <v>0</v>
      </c>
    </row>
    <row r="67" spans="1:20" x14ac:dyDescent="0.2">
      <c r="A67" t="s">
        <v>80</v>
      </c>
      <c r="B67">
        <v>0.01</v>
      </c>
      <c r="C67">
        <v>4.8000000000000001E-2</v>
      </c>
      <c r="D67">
        <v>0.08</v>
      </c>
      <c r="E67">
        <v>0.11</v>
      </c>
      <c r="F67">
        <v>0.34599999999999997</v>
      </c>
      <c r="G67">
        <v>0</v>
      </c>
    </row>
    <row r="68" spans="1:20" x14ac:dyDescent="0.2">
      <c r="A68" t="s">
        <v>84</v>
      </c>
      <c r="B68">
        <v>8.8999999999999996E-2</v>
      </c>
      <c r="C68">
        <v>0.191</v>
      </c>
      <c r="D68">
        <v>3.9E-2</v>
      </c>
      <c r="E68">
        <v>5.8000000000000003E-2</v>
      </c>
      <c r="F68">
        <v>0.16500000000000001</v>
      </c>
      <c r="G68">
        <v>0.13800000000000001</v>
      </c>
      <c r="H68">
        <v>0</v>
      </c>
    </row>
    <row r="69" spans="1:20" x14ac:dyDescent="0.2">
      <c r="A69" t="s">
        <v>88</v>
      </c>
      <c r="B69">
        <v>0.33500000000000002</v>
      </c>
      <c r="C69">
        <v>0.46400000000000002</v>
      </c>
      <c r="D69">
        <v>0.28100000000000003</v>
      </c>
      <c r="E69">
        <v>0.26300000000000001</v>
      </c>
      <c r="F69">
        <v>0.38600000000000001</v>
      </c>
      <c r="G69">
        <v>0.42899999999999999</v>
      </c>
      <c r="H69">
        <v>0.13300000000000001</v>
      </c>
      <c r="I69">
        <v>0</v>
      </c>
    </row>
    <row r="70" spans="1:20" x14ac:dyDescent="0.2">
      <c r="A70" t="s">
        <v>98</v>
      </c>
      <c r="B70">
        <v>6.3E-2</v>
      </c>
      <c r="C70">
        <v>2.5999999999999999E-2</v>
      </c>
      <c r="D70">
        <v>5.2999999999999999E-2</v>
      </c>
      <c r="E70">
        <v>0.157</v>
      </c>
      <c r="F70">
        <v>0.29799999999999999</v>
      </c>
      <c r="G70">
        <v>4.7E-2</v>
      </c>
      <c r="H70">
        <v>0.114</v>
      </c>
      <c r="I70">
        <v>0.437</v>
      </c>
      <c r="J70">
        <v>0</v>
      </c>
    </row>
    <row r="71" spans="1:20" x14ac:dyDescent="0.2">
      <c r="A71" t="s">
        <v>99</v>
      </c>
      <c r="B71">
        <v>0.111</v>
      </c>
      <c r="C71">
        <v>0.219</v>
      </c>
      <c r="D71">
        <v>2.3E-2</v>
      </c>
      <c r="E71">
        <v>4.7E-2</v>
      </c>
      <c r="F71">
        <v>6.8000000000000005E-2</v>
      </c>
      <c r="G71">
        <v>0.16900000000000001</v>
      </c>
      <c r="H71">
        <v>0.10299999999999999</v>
      </c>
      <c r="I71">
        <v>0.39800000000000002</v>
      </c>
      <c r="J71">
        <v>0.17399999999999999</v>
      </c>
      <c r="K71">
        <v>0</v>
      </c>
    </row>
    <row r="72" spans="1:20" x14ac:dyDescent="0.2">
      <c r="A72" t="s">
        <v>77</v>
      </c>
      <c r="B72">
        <v>8.4000000000000005E-2</v>
      </c>
      <c r="C72">
        <v>0.22</v>
      </c>
      <c r="D72">
        <v>2.9000000000000001E-2</v>
      </c>
      <c r="E72">
        <v>8.9999999999999993E-3</v>
      </c>
      <c r="F72">
        <v>0.11</v>
      </c>
      <c r="G72">
        <v>0.155</v>
      </c>
      <c r="H72">
        <v>7.9000000000000001E-2</v>
      </c>
      <c r="I72">
        <v>0.33100000000000002</v>
      </c>
      <c r="J72">
        <v>0.182</v>
      </c>
      <c r="K72">
        <v>-1E-3</v>
      </c>
      <c r="L72">
        <v>0</v>
      </c>
    </row>
    <row r="73" spans="1:20" x14ac:dyDescent="0.2">
      <c r="A73" t="s">
        <v>100</v>
      </c>
      <c r="B73">
        <v>0.32600000000000001</v>
      </c>
      <c r="C73">
        <v>0.53400000000000003</v>
      </c>
      <c r="D73">
        <v>0.33300000000000002</v>
      </c>
      <c r="E73">
        <v>0.183</v>
      </c>
      <c r="F73">
        <v>0.44400000000000001</v>
      </c>
      <c r="G73">
        <v>0.44700000000000001</v>
      </c>
      <c r="H73">
        <v>0.33400000000000002</v>
      </c>
      <c r="I73">
        <v>0.57499999999999996</v>
      </c>
      <c r="J73">
        <v>0.62</v>
      </c>
      <c r="K73">
        <v>0.36499999999999999</v>
      </c>
      <c r="L73">
        <v>0.246</v>
      </c>
      <c r="M73">
        <v>0</v>
      </c>
    </row>
    <row r="74" spans="1:20" x14ac:dyDescent="0.2">
      <c r="A74" t="s">
        <v>81</v>
      </c>
      <c r="B74">
        <v>-3.0000000000000001E-3</v>
      </c>
      <c r="C74">
        <v>6.2E-2</v>
      </c>
      <c r="D74">
        <v>3.3000000000000002E-2</v>
      </c>
      <c r="E74">
        <v>6.2E-2</v>
      </c>
      <c r="F74">
        <v>0.28599999999999998</v>
      </c>
      <c r="G74">
        <v>0.01</v>
      </c>
      <c r="H74">
        <v>5.2999999999999999E-2</v>
      </c>
      <c r="I74">
        <v>0.33400000000000002</v>
      </c>
      <c r="J74">
        <v>3.1E-2</v>
      </c>
      <c r="K74">
        <v>0.125</v>
      </c>
      <c r="L74">
        <v>0.1</v>
      </c>
      <c r="M74">
        <v>0.45900000000000002</v>
      </c>
      <c r="N74">
        <v>0</v>
      </c>
    </row>
    <row r="75" spans="1:20" x14ac:dyDescent="0.2">
      <c r="A75" t="s">
        <v>85</v>
      </c>
      <c r="B75">
        <v>9.8000000000000004E-2</v>
      </c>
      <c r="C75">
        <v>0.192</v>
      </c>
      <c r="D75">
        <v>4.8000000000000001E-2</v>
      </c>
      <c r="E75">
        <v>8.7999999999999995E-2</v>
      </c>
      <c r="F75">
        <v>0.218</v>
      </c>
      <c r="G75">
        <v>0.153</v>
      </c>
      <c r="H75">
        <v>-6.0000000000000001E-3</v>
      </c>
      <c r="I75">
        <v>0.16400000000000001</v>
      </c>
      <c r="J75">
        <v>0.11899999999999999</v>
      </c>
      <c r="K75">
        <v>0.154</v>
      </c>
      <c r="L75">
        <v>0.124</v>
      </c>
      <c r="M75">
        <v>0.503</v>
      </c>
      <c r="N75">
        <v>5.8000000000000003E-2</v>
      </c>
      <c r="O75">
        <v>0</v>
      </c>
    </row>
    <row r="76" spans="1:20" x14ac:dyDescent="0.2">
      <c r="A76" t="s">
        <v>89</v>
      </c>
      <c r="B76">
        <v>9.2999999999999999E-2</v>
      </c>
      <c r="C76">
        <v>0.20200000000000001</v>
      </c>
      <c r="D76">
        <v>9.8000000000000004E-2</v>
      </c>
      <c r="E76">
        <v>0.105</v>
      </c>
      <c r="F76">
        <v>0.32600000000000001</v>
      </c>
      <c r="G76">
        <v>0.152</v>
      </c>
      <c r="H76">
        <v>0.02</v>
      </c>
      <c r="I76">
        <v>0.15</v>
      </c>
      <c r="J76">
        <v>0.156</v>
      </c>
      <c r="K76">
        <v>0.22600000000000001</v>
      </c>
      <c r="L76">
        <v>0.17199999999999999</v>
      </c>
      <c r="M76">
        <v>0.51</v>
      </c>
      <c r="N76">
        <v>0.06</v>
      </c>
      <c r="O76">
        <v>1.2E-2</v>
      </c>
      <c r="P76">
        <v>0</v>
      </c>
    </row>
    <row r="77" spans="1:20" x14ac:dyDescent="0.2">
      <c r="A77" t="s">
        <v>101</v>
      </c>
      <c r="B77">
        <v>0.02</v>
      </c>
      <c r="C77">
        <v>8.8999999999999996E-2</v>
      </c>
      <c r="D77">
        <v>0.16200000000000001</v>
      </c>
      <c r="E77">
        <v>0.14899999999999999</v>
      </c>
      <c r="F77">
        <v>0.45400000000000001</v>
      </c>
      <c r="G77">
        <v>3.7999999999999999E-2</v>
      </c>
      <c r="H77">
        <v>0.188</v>
      </c>
      <c r="I77">
        <v>0.46500000000000002</v>
      </c>
      <c r="J77">
        <v>0.151</v>
      </c>
      <c r="K77">
        <v>0.26800000000000002</v>
      </c>
      <c r="L77">
        <v>0.215</v>
      </c>
      <c r="M77">
        <v>0.51100000000000001</v>
      </c>
      <c r="N77">
        <v>5.0999999999999997E-2</v>
      </c>
      <c r="O77">
        <v>0.218</v>
      </c>
      <c r="P77">
        <v>0.17599999999999999</v>
      </c>
      <c r="Q77">
        <v>0</v>
      </c>
    </row>
    <row r="78" spans="1:20" x14ac:dyDescent="0.2">
      <c r="A78" t="s">
        <v>102</v>
      </c>
      <c r="B78">
        <v>0.10199999999999999</v>
      </c>
      <c r="C78">
        <v>0.19600000000000001</v>
      </c>
      <c r="D78">
        <v>2.1999999999999999E-2</v>
      </c>
      <c r="E78">
        <v>6.8000000000000005E-2</v>
      </c>
      <c r="F78">
        <v>0.14199999999999999</v>
      </c>
      <c r="G78">
        <v>0.159</v>
      </c>
      <c r="H78">
        <v>-6.0000000000000001E-3</v>
      </c>
      <c r="I78">
        <v>0.186</v>
      </c>
      <c r="J78">
        <v>0.115</v>
      </c>
      <c r="K78">
        <v>9.7000000000000003E-2</v>
      </c>
      <c r="L78">
        <v>8.1000000000000003E-2</v>
      </c>
      <c r="M78">
        <v>0.47599999999999998</v>
      </c>
      <c r="N78">
        <v>6.6000000000000003E-2</v>
      </c>
      <c r="O78">
        <v>-5.0000000000000001E-3</v>
      </c>
      <c r="P78">
        <v>4.7E-2</v>
      </c>
      <c r="Q78">
        <v>0.23799999999999999</v>
      </c>
      <c r="R78">
        <v>0</v>
      </c>
    </row>
    <row r="79" spans="1:20" x14ac:dyDescent="0.2">
      <c r="A79" t="s">
        <v>103</v>
      </c>
      <c r="B79">
        <v>0.26700000000000002</v>
      </c>
      <c r="C79">
        <v>0.33400000000000002</v>
      </c>
      <c r="D79">
        <v>9.8000000000000004E-2</v>
      </c>
      <c r="E79">
        <v>0.19400000000000001</v>
      </c>
      <c r="F79">
        <v>5.0000000000000001E-3</v>
      </c>
      <c r="G79">
        <v>0.33600000000000002</v>
      </c>
      <c r="H79">
        <v>0.14599999999999999</v>
      </c>
      <c r="I79">
        <v>0.41099999999999998</v>
      </c>
      <c r="J79">
        <v>0.28299999999999997</v>
      </c>
      <c r="K79">
        <v>0.107</v>
      </c>
      <c r="L79">
        <v>0.14899999999999999</v>
      </c>
      <c r="M79">
        <v>0.63200000000000001</v>
      </c>
      <c r="N79">
        <v>0.27900000000000003</v>
      </c>
      <c r="O79">
        <v>0.20699999999999999</v>
      </c>
      <c r="P79">
        <v>0.32100000000000001</v>
      </c>
      <c r="Q79">
        <v>0.46800000000000003</v>
      </c>
      <c r="R79">
        <v>0.13</v>
      </c>
      <c r="S79">
        <v>0</v>
      </c>
    </row>
    <row r="80" spans="1:20" x14ac:dyDescent="0.2">
      <c r="A80" t="s">
        <v>104</v>
      </c>
      <c r="B80">
        <v>0.35899999999999999</v>
      </c>
      <c r="C80">
        <v>0.432</v>
      </c>
      <c r="D80">
        <v>0.21299999999999999</v>
      </c>
      <c r="E80">
        <v>0.28199999999999997</v>
      </c>
      <c r="F80">
        <v>0.154</v>
      </c>
      <c r="G80">
        <v>0.434</v>
      </c>
      <c r="H80">
        <v>0.16400000000000001</v>
      </c>
      <c r="I80">
        <v>0.24299999999999999</v>
      </c>
      <c r="J80">
        <v>0.373</v>
      </c>
      <c r="K80">
        <v>0.27300000000000002</v>
      </c>
      <c r="L80">
        <v>0.27100000000000002</v>
      </c>
      <c r="M80">
        <v>0.59599999999999997</v>
      </c>
      <c r="N80">
        <v>0.35199999999999998</v>
      </c>
      <c r="O80">
        <v>0.19800000000000001</v>
      </c>
      <c r="P80">
        <v>0.28899999999999998</v>
      </c>
      <c r="Q80">
        <v>0.51600000000000001</v>
      </c>
      <c r="R80">
        <v>0.14899999999999999</v>
      </c>
      <c r="S80">
        <v>0.13</v>
      </c>
      <c r="T80">
        <v>0</v>
      </c>
    </row>
    <row r="81" spans="1:30" x14ac:dyDescent="0.2">
      <c r="A81" t="s">
        <v>105</v>
      </c>
      <c r="B81">
        <v>0.14599999999999999</v>
      </c>
      <c r="C81">
        <v>0.253</v>
      </c>
      <c r="D81">
        <v>8.6999999999999994E-2</v>
      </c>
      <c r="E81">
        <v>0.1</v>
      </c>
      <c r="F81">
        <v>0.17</v>
      </c>
      <c r="G81">
        <v>0.22900000000000001</v>
      </c>
      <c r="H81">
        <v>2.4E-2</v>
      </c>
      <c r="I81">
        <v>0.104</v>
      </c>
      <c r="J81">
        <v>0.19600000000000001</v>
      </c>
      <c r="K81">
        <v>0.13800000000000001</v>
      </c>
      <c r="L81">
        <v>9.9000000000000005E-2</v>
      </c>
      <c r="M81">
        <v>0.38</v>
      </c>
      <c r="N81">
        <v>0.123</v>
      </c>
      <c r="O81">
        <v>3.4000000000000002E-2</v>
      </c>
      <c r="P81">
        <v>6.4000000000000001E-2</v>
      </c>
      <c r="Q81">
        <v>0.254</v>
      </c>
      <c r="R81">
        <v>2.5000000000000001E-2</v>
      </c>
      <c r="S81">
        <v>0.16</v>
      </c>
      <c r="T81">
        <v>0.129</v>
      </c>
      <c r="U81">
        <v>0</v>
      </c>
    </row>
    <row r="82" spans="1:30" x14ac:dyDescent="0.2">
      <c r="A82" t="s">
        <v>106</v>
      </c>
      <c r="B82">
        <v>0.19500000000000001</v>
      </c>
      <c r="C82">
        <v>0.32900000000000001</v>
      </c>
      <c r="D82">
        <v>7.8E-2</v>
      </c>
      <c r="E82">
        <v>8.7999999999999995E-2</v>
      </c>
      <c r="F82">
        <v>9.9000000000000005E-2</v>
      </c>
      <c r="G82">
        <v>0.27400000000000002</v>
      </c>
      <c r="H82">
        <v>3.6999999999999998E-2</v>
      </c>
      <c r="I82">
        <v>0.17199999999999999</v>
      </c>
      <c r="J82">
        <v>0.25700000000000001</v>
      </c>
      <c r="K82">
        <v>0.106</v>
      </c>
      <c r="L82">
        <v>8.2000000000000003E-2</v>
      </c>
      <c r="M82">
        <v>0.39500000000000002</v>
      </c>
      <c r="N82">
        <v>0.18</v>
      </c>
      <c r="O82">
        <v>6.4000000000000001E-2</v>
      </c>
      <c r="P82">
        <v>0.13500000000000001</v>
      </c>
      <c r="Q82">
        <v>0.35499999999999998</v>
      </c>
      <c r="R82">
        <v>2.5999999999999999E-2</v>
      </c>
      <c r="S82">
        <v>0.115</v>
      </c>
      <c r="T82">
        <v>0.121</v>
      </c>
      <c r="U82">
        <v>3.5999999999999997E-2</v>
      </c>
      <c r="V82">
        <v>0</v>
      </c>
    </row>
    <row r="83" spans="1:30" x14ac:dyDescent="0.2">
      <c r="A83" t="s">
        <v>107</v>
      </c>
      <c r="B83">
        <v>0.505</v>
      </c>
      <c r="C83">
        <v>0.57499999999999996</v>
      </c>
      <c r="D83">
        <v>0.39700000000000002</v>
      </c>
      <c r="E83">
        <v>0.46</v>
      </c>
      <c r="F83">
        <v>0.41699999999999998</v>
      </c>
      <c r="G83">
        <v>0.58799999999999997</v>
      </c>
      <c r="H83">
        <v>0.26200000000000001</v>
      </c>
      <c r="I83">
        <v>0.251</v>
      </c>
      <c r="J83">
        <v>0.59899999999999998</v>
      </c>
      <c r="K83">
        <v>0.57499999999999996</v>
      </c>
      <c r="L83">
        <v>0.53200000000000003</v>
      </c>
      <c r="M83">
        <v>0.84</v>
      </c>
      <c r="N83">
        <v>0.55000000000000004</v>
      </c>
      <c r="O83">
        <v>0.35899999999999999</v>
      </c>
      <c r="P83">
        <v>0.42199999999999999</v>
      </c>
      <c r="Q83">
        <v>0.68799999999999994</v>
      </c>
      <c r="R83">
        <v>0.35599999999999998</v>
      </c>
      <c r="S83">
        <v>0.496</v>
      </c>
      <c r="T83">
        <v>0.16700000000000001</v>
      </c>
      <c r="U83">
        <v>0.24399999999999999</v>
      </c>
      <c r="V83">
        <v>0.32200000000000001</v>
      </c>
      <c r="W83">
        <v>0</v>
      </c>
    </row>
    <row r="84" spans="1:30" x14ac:dyDescent="0.2">
      <c r="A84" t="s">
        <v>108</v>
      </c>
      <c r="B84">
        <v>0.29299999999999998</v>
      </c>
      <c r="C84">
        <v>0.36799999999999999</v>
      </c>
      <c r="D84">
        <v>0.14099999999999999</v>
      </c>
      <c r="E84">
        <v>0.216</v>
      </c>
      <c r="F84">
        <v>3.7999999999999999E-2</v>
      </c>
      <c r="G84">
        <v>0.38</v>
      </c>
      <c r="H84">
        <v>0.14899999999999999</v>
      </c>
      <c r="I84">
        <v>0.33500000000000002</v>
      </c>
      <c r="J84">
        <v>0.32900000000000001</v>
      </c>
      <c r="K84">
        <v>0.161</v>
      </c>
      <c r="L84">
        <v>0.16900000000000001</v>
      </c>
      <c r="M84">
        <v>0.60599999999999998</v>
      </c>
      <c r="N84">
        <v>0.30199999999999999</v>
      </c>
      <c r="O84">
        <v>0.20200000000000001</v>
      </c>
      <c r="P84">
        <v>0.30199999999999999</v>
      </c>
      <c r="Q84">
        <v>0.47399999999999998</v>
      </c>
      <c r="R84">
        <v>0.13400000000000001</v>
      </c>
      <c r="S84">
        <v>2.8000000000000001E-2</v>
      </c>
      <c r="T84">
        <v>5.7000000000000002E-2</v>
      </c>
      <c r="U84">
        <v>0.11</v>
      </c>
      <c r="V84">
        <v>9.9000000000000005E-2</v>
      </c>
      <c r="W84">
        <v>0.372</v>
      </c>
      <c r="X84">
        <v>0</v>
      </c>
    </row>
    <row r="85" spans="1:30" x14ac:dyDescent="0.2">
      <c r="A85" t="s">
        <v>118</v>
      </c>
      <c r="B85">
        <v>0.30199999999999999</v>
      </c>
      <c r="C85">
        <v>0.36599999999999999</v>
      </c>
      <c r="D85">
        <v>0.14299999999999999</v>
      </c>
      <c r="E85">
        <v>0.23300000000000001</v>
      </c>
      <c r="F85">
        <v>5.0999999999999997E-2</v>
      </c>
      <c r="G85">
        <v>0.377</v>
      </c>
      <c r="H85">
        <v>0.14499999999999999</v>
      </c>
      <c r="I85">
        <v>0.32800000000000001</v>
      </c>
      <c r="J85">
        <v>0.309</v>
      </c>
      <c r="K85">
        <v>0.17</v>
      </c>
      <c r="L85">
        <v>0.188</v>
      </c>
      <c r="M85">
        <v>0.57499999999999996</v>
      </c>
      <c r="N85">
        <v>0.30099999999999999</v>
      </c>
      <c r="O85">
        <v>0.19</v>
      </c>
      <c r="P85">
        <v>0.29599999999999999</v>
      </c>
      <c r="Q85">
        <v>0.47499999999999998</v>
      </c>
      <c r="R85">
        <v>0.125</v>
      </c>
      <c r="S85">
        <v>2.8000000000000001E-2</v>
      </c>
      <c r="T85">
        <v>5.8000000000000003E-2</v>
      </c>
      <c r="U85">
        <v>0.115</v>
      </c>
      <c r="V85">
        <v>0.10299999999999999</v>
      </c>
      <c r="W85">
        <v>0.313</v>
      </c>
      <c r="X85">
        <v>-1.4E-2</v>
      </c>
      <c r="Y85">
        <v>0</v>
      </c>
    </row>
    <row r="86" spans="1:30" x14ac:dyDescent="0.2">
      <c r="A86" t="s">
        <v>119</v>
      </c>
      <c r="B86">
        <v>0.26100000000000001</v>
      </c>
      <c r="C86">
        <v>0.32900000000000001</v>
      </c>
      <c r="D86">
        <v>0.108</v>
      </c>
      <c r="E86">
        <v>0.19500000000000001</v>
      </c>
      <c r="F86">
        <v>4.2999999999999997E-2</v>
      </c>
      <c r="G86">
        <v>0.33500000000000002</v>
      </c>
      <c r="H86">
        <v>0.11</v>
      </c>
      <c r="I86">
        <v>0.29899999999999999</v>
      </c>
      <c r="J86">
        <v>0.26300000000000001</v>
      </c>
      <c r="K86">
        <v>0.13900000000000001</v>
      </c>
      <c r="L86">
        <v>0.155</v>
      </c>
      <c r="M86">
        <v>0.56100000000000005</v>
      </c>
      <c r="N86">
        <v>0.252</v>
      </c>
      <c r="O86">
        <v>0.14299999999999999</v>
      </c>
      <c r="P86">
        <v>0.247</v>
      </c>
      <c r="Q86">
        <v>0.434</v>
      </c>
      <c r="R86">
        <v>8.3000000000000004E-2</v>
      </c>
      <c r="S86">
        <v>1.7000000000000001E-2</v>
      </c>
      <c r="T86">
        <v>5.2999999999999999E-2</v>
      </c>
      <c r="U86">
        <v>8.8999999999999996E-2</v>
      </c>
      <c r="V86">
        <v>7.1999999999999995E-2</v>
      </c>
      <c r="W86">
        <v>0.308</v>
      </c>
      <c r="X86">
        <v>-8.0000000000000002E-3</v>
      </c>
      <c r="Y86">
        <v>-8.0000000000000002E-3</v>
      </c>
      <c r="Z86">
        <v>0</v>
      </c>
    </row>
    <row r="87" spans="1:30" x14ac:dyDescent="0.2">
      <c r="A87" t="s">
        <v>111</v>
      </c>
      <c r="B87">
        <v>0.23599999999999999</v>
      </c>
      <c r="C87">
        <v>0.32400000000000001</v>
      </c>
      <c r="D87">
        <v>8.2000000000000003E-2</v>
      </c>
      <c r="E87">
        <v>0.14899999999999999</v>
      </c>
      <c r="F87">
        <v>2.8000000000000001E-2</v>
      </c>
      <c r="G87">
        <v>0.30499999999999999</v>
      </c>
      <c r="H87">
        <v>8.5000000000000006E-2</v>
      </c>
      <c r="I87">
        <v>0.26900000000000002</v>
      </c>
      <c r="J87">
        <v>0.247</v>
      </c>
      <c r="K87">
        <v>9.7000000000000003E-2</v>
      </c>
      <c r="L87">
        <v>0.11</v>
      </c>
      <c r="M87">
        <v>0.47799999999999998</v>
      </c>
      <c r="N87">
        <v>0.222</v>
      </c>
      <c r="O87">
        <v>0.11600000000000001</v>
      </c>
      <c r="P87">
        <v>0.217</v>
      </c>
      <c r="Q87">
        <v>0.40500000000000003</v>
      </c>
      <c r="R87">
        <v>5.7000000000000002E-2</v>
      </c>
      <c r="S87">
        <v>1.7999999999999999E-2</v>
      </c>
      <c r="T87">
        <v>6.9000000000000006E-2</v>
      </c>
      <c r="U87">
        <v>7.6999999999999999E-2</v>
      </c>
      <c r="V87">
        <v>3.3000000000000002E-2</v>
      </c>
      <c r="W87">
        <v>0.313</v>
      </c>
      <c r="X87">
        <v>1.2999999999999999E-2</v>
      </c>
      <c r="Y87">
        <v>1.4999999999999999E-2</v>
      </c>
      <c r="Z87">
        <v>0</v>
      </c>
      <c r="AA87">
        <v>0</v>
      </c>
    </row>
    <row r="88" spans="1:30" x14ac:dyDescent="0.2">
      <c r="A88" t="s">
        <v>112</v>
      </c>
      <c r="B88">
        <v>0.188</v>
      </c>
      <c r="C88">
        <v>0.28799999999999998</v>
      </c>
      <c r="D88">
        <v>5.8000000000000003E-2</v>
      </c>
      <c r="E88">
        <v>9.9000000000000005E-2</v>
      </c>
      <c r="F88">
        <v>1.6E-2</v>
      </c>
      <c r="G88">
        <v>0.25700000000000001</v>
      </c>
      <c r="H88">
        <v>0.14299999999999999</v>
      </c>
      <c r="I88">
        <v>0.432</v>
      </c>
      <c r="J88">
        <v>0.249</v>
      </c>
      <c r="K88">
        <v>3.0000000000000001E-3</v>
      </c>
      <c r="L88">
        <v>3.5999999999999997E-2</v>
      </c>
      <c r="M88">
        <v>0.46300000000000002</v>
      </c>
      <c r="N88">
        <v>0.21</v>
      </c>
      <c r="O88">
        <v>0.20899999999999999</v>
      </c>
      <c r="P88">
        <v>0.29599999999999999</v>
      </c>
      <c r="Q88">
        <v>0.371</v>
      </c>
      <c r="R88">
        <v>0.13600000000000001</v>
      </c>
      <c r="S88">
        <v>5.8999999999999997E-2</v>
      </c>
      <c r="T88">
        <v>0.24199999999999999</v>
      </c>
      <c r="U88">
        <v>0.16600000000000001</v>
      </c>
      <c r="V88">
        <v>0.11799999999999999</v>
      </c>
      <c r="W88">
        <v>0.6</v>
      </c>
      <c r="X88">
        <v>0.11799999999999999</v>
      </c>
      <c r="Y88">
        <v>0.13200000000000001</v>
      </c>
      <c r="Z88">
        <v>0.11</v>
      </c>
      <c r="AA88">
        <v>7.1999999999999995E-2</v>
      </c>
      <c r="AB88">
        <v>0</v>
      </c>
    </row>
    <row r="89" spans="1:30" x14ac:dyDescent="0.2">
      <c r="A89" t="s">
        <v>113</v>
      </c>
      <c r="B89">
        <v>0.17</v>
      </c>
      <c r="C89">
        <v>0.28599999999999998</v>
      </c>
      <c r="D89">
        <v>0.316</v>
      </c>
      <c r="E89">
        <v>0.26300000000000001</v>
      </c>
      <c r="F89">
        <v>0.58699999999999997</v>
      </c>
      <c r="G89">
        <v>0.2</v>
      </c>
      <c r="H89">
        <v>0.38600000000000001</v>
      </c>
      <c r="I89">
        <v>0.68899999999999995</v>
      </c>
      <c r="J89">
        <v>0.441</v>
      </c>
      <c r="K89">
        <v>0.438</v>
      </c>
      <c r="L89">
        <v>0.36199999999999999</v>
      </c>
      <c r="M89">
        <v>0.77</v>
      </c>
      <c r="N89">
        <v>0.29799999999999999</v>
      </c>
      <c r="O89">
        <v>0.503</v>
      </c>
      <c r="P89">
        <v>0.48</v>
      </c>
      <c r="Q89">
        <v>0.187</v>
      </c>
      <c r="R89">
        <v>0.501</v>
      </c>
      <c r="S89">
        <v>0.71299999999999997</v>
      </c>
      <c r="T89">
        <v>0.69499999999999995</v>
      </c>
      <c r="U89">
        <v>0.47099999999999997</v>
      </c>
      <c r="V89">
        <v>0.55600000000000005</v>
      </c>
      <c r="W89">
        <v>0.89400000000000002</v>
      </c>
      <c r="X89">
        <v>0.70399999999999996</v>
      </c>
      <c r="Y89">
        <v>0.66900000000000004</v>
      </c>
      <c r="Z89">
        <v>0.64600000000000002</v>
      </c>
      <c r="AA89">
        <v>0.59399999999999997</v>
      </c>
      <c r="AB89">
        <v>0.57699999999999996</v>
      </c>
      <c r="AC89">
        <v>0</v>
      </c>
    </row>
    <row r="90" spans="1:30" x14ac:dyDescent="0.2">
      <c r="A90" t="s">
        <v>114</v>
      </c>
      <c r="B90">
        <v>0.379</v>
      </c>
      <c r="C90">
        <v>0.47199999999999998</v>
      </c>
      <c r="D90">
        <v>0.223</v>
      </c>
      <c r="E90">
        <v>0.27800000000000002</v>
      </c>
      <c r="F90">
        <v>5.6000000000000001E-2</v>
      </c>
      <c r="G90">
        <v>0.47</v>
      </c>
      <c r="H90">
        <v>0.29199999999999998</v>
      </c>
      <c r="I90">
        <v>0.57599999999999996</v>
      </c>
      <c r="J90">
        <v>0.51800000000000002</v>
      </c>
      <c r="K90">
        <v>0.20599999999999999</v>
      </c>
      <c r="L90">
        <v>0.23400000000000001</v>
      </c>
      <c r="M90">
        <v>0.80300000000000005</v>
      </c>
      <c r="N90">
        <v>0.46</v>
      </c>
      <c r="O90">
        <v>0.435</v>
      </c>
      <c r="P90">
        <v>0.52500000000000002</v>
      </c>
      <c r="Q90">
        <v>0.61</v>
      </c>
      <c r="R90">
        <v>0.35499999999999998</v>
      </c>
      <c r="S90">
        <v>0.16300000000000001</v>
      </c>
      <c r="T90">
        <v>0.30399999999999999</v>
      </c>
      <c r="U90">
        <v>0.307</v>
      </c>
      <c r="V90">
        <v>0.27100000000000002</v>
      </c>
      <c r="W90">
        <v>0.75700000000000001</v>
      </c>
      <c r="X90">
        <v>0.191</v>
      </c>
      <c r="Y90">
        <v>0.193</v>
      </c>
      <c r="Z90">
        <v>0.20300000000000001</v>
      </c>
      <c r="AA90">
        <v>0.17100000000000001</v>
      </c>
      <c r="AB90">
        <v>0.122</v>
      </c>
      <c r="AC90">
        <v>0.95399999999999996</v>
      </c>
      <c r="AD90">
        <v>0</v>
      </c>
    </row>
    <row r="91" spans="1:30" x14ac:dyDescent="0.2">
      <c r="A91" t="s">
        <v>115</v>
      </c>
      <c r="B91">
        <v>0.20100000000000001</v>
      </c>
      <c r="C91">
        <v>0.40200000000000002</v>
      </c>
      <c r="D91">
        <v>0.25600000000000001</v>
      </c>
      <c r="E91">
        <v>0.123</v>
      </c>
      <c r="F91">
        <v>0.44500000000000001</v>
      </c>
      <c r="G91">
        <v>0.29299999999999998</v>
      </c>
      <c r="H91">
        <v>0.29899999999999999</v>
      </c>
      <c r="I91">
        <v>0.56100000000000005</v>
      </c>
      <c r="J91">
        <v>0.46200000000000002</v>
      </c>
      <c r="K91">
        <v>0.27200000000000002</v>
      </c>
      <c r="L91">
        <v>0.182</v>
      </c>
      <c r="M91">
        <v>0.14799999999999999</v>
      </c>
      <c r="N91">
        <v>0.30399999999999999</v>
      </c>
      <c r="O91">
        <v>0.40899999999999997</v>
      </c>
      <c r="P91">
        <v>0.40200000000000002</v>
      </c>
      <c r="Q91">
        <v>0.312</v>
      </c>
      <c r="R91">
        <v>0.38700000000000001</v>
      </c>
      <c r="S91">
        <v>0.55500000000000005</v>
      </c>
      <c r="T91">
        <v>0.58199999999999996</v>
      </c>
      <c r="U91">
        <v>0.35499999999999998</v>
      </c>
      <c r="V91">
        <v>0.38600000000000001</v>
      </c>
      <c r="W91">
        <v>0.80600000000000005</v>
      </c>
      <c r="X91">
        <v>0.55200000000000005</v>
      </c>
      <c r="Y91">
        <v>0.54900000000000004</v>
      </c>
      <c r="Z91">
        <v>0.52100000000000002</v>
      </c>
      <c r="AA91">
        <v>0.45500000000000002</v>
      </c>
      <c r="AB91">
        <v>0.37</v>
      </c>
      <c r="AC91">
        <v>0.376</v>
      </c>
      <c r="AD91">
        <v>0.6760000000000000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s, Taylor M</dc:creator>
  <cp:lastModifiedBy>Stacy A. Krueger-Hadfield</cp:lastModifiedBy>
  <dcterms:created xsi:type="dcterms:W3CDTF">2025-08-01T18:50:22Z</dcterms:created>
  <dcterms:modified xsi:type="dcterms:W3CDTF">2025-09-15T17:56: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ae7542bc-63e5-412b-b0a0-d9586028a7d0_Enabled">
    <vt:lpwstr>true</vt:lpwstr>
  </property>
  <property fmtid="{D5CDD505-2E9C-101B-9397-08002B2CF9AE}" pid="3" name="MSIP_Label_ae7542bc-63e5-412b-b0a0-d9586028a7d0_SetDate">
    <vt:lpwstr>2025-08-01T18:50:32Z</vt:lpwstr>
  </property>
  <property fmtid="{D5CDD505-2E9C-101B-9397-08002B2CF9AE}" pid="4" name="MSIP_Label_ae7542bc-63e5-412b-b0a0-d9586028a7d0_Method">
    <vt:lpwstr>Standard</vt:lpwstr>
  </property>
  <property fmtid="{D5CDD505-2E9C-101B-9397-08002B2CF9AE}" pid="5" name="MSIP_Label_ae7542bc-63e5-412b-b0a0-d9586028a7d0_Name">
    <vt:lpwstr>Sensitive</vt:lpwstr>
  </property>
  <property fmtid="{D5CDD505-2E9C-101B-9397-08002B2CF9AE}" pid="6" name="MSIP_Label_ae7542bc-63e5-412b-b0a0-d9586028a7d0_SiteId">
    <vt:lpwstr>d8999fe4-76af-40b3-b435-1d8977abc08c</vt:lpwstr>
  </property>
  <property fmtid="{D5CDD505-2E9C-101B-9397-08002B2CF9AE}" pid="7" name="MSIP_Label_ae7542bc-63e5-412b-b0a0-d9586028a7d0_ActionId">
    <vt:lpwstr>70b3b6f9-2b8f-44e7-9322-69c7491eb72d</vt:lpwstr>
  </property>
  <property fmtid="{D5CDD505-2E9C-101B-9397-08002B2CF9AE}" pid="8" name="MSIP_Label_ae7542bc-63e5-412b-b0a0-d9586028a7d0_ContentBits">
    <vt:lpwstr>0</vt:lpwstr>
  </property>
</Properties>
</file>